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apers\Fusarium in planta transcriptome\BMC Genomics\Revised\ForLT160729\"/>
    </mc:Choice>
  </mc:AlternateContent>
  <bookViews>
    <workbookView xWindow="0" yWindow="0" windowWidth="28800" windowHeight="11835"/>
  </bookViews>
  <sheets>
    <sheet name="up 2dpi A17 vs IV" sheetId="1" r:id="rId1"/>
    <sheet name="down 2dpi A17 vs IV" sheetId="2" r:id="rId2"/>
    <sheet name="up 7dpi A17 vs IV" sheetId="3" r:id="rId3"/>
    <sheet name="down 7dpi A17 vs IV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5" i="4" l="1"/>
  <c r="E135" i="3"/>
  <c r="E97" i="2"/>
  <c r="E115" i="1"/>
</calcChain>
</file>

<file path=xl/sharedStrings.xml><?xml version="1.0" encoding="utf-8"?>
<sst xmlns="http://schemas.openxmlformats.org/spreadsheetml/2006/main" count="4320" uniqueCount="1180">
  <si>
    <t>SSP</t>
  </si>
  <si>
    <t>Scaffold_1</t>
  </si>
  <si>
    <t>start</t>
  </si>
  <si>
    <t>end</t>
  </si>
  <si>
    <t>strand</t>
  </si>
  <si>
    <t>CAZy Families</t>
  </si>
  <si>
    <t>GOs</t>
  </si>
  <si>
    <t>Enzyme Codes</t>
  </si>
  <si>
    <t>Non-effector</t>
  </si>
  <si>
    <t>Scaffold_306</t>
  </si>
  <si>
    <t>+</t>
  </si>
  <si>
    <t>Y</t>
  </si>
  <si>
    <t>core</t>
  </si>
  <si>
    <t>Scaffold_15</t>
  </si>
  <si>
    <t>-</t>
  </si>
  <si>
    <t>GT48</t>
  </si>
  <si>
    <t>MFS_1</t>
  </si>
  <si>
    <t>N</t>
  </si>
  <si>
    <t>MFS_1|TRI12</t>
  </si>
  <si>
    <t>P:GO:0055085; C:GO:0016021</t>
  </si>
  <si>
    <t>mfs transporter</t>
  </si>
  <si>
    <t>dispensable</t>
  </si>
  <si>
    <t>Effector</t>
  </si>
  <si>
    <t>Scaffold_364</t>
  </si>
  <si>
    <t>---NA---</t>
  </si>
  <si>
    <t>Fom unique gene, no orthologs or paralogs</t>
  </si>
  <si>
    <t>SnoaL_2</t>
  </si>
  <si>
    <t>ketosteroid isomerase</t>
  </si>
  <si>
    <t>Scaffold_461</t>
  </si>
  <si>
    <t>LysM</t>
  </si>
  <si>
    <t>P:GO:0016998</t>
  </si>
  <si>
    <t>ecp7</t>
  </si>
  <si>
    <t>Scaffold_182</t>
  </si>
  <si>
    <t>GH10</t>
  </si>
  <si>
    <t>3Beta_HSD|NAD_binding_10|NmrA|TrkA_N</t>
  </si>
  <si>
    <t>P:GO:0051172; F:GO:0000166</t>
  </si>
  <si>
    <t>nmral1 protein</t>
  </si>
  <si>
    <t>Abhydrolase_6|Peptidase_S15|PepX_C</t>
  </si>
  <si>
    <t>F:GO:0008239; F:GO:0004177; P:GO:0006508</t>
  </si>
  <si>
    <t>(3.4) Acting on peptide bonds (peptide hydrolases)</t>
  </si>
  <si>
    <t>x-pro dipeptidyl-peptidase c-terminal non-catalytic domain-containing protein</t>
  </si>
  <si>
    <t>Scaffold_322</t>
  </si>
  <si>
    <t>hypothetical protein FOXB_16439 [Fusarium oxysporum Fo5176]</t>
  </si>
  <si>
    <t>Scaffold_1945</t>
  </si>
  <si>
    <t>C:GO:0016020; C:GO:0005618; P:GO:0006508; F:GO:0004252</t>
  </si>
  <si>
    <t>probable subtilisin-like serine protease</t>
  </si>
  <si>
    <t>paralog in Fom, no otholog in other species</t>
  </si>
  <si>
    <t>Scaffold_65</t>
  </si>
  <si>
    <t>hypothetical protein FOC1_g10001456 [Fusarium oxysporum f. sp. cubense race 1]</t>
  </si>
  <si>
    <t>Scaffold_696</t>
  </si>
  <si>
    <t>Scaffold_420</t>
  </si>
  <si>
    <t>Scaffold_86</t>
  </si>
  <si>
    <t>acyl esterase</t>
  </si>
  <si>
    <t>Scaffold_531</t>
  </si>
  <si>
    <t>hypothetical protein FOXB_13263 [Fusarium oxysporum Fo5176]</t>
  </si>
  <si>
    <t>Scaffold_3</t>
  </si>
  <si>
    <t>uncharacterized protein ffuj_03640</t>
  </si>
  <si>
    <t>uncharacterized protein ffuj_11883</t>
  </si>
  <si>
    <t>FAD_binding_3</t>
  </si>
  <si>
    <t>F:GO:0016491; P:GO:0055114</t>
  </si>
  <si>
    <t>polyketide hydroxylase</t>
  </si>
  <si>
    <t>Scaffold_238</t>
  </si>
  <si>
    <t>AA3</t>
  </si>
  <si>
    <t>GMC_oxred_C|GMC_oxred_N|NAD_binding_8|Thi4</t>
  </si>
  <si>
    <t>F:GO:0050660; F:GO:0008812; P:GO:0055114; P:GO:0006066; P:GO:0006544; P:GO:0006563; P:GO:0006566</t>
  </si>
  <si>
    <t>(1.1) Acting on the CH-OH group of donors</t>
  </si>
  <si>
    <t>alcohol dehydrogenase</t>
  </si>
  <si>
    <t>Scaffold_1076</t>
  </si>
  <si>
    <t>Peptidase_S9</t>
  </si>
  <si>
    <t>F:GO:0008236; P:GO:0006508</t>
  </si>
  <si>
    <t>polyketide synthase</t>
  </si>
  <si>
    <t>ortholog in Fom, not in other species</t>
  </si>
  <si>
    <t>Dabb</t>
  </si>
  <si>
    <t>F:GO:0003674; C:GO:0005575</t>
  </si>
  <si>
    <t>stress responsive a b barrel domain-containing protein</t>
  </si>
  <si>
    <t>Scaffold_18</t>
  </si>
  <si>
    <t>uncharacterized protein ffuj_12836</t>
  </si>
  <si>
    <t>Scaffold_286</t>
  </si>
  <si>
    <t>Peptidase_S8</t>
  </si>
  <si>
    <t>minor extracellular protease vpr</t>
  </si>
  <si>
    <t>Scaffold_376</t>
  </si>
  <si>
    <t>Scaffold_131</t>
  </si>
  <si>
    <t>CBM12</t>
  </si>
  <si>
    <t>Dioxygenase_C|Dioxygenase_N</t>
  </si>
  <si>
    <t>F:GO:0018576; F:GO:0008199; P:GO:0009712; P:GO:0055114; P:GO:0018874; P:GO:0019261; P:GO:0042184; P:GO:0042203; P:GO:0046232</t>
  </si>
  <si>
    <t>hydroxyquinol -dioxygenase</t>
  </si>
  <si>
    <t>Scaffold_14</t>
  </si>
  <si>
    <t>Amino_oxidase|DAO|FAD_binding_2|FAD_oxidored|HI0933_like|NAD_binding_8|Pyr_redox_2|Thi4</t>
  </si>
  <si>
    <t>fad dependent oxidoreductase family protein</t>
  </si>
  <si>
    <t>Scaffold_12</t>
  </si>
  <si>
    <t>uncharacterized protein ffuj_10831</t>
  </si>
  <si>
    <t>Scaffold_149</t>
  </si>
  <si>
    <t>AA2</t>
  </si>
  <si>
    <t>peroxidase</t>
  </si>
  <si>
    <t>F:GO:0046872; P:GO:0042744; F:GO:0020037; C:GO:0005576; F:GO:0004096; P:GO:0055114; P:GO:0006568; P:GO:0006804; P:GO:0015947</t>
  </si>
  <si>
    <t>catalase-peroxidase 2</t>
  </si>
  <si>
    <t>RPE65</t>
  </si>
  <si>
    <t>F:GO:0016702; P:GO:0055114; F:GO:0016491</t>
  </si>
  <si>
    <t>dioxygenase</t>
  </si>
  <si>
    <t>Scaffold_2069</t>
  </si>
  <si>
    <t>Aldedh</t>
  </si>
  <si>
    <t>P:GO:0055114; F:GO:0004029; P:GO:0006094; P:GO:0006096; P:GO:0006525; P:GO:0006547; P:GO:0006550; P:GO:0006552; P:GO:0006554; P:GO:0006560; P:GO:0006568; P:GO:0006574; P:GO:0006631; P:GO:0006699; P:GO:0019260; P:GO:0019482; P:GO:0019852; P:GO:0046251; P:G</t>
  </si>
  <si>
    <t>(1.2) Acting on the aldehyde or oxo group of donors</t>
  </si>
  <si>
    <t>aldehyde dehydrogenase</t>
  </si>
  <si>
    <t>Fe-ADH|Fe-ADH_2</t>
  </si>
  <si>
    <t>F:GO:0046872; F:GO:0016491; P:GO:0055114</t>
  </si>
  <si>
    <t>maleylacetate reductase</t>
  </si>
  <si>
    <t>Scaffold_1246</t>
  </si>
  <si>
    <t>related to integral membrane protein</t>
  </si>
  <si>
    <t>Scaffold_13</t>
  </si>
  <si>
    <t>GT34</t>
  </si>
  <si>
    <t>p450</t>
  </si>
  <si>
    <t>F:GO:0020037; F:GO:0016705; F:GO:0004497; F:GO:0005506; P:GO:0032259; F:GO:0009055; P:GO:0055114; F:GO:0008168; P:GO:0006118</t>
  </si>
  <si>
    <t>(2.1) Transferring one-carbon groups</t>
  </si>
  <si>
    <t>cytochrome p450</t>
  </si>
  <si>
    <t>Scaffold_113</t>
  </si>
  <si>
    <t>GST_N|GST_N_2|GST_N_3</t>
  </si>
  <si>
    <t>F:GO:0016740</t>
  </si>
  <si>
    <t>glutathione s-</t>
  </si>
  <si>
    <t>Scaffold_36</t>
  </si>
  <si>
    <t>SnoaL|SnoaL_2</t>
  </si>
  <si>
    <t>ester cyclase</t>
  </si>
  <si>
    <t>Scaffold_1856</t>
  </si>
  <si>
    <t>Scaffold_97</t>
  </si>
  <si>
    <t>Glyco_hydro_16</t>
  </si>
  <si>
    <t>P:GO:0005975; F:GO:0004553</t>
  </si>
  <si>
    <t>(3.2) Glycosylases</t>
  </si>
  <si>
    <t>endo- -beta-glucanase</t>
  </si>
  <si>
    <t>P:GO:0055085; C:GO:0016020; F:GO:0005215</t>
  </si>
  <si>
    <t>siderophore iron</t>
  </si>
  <si>
    <t>Scaffold_7</t>
  </si>
  <si>
    <t>uncharacterized protein ffuj_14612</t>
  </si>
  <si>
    <t>Scaffold_9</t>
  </si>
  <si>
    <t>MFS_1|Sugar_tr</t>
  </si>
  <si>
    <t>major facilitator superfamily transporter</t>
  </si>
  <si>
    <t>Fungal_trans|Zn_clus</t>
  </si>
  <si>
    <t>F:GO:0043169; P:GO:0006355; P:GO:0006366</t>
  </si>
  <si>
    <t>fungal specific transcription factor domain-containing protein</t>
  </si>
  <si>
    <t>Scaffold_24</t>
  </si>
  <si>
    <t>DAO|FAD_binding_3|Pyr_redox|Pyr_redox_2|Thi4</t>
  </si>
  <si>
    <t>3-(3-hydroxy-phenyl)propionate 3-hydroxycinnamic acid hydroxylase</t>
  </si>
  <si>
    <t>F:GO:0003674; P:GO:0008150; C:GO:0005575</t>
  </si>
  <si>
    <t>uncharacterized protein ffuj_08890</t>
  </si>
  <si>
    <t>Scaffold_4</t>
  </si>
  <si>
    <t>PL1</t>
  </si>
  <si>
    <t>Pec_lyase_C</t>
  </si>
  <si>
    <t>F:GO:0016829</t>
  </si>
  <si>
    <t>pectate lyase</t>
  </si>
  <si>
    <t>Scaffold_10</t>
  </si>
  <si>
    <t>uncharacterized protein ffuj_08026</t>
  </si>
  <si>
    <t>CE10</t>
  </si>
  <si>
    <t>Abhydrolase_3|COesterase</t>
  </si>
  <si>
    <t>F:GO:0016787; P:GO:0006810; P:GO:0008152; C:GO:0016021; F:GO:0005215</t>
  </si>
  <si>
    <t>ab hydrolase superfamily protein</t>
  </si>
  <si>
    <t>Scaffold_200</t>
  </si>
  <si>
    <t>2OG-FeII_Oxy|2OG-FeII_Oxy|DIOX_N</t>
  </si>
  <si>
    <t>P:GO:0055114; F:GO:0016706</t>
  </si>
  <si>
    <t>2-oxoglutarate-dependent ethylene succinate-forming enzyme</t>
  </si>
  <si>
    <t>F:GO:0016874; P:GO:0008152</t>
  </si>
  <si>
    <t>4-coumarate:coenzyme a ligase</t>
  </si>
  <si>
    <t>P:GO:0043581</t>
  </si>
  <si>
    <t>hypothetical protein FOXB_05476 [Fusarium oxysporum Fo5176]</t>
  </si>
  <si>
    <t>Scaffold_2780</t>
  </si>
  <si>
    <t>F:GO:0016620; P:GO:0006351; F:GO:0003677; C:GO:0005634; F:GO:0008270; P:GO:0055114</t>
  </si>
  <si>
    <t>salicylaldehyde dehydrogenase</t>
  </si>
  <si>
    <t>Scaffold_2785</t>
  </si>
  <si>
    <t>Scaffold_6</t>
  </si>
  <si>
    <t>F:GO:0020037; F:GO:0016705; F:GO:0004497; F:GO:0005506; F:GO:0009055; P:GO:0055114; P:GO:0006118</t>
  </si>
  <si>
    <t>cytochrome p450 phenylacetate</t>
  </si>
  <si>
    <t>P:GO:0006355; P:GO:0006366; F:GO:0000981; F:GO:0008270; P:GO:0006357; C:GO:0005634</t>
  </si>
  <si>
    <t>hypothetical protein FOC1_g10011900 [Fusarium oxysporum f. sp. cubense race 1]</t>
  </si>
  <si>
    <t>Scaffold_11</t>
  </si>
  <si>
    <t>multiple epidermal growth factor-like domains protein 6</t>
  </si>
  <si>
    <t>GST_C|GST_C_2|GST_N|GST_N_2|GST_N_3</t>
  </si>
  <si>
    <t>protein</t>
  </si>
  <si>
    <t>Scaffold_2</t>
  </si>
  <si>
    <t>Meth_synt_1|Meth_synt_2|Meth_synt_2</t>
  </si>
  <si>
    <t>P:GO:0009086; F:GO:0003871</t>
  </si>
  <si>
    <t>5-methyltetrahydropteroyltriglutamate-homocysteine methyltransferase</t>
  </si>
  <si>
    <t>Scaffold_5</t>
  </si>
  <si>
    <t>NAD_binding_10|NmrA</t>
  </si>
  <si>
    <t>F:GO:0000166</t>
  </si>
  <si>
    <t>eugenol synthase 1</t>
  </si>
  <si>
    <t>Scaffold_17</t>
  </si>
  <si>
    <t>FAD_binding_3|Phe_hydrox_dim</t>
  </si>
  <si>
    <t>F:GO:0004497; P:GO:0055114</t>
  </si>
  <si>
    <t>phenol 2-monooxygenase</t>
  </si>
  <si>
    <t>uncharacterized protein ffuj_02828</t>
  </si>
  <si>
    <t>Scaffold_1066</t>
  </si>
  <si>
    <t>P:GO:0006351; F:GO:0018485; F:GO:0003677; C:GO:0005634; F:GO:0008270; P:GO:0055114; P:GO:0018916</t>
  </si>
  <si>
    <t>vanillin dehydrogenase</t>
  </si>
  <si>
    <t>Scaffold_196</t>
  </si>
  <si>
    <t>Abhydrolase_3|DUF2424</t>
  </si>
  <si>
    <t>F:GO:0016787; P:GO:0008152</t>
  </si>
  <si>
    <t>alpha beta hydrolase fold protein</t>
  </si>
  <si>
    <t>serine-threonine rich</t>
  </si>
  <si>
    <t>Cupin_3|EutQ</t>
  </si>
  <si>
    <t>F:GO:0016787; F:GO:1901363; F:GO:0097159</t>
  </si>
  <si>
    <t>ethanolamine utilization protein</t>
  </si>
  <si>
    <t>Nitroreductase</t>
  </si>
  <si>
    <t>P:GO:0055114; F:GO:0016491</t>
  </si>
  <si>
    <t>nitroreductase family protein</t>
  </si>
  <si>
    <t>Aa_trans</t>
  </si>
  <si>
    <t>C:GO:0016021</t>
  </si>
  <si>
    <t>amino acid</t>
  </si>
  <si>
    <t>related to endoglucanase c</t>
  </si>
  <si>
    <t>Scaffold_2154</t>
  </si>
  <si>
    <t>Scaffold_26</t>
  </si>
  <si>
    <t>Pyr_redox|Pyr_redox_2</t>
  </si>
  <si>
    <t>F:GO:0050660; F:GO:0016491; P:GO:0055114</t>
  </si>
  <si>
    <t>apoptosis-inducing factor 2</t>
  </si>
  <si>
    <t>Scaffold_21</t>
  </si>
  <si>
    <t>small secreted protein</t>
  </si>
  <si>
    <t>CE8</t>
  </si>
  <si>
    <t>Pectinesterase</t>
  </si>
  <si>
    <t>F:GO:0030599; P:GO:0042545; P:GO:0052051; F:GO:0045330; C:GO:0005618; P:GO:0005982; P:GO:0005985</t>
  </si>
  <si>
    <t>(3.1) Acting on ester bonds</t>
  </si>
  <si>
    <t>pectinesterase</t>
  </si>
  <si>
    <t>Scaffold_8</t>
  </si>
  <si>
    <t>hypothetical protein FOXB_00101 [Fusarium oxysporum Fo5176]</t>
  </si>
  <si>
    <t>hypothetical protein FOC4_g10001405 [Fusarium oxysporum f. sp. cubense race 4]</t>
  </si>
  <si>
    <t>hypothetical protein FOC4_g10015249 [Fusarium oxysporum f. sp. cubense race 4]</t>
  </si>
  <si>
    <t>Scaffold_122</t>
  </si>
  <si>
    <t>cell wall protein</t>
  </si>
  <si>
    <t>Scaffold_1053</t>
  </si>
  <si>
    <t>LigB</t>
  </si>
  <si>
    <t>F:GO:0008198; P:GO:0006725; F:GO:0016702; P:GO:0055114; F:GO:0008270</t>
  </si>
  <si>
    <t>aromatic ring-opening dioxygenase family protein</t>
  </si>
  <si>
    <t>Scaffold_650</t>
  </si>
  <si>
    <t>GH28</t>
  </si>
  <si>
    <t>Glyco_hydro_28</t>
  </si>
  <si>
    <t>C:GO:0005576; F:GO:0004650; P:GO:0045490; P:GO:0005982; P:GO:0005985</t>
  </si>
  <si>
    <t>glycoside hydrolase family 28 protein</t>
  </si>
  <si>
    <t>Scaffold_1438</t>
  </si>
  <si>
    <t>salicylaldehyde vanillin dehydrogenase-like protein</t>
  </si>
  <si>
    <t>uncharacterized protein ffuj_09282</t>
  </si>
  <si>
    <t>Scaffold_225</t>
  </si>
  <si>
    <t>F:GO:0008270; F:GO:0003676; C:GO:0005622</t>
  </si>
  <si>
    <t>zinc finger protein msn4</t>
  </si>
  <si>
    <t>GH18</t>
  </si>
  <si>
    <t>Glyco_hydro_18</t>
  </si>
  <si>
    <t>F:GO:0004568; P:GO:0005975; P:GO:0006032; F:GO:0043169; P:GO:0043581; F:GO:0008061; P:GO:0016998</t>
  </si>
  <si>
    <t>glycosyl hydrolase family 18</t>
  </si>
  <si>
    <t>catechol -dioxygenase 1</t>
  </si>
  <si>
    <t>P:GO:0050832; P:GO:0042742</t>
  </si>
  <si>
    <t>carbohydrate-binding module family 63 protein</t>
  </si>
  <si>
    <t>benzoate 4-monooxygenase</t>
  </si>
  <si>
    <t>FAD_binding_3|NAD_binding_8</t>
  </si>
  <si>
    <t>salicylate hydroxylase</t>
  </si>
  <si>
    <t>GT4</t>
  </si>
  <si>
    <t>Abhydrolase_1|Abhydrolase_5|Abhydrolase_6|Hydrolase_4</t>
  </si>
  <si>
    <t>F:GO:0016787; F:GO:0016740</t>
  </si>
  <si>
    <t>alpha beta hydrolase</t>
  </si>
  <si>
    <t>Scaffold_301</t>
  </si>
  <si>
    <t>endopolygalacturonase 4</t>
  </si>
  <si>
    <t>Scaffold_485</t>
  </si>
  <si>
    <t>hypothetical protein FOC1_g10000425 [Fusarium oxysporum f. sp. cubense race 1]</t>
  </si>
  <si>
    <t>Scaffold_582</t>
  </si>
  <si>
    <t>Abhydrolase_3|Abhydrolase_5</t>
  </si>
  <si>
    <t>GH33</t>
  </si>
  <si>
    <t>DHDPS</t>
  </si>
  <si>
    <t>F:GO:0016829; P:GO:0008152</t>
  </si>
  <si>
    <t>dihydrodipicolinate synthase</t>
  </si>
  <si>
    <t>tetraspanin</t>
  </si>
  <si>
    <t>AMP-binding</t>
  </si>
  <si>
    <t>P:GO:0008152; F:GO:0003824</t>
  </si>
  <si>
    <t>acetoacetyl- synthetase</t>
  </si>
  <si>
    <t>extracellular serine-rich protein</t>
  </si>
  <si>
    <t>Abhydrolase_3|Abhydrolase_6|COesterase</t>
  </si>
  <si>
    <t>alpha beta-hydrolase</t>
  </si>
  <si>
    <t>GT2</t>
  </si>
  <si>
    <t>Aminotran_3|Beta_elim_lyase</t>
  </si>
  <si>
    <t>P:GO:0006591; F:GO:0030170; C:GO:0005634; C:GO:0005829; F:GO:0004587; P:GO:0006525; P:GO:0006560</t>
  </si>
  <si>
    <t>(2.6) Transferring nitrogenous groups</t>
  </si>
  <si>
    <t>ornithine aminotransferase</t>
  </si>
  <si>
    <t>P:GO:0005975; F:GO:0004568; F:GO:0043169; P:GO:0006032; P:GO:0016998</t>
  </si>
  <si>
    <t>acidic mammalian chitinase</t>
  </si>
  <si>
    <t>uncharacterized protein ffuj_09742</t>
  </si>
  <si>
    <t>FAA_hydrolase|FAA_hydrolase_N</t>
  </si>
  <si>
    <t>F:GO:0004334; P:GO:0006570; P:GO:0042207</t>
  </si>
  <si>
    <t>EC:3.7.1.2</t>
  </si>
  <si>
    <t>fumarylacetoacetase</t>
  </si>
  <si>
    <t>CoA_trans|CoA_trans</t>
  </si>
  <si>
    <t>P:GO:0046952; C:GO:0005739; F:GO:0008260; P:GO:0006550; P:GO:0006552; P:GO:0006574</t>
  </si>
  <si>
    <t>EC:2.8.3.5</t>
  </si>
  <si>
    <t>succinyl- :3-ketoacid-coenzyme a transferase subunit a</t>
  </si>
  <si>
    <t>hypothetical protein FOXB_14685 [Fusarium oxysporum Fo5176]</t>
  </si>
  <si>
    <t>Flavodoxin_1|FMN_red</t>
  </si>
  <si>
    <t>P:GO:0055114; F:GO:0016491; P:GO:0045892; C:GO:0005737; F:GO:0010181</t>
  </si>
  <si>
    <t>minor allergen alt a 7</t>
  </si>
  <si>
    <t>FAD_binding_6|Globin|NAD_binding_1</t>
  </si>
  <si>
    <t>F:GO:0020037; F:GO:0005344; F:GO:0016491; P:GO:0015671; F:GO:0005506; P:GO:0055114; F:GO:0019825</t>
  </si>
  <si>
    <t>flavohemoglobin</t>
  </si>
  <si>
    <t>2-Hacid_dh|2-Hacid_dh_C</t>
  </si>
  <si>
    <t>F:GO:0051287; C:GO:0005829; P:GO:0055114; F:GO:0016616; F:GO:0008863; C:GO:0009326; P:GO:0015942; P:GO:0015947; P:GO:0046487</t>
  </si>
  <si>
    <t>(1.1) Acting on the CH-OH group of donors; (1.2) Acting on the aldehyde or oxo group of donors</t>
  </si>
  <si>
    <t>EC:1.1.1.0; EC:1.2.1.2</t>
  </si>
  <si>
    <t>formate dehydrogenase</t>
  </si>
  <si>
    <t>ATP-synt_ab|ATP-synt_ab_C|ATP-synt_ab_N</t>
  </si>
  <si>
    <t>P:GO:0046034; C:GO:0000329; C:GO:0000221; P:GO:0006874; F:GO:0005524; F:GO:0016820; P:GO:0007035; P:GO:0015991</t>
  </si>
  <si>
    <t>(3.6) Acting on acid anhydrides</t>
  </si>
  <si>
    <t>vacuolar atp synthase subunit b</t>
  </si>
  <si>
    <t>Scaffold_16</t>
  </si>
  <si>
    <t>uncharacterized protein ffuj_08207</t>
  </si>
  <si>
    <t>CBM50</t>
  </si>
  <si>
    <t>CAP</t>
  </si>
  <si>
    <t>C:GO:0005576</t>
  </si>
  <si>
    <t>pathogenesis-related protein 1a</t>
  </si>
  <si>
    <t>CE11</t>
  </si>
  <si>
    <t>DEAD|Helicase_C</t>
  </si>
  <si>
    <t>F:GO:0008026; P:GO:0043581; F:GO:0005524; F:GO:0003743; C:GO:0005840; P:GO:0006446</t>
  </si>
  <si>
    <t>atp-dependent rna helicase eif4a</t>
  </si>
  <si>
    <t>GT30</t>
  </si>
  <si>
    <t>6PGD|NAD_binding_2</t>
  </si>
  <si>
    <t>C:GO:0005739; P:GO:0034599; P:GO:0009051; F:GO:0004616; F:GO:0050661; P:GO:0019521</t>
  </si>
  <si>
    <t>6-phosphogluconate dehydrogenase</t>
  </si>
  <si>
    <t>related to lustrin a</t>
  </si>
  <si>
    <t>Ribosomal_L22e</t>
  </si>
  <si>
    <t>C:GO:0005840; F:GO:0003735; P:GO:0006412; P:GO:0042254</t>
  </si>
  <si>
    <t>60s ribosomal protein l22</t>
  </si>
  <si>
    <t>DUF4448</t>
  </si>
  <si>
    <t>uncharacterized protein ffuj_00664</t>
  </si>
  <si>
    <t>Ribosomal_S26e</t>
  </si>
  <si>
    <t>40s ribosomal protein s26e</t>
  </si>
  <si>
    <t>Arf|Gtr1_RagA|Miro|MMR_HSR1|Ras|SRPRB</t>
  </si>
  <si>
    <t>P:GO:0016192; C:GO:0012507; P:GO:0043581; C:GO:0000139; P:GO:0006886; F:GO:0016787; C:GO:0005789; F:GO:0005525</t>
  </si>
  <si>
    <t>small monomeric gtpase</t>
  </si>
  <si>
    <t>Ribosomal_S25</t>
  </si>
  <si>
    <t>C:GO:0005840</t>
  </si>
  <si>
    <t>40s ribosomal protein s25</t>
  </si>
  <si>
    <t>ETC_C1_NDUFA5</t>
  </si>
  <si>
    <t>C:GO:0005743; F:GO:0016651; P:GO:0022904</t>
  </si>
  <si>
    <t>nadh-ubiquinone oxidoreductase kda subunit</t>
  </si>
  <si>
    <t>Porin_3</t>
  </si>
  <si>
    <t>F:GO:0015288; F:GO:0008308; P:GO:0055085; P:GO:0044070; C:GO:0005741; C:GO:0046930</t>
  </si>
  <si>
    <t>outer mitochondrial membrane protein porin</t>
  </si>
  <si>
    <t>Ribosomal_L14e</t>
  </si>
  <si>
    <t>ribosomal protein l14</t>
  </si>
  <si>
    <t>Mito_carr|Mito_carr|Mito_carr</t>
  </si>
  <si>
    <t>C:GO:0005743; P:GO:0055085; C:GO:0016021; F:GO:0005215</t>
  </si>
  <si>
    <t>carrier protein</t>
  </si>
  <si>
    <t>eIF-1a</t>
  </si>
  <si>
    <t>F:GO:0003743; C:GO:0005840; P:GO:0006446</t>
  </si>
  <si>
    <t>eukaryotic translation initiation factor eif-1a</t>
  </si>
  <si>
    <t>NDUF_B8</t>
  </si>
  <si>
    <t>C:GO:0005739; F:GO:0008137; P:GO:0006120; P:GO:0006744; P:GO:0006814; P:GO:0015992</t>
  </si>
  <si>
    <t>(1.6) Acting on NADH or NADPH</t>
  </si>
  <si>
    <t>nadh:ubiquinone oxidoreductase subunit</t>
  </si>
  <si>
    <t>GH76</t>
  </si>
  <si>
    <t>ADH_N|ADH_zinc_N</t>
  </si>
  <si>
    <t>F:GO:0008270; C:GO:0005739; F:GO:0046872; P:GO:0006116; F:GO:0019170; P:GO:0000947; P:GO:0043458; F:GO:0004022; F:GO:0000166; C:GO:0005634; P:GO:0006090</t>
  </si>
  <si>
    <t>(1.1) Acting on the CH-OH group of donors; (1.1) Acting on the CH-OH group of donors</t>
  </si>
  <si>
    <t>alcohol dehydrogenase i</t>
  </si>
  <si>
    <t>Glyco_hydro_76</t>
  </si>
  <si>
    <t>F:GO:0008496; P:GO:0016052</t>
  </si>
  <si>
    <t>glycoside hydrolase family 76 protein</t>
  </si>
  <si>
    <t>ATP-synt</t>
  </si>
  <si>
    <t>F:GO:0046961; F:GO:0046933; C:GO:0005756; P:GO:0015986; P:GO:0006119</t>
  </si>
  <si>
    <t>atp synthase gamma chain</t>
  </si>
  <si>
    <t>UQ_con</t>
  </si>
  <si>
    <t>P:GO:0016567; F:GO:0005524; F:GO:0004842</t>
  </si>
  <si>
    <t>(6.3) Forming carbon-nitrogen bonds</t>
  </si>
  <si>
    <t>ubiquitin conjugating enzyme</t>
  </si>
  <si>
    <t>Ribosomal_S11</t>
  </si>
  <si>
    <t>40s ribosomal protein s14</t>
  </si>
  <si>
    <t>Aldo_ket_red</t>
  </si>
  <si>
    <t>F:GO:0005216; P:GO:0006811</t>
  </si>
  <si>
    <t>voltage-gated potassium channel subunit beta-3</t>
  </si>
  <si>
    <t>uncharacterized protein ffuj_07852</t>
  </si>
  <si>
    <t>Complex1_LYR_1|Complex1_LYR_2</t>
  </si>
  <si>
    <t>P:GO:0008150</t>
  </si>
  <si>
    <t>ATP-synt_DE_N</t>
  </si>
  <si>
    <t>F:GO:0046961; F:GO:0046933; C:GO:0005756; P:GO:0015986; P:GO:0006200; P:GO:0006119</t>
  </si>
  <si>
    <t>atp synthase delta mitochondrial</t>
  </si>
  <si>
    <t>eIF-5a</t>
  </si>
  <si>
    <t>F:GO:0003743; F:GO:0003746; P:GO:0006452; P:GO:0008612; P:GO:0045905; F:GO:0043022; P:GO:0045901; C:GO:0005840; P:GO:0006446</t>
  </si>
  <si>
    <t>eukaryotic translation initiation factor 5a-2</t>
  </si>
  <si>
    <t>Ribosomal_L23|Ribosomal_L23eN</t>
  </si>
  <si>
    <t>C:GO:0005840; F:GO:0003735; P:GO:0006412; F:GO:0000166; P:GO:0042254</t>
  </si>
  <si>
    <t>60s ribosomal protein l25</t>
  </si>
  <si>
    <t>Ribosomal_L38e</t>
  </si>
  <si>
    <t>60s ribosomal protein l38</t>
  </si>
  <si>
    <t>hypothetical protein FOC4_g10005936 [Fusarium oxysporum f. sp. cubense race 4]</t>
  </si>
  <si>
    <t>HTH_3|MBF1</t>
  </si>
  <si>
    <t>C:GO:0005739; P:GO:0045944; F:GO:0043565; F:GO:0003713; C:GO:0005667; P:GO:0045941</t>
  </si>
  <si>
    <t>multiprotein-bridging factor 1</t>
  </si>
  <si>
    <t>related to rasp f 7 allergen</t>
  </si>
  <si>
    <t>related to sporulation-specific gene sps2</t>
  </si>
  <si>
    <t>DLH</t>
  </si>
  <si>
    <t>F:GO:0016787</t>
  </si>
  <si>
    <t>dienelactone hydrolase</t>
  </si>
  <si>
    <t>GT90</t>
  </si>
  <si>
    <t>Calsequestrin|Thioredoxin|Thioredoxin|Thioredoxin_6|Thioredoxin_6</t>
  </si>
  <si>
    <t>F:GO:0009055; P:GO:0045454; P:GO:0006662; F:GO:0010181; F:GO:0016853; F:GO:0015035; C:GO:0005783; P:GO:0055114; P:GO:0006118</t>
  </si>
  <si>
    <t>protein disulfide isomerase</t>
  </si>
  <si>
    <t>ATP-grasp_2|ATP-grasp_5|Ligase_CoA</t>
  </si>
  <si>
    <t>F:GO:0004776; F:GO:0046872; F:GO:0005525; F:GO:0005524; P:GO:0006099; C:GO:0005739; C:GO:0042709</t>
  </si>
  <si>
    <t>(6.2) Forming carbon-sulfur bonds</t>
  </si>
  <si>
    <t>succinyl- ligase</t>
  </si>
  <si>
    <t>GT66</t>
  </si>
  <si>
    <t>Pro_isomerase</t>
  </si>
  <si>
    <t>P:GO:0006457; P:GO:0000413; F:GO:0003755</t>
  </si>
  <si>
    <t>(5.2) Cis-trans-isomerases</t>
  </si>
  <si>
    <t>peptidyl-prolyl cis-trans mitochondrial</t>
  </si>
  <si>
    <t>AA7</t>
  </si>
  <si>
    <t>FAD_binding_4</t>
  </si>
  <si>
    <t>F:GO:0003824</t>
  </si>
  <si>
    <t>fad binding domain-containing protein</t>
  </si>
  <si>
    <t>uncharacterized protein ffuj_09664</t>
  </si>
  <si>
    <t>Fer2_3|Fer4_17|Fer4_8</t>
  </si>
  <si>
    <t>F:GO:0016491; P:GO:0006099; F:GO:0009055; F:GO:0051537; P:GO:0006118</t>
  </si>
  <si>
    <t>succinate dehydrogenase iron-sulfur subunit</t>
  </si>
  <si>
    <t>Scaffold_23</t>
  </si>
  <si>
    <t>Actin</t>
  </si>
  <si>
    <t>C:GO:0030479; P:GO:0006357; C:GO:0032432; P:GO:0030476; C:GO:0000812; P:GO:0000916; C:GO:0000142; P:GO:0006897; C:GO:0031011; C:GO:0035267; F:GO:0005524; P:GO:0034599; P:GO:0001300; P:GO:0000011; P:GO:0016573; P:GO:0006281</t>
  </si>
  <si>
    <t>actin</t>
  </si>
  <si>
    <t>GH32</t>
  </si>
  <si>
    <t>PfkB</t>
  </si>
  <si>
    <t>F:GO:0004001; P:GO:0006166; P:GO:0006144; F:GO:0016773; P:GO:0006167; P:GO:0016310; C:GO:0005737; C:GO:0005634</t>
  </si>
  <si>
    <t>(2.7) Transferring phosphorous-containing groups; (2.7) Transferring phosphorous-containing groups</t>
  </si>
  <si>
    <t>adenosine kinase</t>
  </si>
  <si>
    <t>Acyl-CoA_dh_1|Acyl-CoA_dh_2|Acyl-CoA_dh_M|Acyl-CoA_dh_N|Cyt-b5</t>
  </si>
  <si>
    <t>F:GO:0020037; F:GO:0050660; F:GO:0046872; F:GO:0003995; P:GO:0055114; P:GO:0006118</t>
  </si>
  <si>
    <t>(1.3) Acting on the CH-CH group of donors</t>
  </si>
  <si>
    <t>acyl- dehydrogenase</t>
  </si>
  <si>
    <t>F:GO:0003700; F:GO:0043565; P:GO:0006355; C:GO:0005667; P:GO:0045449</t>
  </si>
  <si>
    <t>cross-pathway control protein 1</t>
  </si>
  <si>
    <t>uv-induced protein</t>
  </si>
  <si>
    <t>uncharacterized protein ffuj_01011</t>
  </si>
  <si>
    <t>DUF2611</t>
  </si>
  <si>
    <t>F:GO:0005488</t>
  </si>
  <si>
    <t>uncharacterized protein cpur_05124</t>
  </si>
  <si>
    <t>LSM</t>
  </si>
  <si>
    <t>F:GO:0003676; C:GO:0030529</t>
  </si>
  <si>
    <t>small nuclear ribonucleoprotein sm d2</t>
  </si>
  <si>
    <t>F:GO:0016620; P:GO:0055114</t>
  </si>
  <si>
    <t>cell wall protein sed1</t>
  </si>
  <si>
    <t>COX6A</t>
  </si>
  <si>
    <t>P:GO:0043581; C:GO:0005751; F:GO:0004129; P:GO:0006123; P:GO:0015992</t>
  </si>
  <si>
    <t>(1.9) Acting on a heme group of donors</t>
  </si>
  <si>
    <t>cytochrome c oxidase subunit via</t>
  </si>
  <si>
    <t>CybS</t>
  </si>
  <si>
    <t>C:GO:0005740; F:GO:0005506; F:GO:0020037; P:GO:0006099; P:GO:0006121; C:GO:0016021</t>
  </si>
  <si>
    <t>succinate dehydrogenase cytochrome b small subunit</t>
  </si>
  <si>
    <t>F:GO:0008553; F:GO:0046933; P:GO:0015991; C:GO:0005754; P:GO:0015986; P:GO:0006200; F:GO:0005524; P:GO:0006119</t>
  </si>
  <si>
    <t>atp synthase beta mitochondrial precursor</t>
  </si>
  <si>
    <t>3Beta_HSD|Ldh_1_C|Ldh_1_N</t>
  </si>
  <si>
    <t>P:GO:0044262; P:GO:0001302; F:GO:0003729; F:GO:0030060; P:GO:0006108; P:GO:0001300; C:GO:0005739; F:GO:0000166; P:GO:0006090; P:GO:0019643; P:GO:0046487</t>
  </si>
  <si>
    <t>malate dehydrogenase</t>
  </si>
  <si>
    <t>RRM_1|RRM_5|RRM_6</t>
  </si>
  <si>
    <t>F:GO:0003676; F:GO:0000166</t>
  </si>
  <si>
    <t>pre-mrna-splicing factor srp1</t>
  </si>
  <si>
    <t>Inhibitor_I9|Peptidase_S8</t>
  </si>
  <si>
    <t>P:GO:0043086; P:GO:0006508; F:GO:0042802; F:GO:0004252</t>
  </si>
  <si>
    <t>sublitisin-like protease</t>
  </si>
  <si>
    <t>NMT1</t>
  </si>
  <si>
    <t>thiamine biosynthesis protein</t>
  </si>
  <si>
    <t>Ribosomal_L7Ae</t>
  </si>
  <si>
    <t>60s ribosomal protein l30</t>
  </si>
  <si>
    <t>hypothetical protein FOC4_g10012954 [Fusarium oxysporum f. sp. cubense race 4]</t>
  </si>
  <si>
    <t>NTF2</t>
  </si>
  <si>
    <t>P:GO:0006606; F:GO:0008536; C:GO:0005635</t>
  </si>
  <si>
    <t>nuclear transport factor 2</t>
  </si>
  <si>
    <t>ATP-synt_Eps</t>
  </si>
  <si>
    <t>F:GO:0046961; F:GO:0008270; F:GO:0046933; F:GO:0046872; F:GO:0004222; P:GO:0015986; P:GO:0006508; C:GO:0000275; P:GO:0006119</t>
  </si>
  <si>
    <t>mitochondrial atp synthase epsilon chain domain-containing protein</t>
  </si>
  <si>
    <t>F:GO:0003746; P:GO:0006452; P:GO:0008612; P:GO:0045905; F:GO:0043022; P:GO:0045901; C:GO:0005840</t>
  </si>
  <si>
    <t>woronin body major protein</t>
  </si>
  <si>
    <t>AhpC-TSA|Redoxin</t>
  </si>
  <si>
    <t>probable peroxisomal membrane protein</t>
  </si>
  <si>
    <t>HMG_box|HMG_box_2</t>
  </si>
  <si>
    <t>P:GO:0070898; P:GO:0006281; C:GO:0032301; P:GO:0006355; F:GO:0008301; F:GO:0043565; F:GO:0031491; P:GO:0034724; P:GO:0051123; P:GO:0006338; C:GO:0000785</t>
  </si>
  <si>
    <t>nucleosome binding protein</t>
  </si>
  <si>
    <t>NDK</t>
  </si>
  <si>
    <t>P:GO:0006165; F:GO:0004550; C:GO:0005829; P:GO:0006228; C:GO:0005758; F:GO:0005524; P:GO:0006183; P:GO:0006241; P:GO:0006144; P:GO:0006206</t>
  </si>
  <si>
    <t>(2.7) Transferring phosphorous-containing groups</t>
  </si>
  <si>
    <t>nucleoside diphosphate kinase</t>
  </si>
  <si>
    <t>Rieske|UCR_TM</t>
  </si>
  <si>
    <t>F:GO:0046872; F:GO:0008121; P:GO:0043581; C:GO:0070469; F:GO:0051537; C:GO:0005739; P:GO:0022900; P:GO:0006118; P:GO:0006119; P:GO:0015992; C:GO:0045285</t>
  </si>
  <si>
    <t>cytochrome b-c1 complex subunit rieske</t>
  </si>
  <si>
    <t>cell wall glycoprotein</t>
  </si>
  <si>
    <t>F:GO:0020037; F:GO:0016705; F:GO:0005506; F:GO:0004601; F:GO:0009055; P:GO:0055114; P:GO:0006979; P:GO:0006804; P:GO:0006118</t>
  </si>
  <si>
    <t>uncharacterized protein ffuj_08222</t>
  </si>
  <si>
    <t>AA_permease|AA_permease_2</t>
  </si>
  <si>
    <t>P:GO:0003333; F:GO:0015171; C:GO:0016021</t>
  </si>
  <si>
    <t>amino-acid permease inda1</t>
  </si>
  <si>
    <t>Mt_ATP-synt_D</t>
  </si>
  <si>
    <t>F:GO:0046961; P:GO:0006461; F:GO:0046933; P:GO:0015986; P:GO:0006200; C:GO:0000274; P:GO:0006119</t>
  </si>
  <si>
    <t>atp synthase subunit d</t>
  </si>
  <si>
    <t>Cytochrome_CBB3|Cytochrom_C</t>
  </si>
  <si>
    <t>P:GO:0006123; C:GO:0005758; C:GO:0070469; F:GO:0009055; F:GO:0005506; F:GO:0020037; P:GO:0006122; P:GO:0006118</t>
  </si>
  <si>
    <t>cytochrome c</t>
  </si>
  <si>
    <t>GH92</t>
  </si>
  <si>
    <t>adh_short|adh_short_C2|KR</t>
  </si>
  <si>
    <t>P:GO:0019569; F:GO:0050085; P:GO:0042732; P:GO:0006006; F:GO:0050038; P:GO:0005997; P:GO:0055114; F:GO:0000166; P:GO:0051289; P:GO:0006000; P:GO:0006013</t>
  </si>
  <si>
    <t>l-xylulose reductase</t>
  </si>
  <si>
    <t>C:GO:0031305; F:GO:0005315; P:GO:0035435</t>
  </si>
  <si>
    <t>mitochondrial phosphate carrier protein</t>
  </si>
  <si>
    <t>F:GO:0046961; F:GO:0046933; P:GO:0015991; C:GO:0042645; C:GO:0005754; P:GO:0015986; P:GO:0006200; F:GO:0005524; P:GO:0006119</t>
  </si>
  <si>
    <t>atp synthase subunit mitochondrial</t>
  </si>
  <si>
    <t>Transaldolase</t>
  </si>
  <si>
    <t>C:GO:0005737; F:GO:0004801; P:GO:0043581; P:GO:0006098; C:GO:0005634</t>
  </si>
  <si>
    <t>(2.2) Transferring aldehyde or ketone residues</t>
  </si>
  <si>
    <t>transaldolase</t>
  </si>
  <si>
    <t>ATP-synt_C</t>
  </si>
  <si>
    <t>F:GO:0015078; C:GO:0031966; C:GO:0016021; P:GO:0015986; F:GO:0008289; C:GO:0045263; P:GO:0015991</t>
  </si>
  <si>
    <t>h+-transporting two-sector atpase lipid-binding protein precursor</t>
  </si>
  <si>
    <t>uncharacterized protein ffuj_00563</t>
  </si>
  <si>
    <t>DAO|Thi4</t>
  </si>
  <si>
    <t>P:GO:0009228; C:GO:0005737; F:GO:0046872; P:GO:0006950; C:GO:0005634</t>
  </si>
  <si>
    <t>thiazole biosynthetic enzyme variant 1</t>
  </si>
  <si>
    <t>IATP</t>
  </si>
  <si>
    <t>F:GO:0004857; P:GO:0045980; P:GO:0043086; C:GO:0005739</t>
  </si>
  <si>
    <t>atpase mitochondrial</t>
  </si>
  <si>
    <t>Gp_dh_C|Gp_dh_N</t>
  </si>
  <si>
    <t>C:GO:0005737; F:GO:0051287; F:GO:0050661; P:GO:0006096; F:GO:0004365; P:GO:0055114; P:GO:0006094</t>
  </si>
  <si>
    <t>glyceraldehyde-3-phosphate dehydrogenase</t>
  </si>
  <si>
    <t>Pmp3</t>
  </si>
  <si>
    <t>C:GO:0005886; C:GO:0016021</t>
  </si>
  <si>
    <t>plasma membrane proteolipid 3</t>
  </si>
  <si>
    <t>uncharacterized protein cpur_01588</t>
  </si>
  <si>
    <t>surface-exposed virulence protein</t>
  </si>
  <si>
    <t>P:GO:0052051</t>
  </si>
  <si>
    <t>alkaline foam protein b</t>
  </si>
  <si>
    <t>Cation_ATPase_N|E1-E2_ATPase|HAD|Hydrolase</t>
  </si>
  <si>
    <t>P:GO:0015992; F:GO:0008553; C:GO:0016021; F:GO:0046872; P:GO:0006754; P:GO:0006200; C:GO:0005886; F:GO:0005524; P:GO:0006119</t>
  </si>
  <si>
    <t>plasma membrane atpase</t>
  </si>
  <si>
    <t>PMP1_2</t>
  </si>
  <si>
    <t>uncharacterized protein ffuj_07431</t>
  </si>
  <si>
    <t>Cerato-platanin</t>
  </si>
  <si>
    <t>eliciting plant response protein</t>
  </si>
  <si>
    <t>uncharacterized protein ffuj_07317</t>
  </si>
  <si>
    <t>uncharacterized protein ffuj_03484</t>
  </si>
  <si>
    <t>count</t>
  </si>
  <si>
    <t>Carb_anhydrase|Carb_anhydrase</t>
  </si>
  <si>
    <t>C:GO:0005575</t>
  </si>
  <si>
    <t>carbonic anhydrase</t>
  </si>
  <si>
    <t>GH109</t>
  </si>
  <si>
    <t>GFO_IDH_MocA|GFO_IDH_MocA_C</t>
  </si>
  <si>
    <t>F:GO:0016491; P:GO:0055114; F:GO:0000166</t>
  </si>
  <si>
    <t>nad binding rossmann fold</t>
  </si>
  <si>
    <t>TauD</t>
  </si>
  <si>
    <t>taurine catabolism dioxygenase</t>
  </si>
  <si>
    <t>Scaffold_25</t>
  </si>
  <si>
    <t>GMC_oxred_C|GMC_oxred_N</t>
  </si>
  <si>
    <t>alcohol oxidase</t>
  </si>
  <si>
    <t>Grp1_Fun34_YaaH</t>
  </si>
  <si>
    <t>C:GO:0016020</t>
  </si>
  <si>
    <t>glyoxylate pathway regulator</t>
  </si>
  <si>
    <t>Scaffold_314</t>
  </si>
  <si>
    <t>uncharacterized protein ffuj_08020</t>
  </si>
  <si>
    <t>Scaffold_127</t>
  </si>
  <si>
    <t>uncharacterized protein ffuj_10924</t>
  </si>
  <si>
    <t>Scaffold_2134</t>
  </si>
  <si>
    <t>F:GO:0004497</t>
  </si>
  <si>
    <t>steroid monooxygenase</t>
  </si>
  <si>
    <t>GH47</t>
  </si>
  <si>
    <t>PA|Peptidase_S8</t>
  </si>
  <si>
    <t>benzoate 4-monooxygenase cytochrome p450</t>
  </si>
  <si>
    <t>AA6/GH130</t>
  </si>
  <si>
    <t>FAD_binding_1|Flavodoxin_1|NAD_binding_1</t>
  </si>
  <si>
    <t>C:GO:0005789; F:GO:0003958; F:GO:0005506; F:GO:0010181; P:GO:0055114; P:GO:0006118</t>
  </si>
  <si>
    <t>nadph-cytochrome p450 reductase</t>
  </si>
  <si>
    <t>hypothetical protein FOC1_g10002183 [Fusarium oxysporum f. sp. cubense race 1]</t>
  </si>
  <si>
    <t>F:GO:0022891; C:GO:0016021; P:GO:0055085</t>
  </si>
  <si>
    <t>quinate permease</t>
  </si>
  <si>
    <t>related to allantoate permease</t>
  </si>
  <si>
    <t>Glyco_hydro_47</t>
  </si>
  <si>
    <t>F:GO:0004571; F:GO:0005509; C:GO:0016020; P:GO:0005975</t>
  </si>
  <si>
    <t>glycoside hydrolase family 47 protein</t>
  </si>
  <si>
    <t>Scaffold_20</t>
  </si>
  <si>
    <t>Arylesterase|SGL</t>
  </si>
  <si>
    <t>evolved d-pantonohydrolase</t>
  </si>
  <si>
    <t>AA9</t>
  </si>
  <si>
    <t>Glyco_hydro_61</t>
  </si>
  <si>
    <t>F:GO:0016787; F:GO:0004553; F:GO:0030248; P:GO:0005975; C:GO:0005576</t>
  </si>
  <si>
    <t>glycoside hydrolase family 61 protein</t>
  </si>
  <si>
    <t>Scaffold_164</t>
  </si>
  <si>
    <t>Transp_cyt_pur</t>
  </si>
  <si>
    <t>C:GO:0016020; P:GO:0015851; F:GO:0015205</t>
  </si>
  <si>
    <t>ncs family nucleoside</t>
  </si>
  <si>
    <t>LysM|LysM</t>
  </si>
  <si>
    <t>domain-containing protein</t>
  </si>
  <si>
    <t>hypothetical protein FG04661.1 [Fusarium graminearum PH-1]</t>
  </si>
  <si>
    <t>2OG-FeII_Oxy|DIOX_N</t>
  </si>
  <si>
    <t>2og-fe oxygenase</t>
  </si>
  <si>
    <t>Scaffold_27</t>
  </si>
  <si>
    <t>F:GO:0004553; P:GO:0005975; P:GO:0043581</t>
  </si>
  <si>
    <t>carbohydrate binding family 6</t>
  </si>
  <si>
    <t>Scaffold_57</t>
  </si>
  <si>
    <t>PIF1</t>
  </si>
  <si>
    <t>dna helicase pif1 atp-dependent</t>
  </si>
  <si>
    <t>Scaffold_2208</t>
  </si>
  <si>
    <t>F:GO:0005488; P:GO:0006351</t>
  </si>
  <si>
    <t>related to transcriptional activator mut3p</t>
  </si>
  <si>
    <t>general amino acid permease agp2</t>
  </si>
  <si>
    <t>Scaffold_22</t>
  </si>
  <si>
    <t>HPP</t>
  </si>
  <si>
    <t>hpp family protein</t>
  </si>
  <si>
    <t>dicarboxylic amino acid permease</t>
  </si>
  <si>
    <t>Scaffold_239</t>
  </si>
  <si>
    <t>F:GO:0046872; F:GO:0008270</t>
  </si>
  <si>
    <t>ectomycorrhiza-upregulated zf-mynd domain-containing protein</t>
  </si>
  <si>
    <t>GH37</t>
  </si>
  <si>
    <t>Trehalase</t>
  </si>
  <si>
    <t>P:GO:0005991; F:GO:0004555; P:GO:0005982; P:GO:0005985</t>
  </si>
  <si>
    <t>glycoside hydrolase family 37 protein</t>
  </si>
  <si>
    <t>GH65</t>
  </si>
  <si>
    <t>HAD_2</t>
  </si>
  <si>
    <t>F:GO:0018784</t>
  </si>
  <si>
    <t>(3.8) Acting on halide bonds</t>
  </si>
  <si>
    <t>2-haloalkanoic acid dehalogenase</t>
  </si>
  <si>
    <t>l-aminoadipate-semialdehyde dehydrogenase</t>
  </si>
  <si>
    <t>uncharacterized protein ffuj_05476</t>
  </si>
  <si>
    <t>hydrophobin 1</t>
  </si>
  <si>
    <t>AIM24</t>
  </si>
  <si>
    <t>duf124 domain-containing protein</t>
  </si>
  <si>
    <t>Peptidase_A4|Peptidase_A4</t>
  </si>
  <si>
    <t>F:GO:0004190; P:GO:0006508</t>
  </si>
  <si>
    <t>aspergillopepsin-2</t>
  </si>
  <si>
    <t>MmgE_PrpD</t>
  </si>
  <si>
    <t>P:GO:0019543; F:GO:0047547</t>
  </si>
  <si>
    <t>family protein</t>
  </si>
  <si>
    <t>IDO</t>
  </si>
  <si>
    <t>F:GO:0020037</t>
  </si>
  <si>
    <t>indoleamine -dioxygenase family protein</t>
  </si>
  <si>
    <t>uncharacterized protein ffuj_09128</t>
  </si>
  <si>
    <t>prp 4 c domain-containing protein</t>
  </si>
  <si>
    <t>Trypsin|Trypsin_2</t>
  </si>
  <si>
    <t>C:GO:0005576; P:GO:0006508; F:GO:0004252</t>
  </si>
  <si>
    <t>a chain fusarium oxysporum trypsin at atomic resolution</t>
  </si>
  <si>
    <t>Ferritin_2</t>
  </si>
  <si>
    <t>F:GO:0016491; P:GO:0055114; F:GO:0046914</t>
  </si>
  <si>
    <t>twin-arginine translocation pathway signal</t>
  </si>
  <si>
    <t>GH43</t>
  </si>
  <si>
    <t>Glyco_hydro_43</t>
  </si>
  <si>
    <t>P:GO:0031222; F:GO:0046558</t>
  </si>
  <si>
    <t>arabinan endo- -alpha-l-arabinosidase</t>
  </si>
  <si>
    <t>amino acid permease</t>
  </si>
  <si>
    <t>FTR1</t>
  </si>
  <si>
    <t>P:GO:0055085; F:GO:0016740; C:GO:0016020</t>
  </si>
  <si>
    <t>plasma membrane iron permease</t>
  </si>
  <si>
    <t>Isochorismatase</t>
  </si>
  <si>
    <t>P:GO:0008152; F:GO:0016787</t>
  </si>
  <si>
    <t>isochorismatase hydrolase</t>
  </si>
  <si>
    <t>CIA30</t>
  </si>
  <si>
    <t>F:GO:0003674; C:GO:0005829; P:GO:0008150; C:GO:0005634</t>
  </si>
  <si>
    <t>cia30 family protein</t>
  </si>
  <si>
    <t>uncharacterized protein ffuj_14917</t>
  </si>
  <si>
    <t>hypothetical protein FOC4_g10001647 [Fusarium oxysporum f. sp. cubense race 4]</t>
  </si>
  <si>
    <t>Asp</t>
  </si>
  <si>
    <t>secreted aspartic proteinase</t>
  </si>
  <si>
    <t>DUF2427</t>
  </si>
  <si>
    <t>F:GO:0030246; F:GO:0003824; P:GO:0016052</t>
  </si>
  <si>
    <t>integral membrane protein</t>
  </si>
  <si>
    <t>FtsJ|Methyltransf_11|Methyltransf_12|Methyltransf_18|Methyltransf_23|Methyltransf_31</t>
  </si>
  <si>
    <t>umta methyltransferase family protein</t>
  </si>
  <si>
    <t>Meth_synt_2</t>
  </si>
  <si>
    <t>P:GO:0009086; P:GO:0032259; C:GO:0016021; F:GO:0003871</t>
  </si>
  <si>
    <t>Scaffold_31</t>
  </si>
  <si>
    <t>DAO|FAD_binding_2|FAD_binding_3|NAD_binding_8|Thi4</t>
  </si>
  <si>
    <t>F:GO:0045735</t>
  </si>
  <si>
    <t>amine oxidase</t>
  </si>
  <si>
    <t>Scaffold_54</t>
  </si>
  <si>
    <t>uncharacterized protein ffuj_08083</t>
  </si>
  <si>
    <t>uncharacterized protein ffuj_03413</t>
  </si>
  <si>
    <t>uncharacterized protein ffuj_07789</t>
  </si>
  <si>
    <t>uncharacterized protein ffuj_05875</t>
  </si>
  <si>
    <t>P:GO:0055085; F:GO:0003684; C:GO:0016021; P:GO:0006289; C:GO:0005634</t>
  </si>
  <si>
    <t>mitochondrial 2-oxoglutarate malate carrier protein</t>
  </si>
  <si>
    <t>uncharacterized protein ffuj_13341</t>
  </si>
  <si>
    <t>AraC_binding|ARD|Cupin_2</t>
  </si>
  <si>
    <t>P:GO:0019509; F:GO:0010309; P:GO:0055114; F:GO:0046872; F:GO:0000166; C:GO:0005737; C:GO:0005634</t>
  </si>
  <si>
    <t>ard ard family</t>
  </si>
  <si>
    <t>P:GO:0006457; C:GO:0005788; F:GO:0042277; C:GO:0016021; P:GO:0000413; F:GO:0003755</t>
  </si>
  <si>
    <t>peptidyl-prolyl cis-trans isomerase b</t>
  </si>
  <si>
    <t>GH20</t>
  </si>
  <si>
    <t>Glycohydro_20b2|Glyco_hydro_20|Glyco_hydro_20b</t>
  </si>
  <si>
    <t>P:GO:0005975; F:GO:0043169; F:GO:0004563; P:GO:0001575; P:GO:0006027; P:GO:0006040</t>
  </si>
  <si>
    <t>glycoside hydrolase family 20</t>
  </si>
  <si>
    <t>uncharacterized protein ffuj_10868</t>
  </si>
  <si>
    <t>F:GO:0008026; F:GO:0005524; F:GO:0003743; C:GO:0005840; P:GO:0006446</t>
  </si>
  <si>
    <t>atp-dependent rna helicase ded1</t>
  </si>
  <si>
    <t>CE9</t>
  </si>
  <si>
    <t>Amidohydro_1|Amidohydro_4|Amidohydro_5</t>
  </si>
  <si>
    <t>F:GO:0046872; F:GO:0016812; F:GO:0016888; P:GO:0009442; P:GO:0006308</t>
  </si>
  <si>
    <t>(3.5) Acting on carbon-nitrogen bonds, other than peptide bonds; (3.1) Acting on ester bonds</t>
  </si>
  <si>
    <t>allantoinase</t>
  </si>
  <si>
    <t>gtp-binding protein</t>
  </si>
  <si>
    <t>Arf|GTP_EFTU|Gtr1_RagA|Miro|Ras</t>
  </si>
  <si>
    <t>F:GO:0005525; P:GO:0007264; P:GO:0015031</t>
  </si>
  <si>
    <t>gtp-binding protein ypt1</t>
  </si>
  <si>
    <t>GH31</t>
  </si>
  <si>
    <t>COX6B</t>
  </si>
  <si>
    <t>C:GO:0005739</t>
  </si>
  <si>
    <t>cytochrome c oxidase subunit 6b</t>
  </si>
  <si>
    <t>vitamin b6</t>
  </si>
  <si>
    <t>Tyrosinase</t>
  </si>
  <si>
    <t>tyrosinase 2</t>
  </si>
  <si>
    <t>ADK|ADK_lid</t>
  </si>
  <si>
    <t>P:GO:0046939; F:GO:0004017; C:GO:0005758; F:GO:0005524; P:GO:0006270; P:GO:0044209; P:GO:0006172; P:GO:0006144; P:GO:0046034</t>
  </si>
  <si>
    <t>adenylate kinase cytosolic</t>
  </si>
  <si>
    <t>SCP2</t>
  </si>
  <si>
    <t>F:GO:0032934</t>
  </si>
  <si>
    <t>fatty acid-binding protein</t>
  </si>
  <si>
    <t>TIM</t>
  </si>
  <si>
    <t>F:GO:0004807; P:GO:0006096; P:GO:0006094; P:GO:0006000; P:GO:0006013; P:GO:0006020; P:GO:0015976; P:GO:0046486</t>
  </si>
  <si>
    <t>(5.3) Intramolecular oxidoreductases</t>
  </si>
  <si>
    <t>triosephosphate isomerase</t>
  </si>
  <si>
    <t>Ribosomal_L1</t>
  </si>
  <si>
    <t>F:GO:0003735; F:GO:0003723; C:GO:0015934; P:GO:0006412; P:GO:0042254</t>
  </si>
  <si>
    <t>60s ribosomal protein l10a</t>
  </si>
  <si>
    <t>Pribosyltran|UPRTase</t>
  </si>
  <si>
    <t>P:GO:0009116; F:GO:0016757</t>
  </si>
  <si>
    <t>uracil phosphoribosyltransferase</t>
  </si>
  <si>
    <t>FBPase</t>
  </si>
  <si>
    <t>P:GO:0006094; F:GO:0042132; C:GO:0005829; P:GO:0072593; P:GO:0006000; P:GO:0006013; P:GO:0006096; P:GO:0006098; P:GO:0015976</t>
  </si>
  <si>
    <t>fructose- -bisphosphatase</t>
  </si>
  <si>
    <t>Tmemb_14</t>
  </si>
  <si>
    <t>C:GO:0005739; C:GO:0016021</t>
  </si>
  <si>
    <t>transmembrane protein 14</t>
  </si>
  <si>
    <t>COX5A</t>
  </si>
  <si>
    <t>P:GO:0006123; C:GO:0005751; F:GO:0004129; P:GO:0015992</t>
  </si>
  <si>
    <t>cytochrome c oxidase polypeptide vi</t>
  </si>
  <si>
    <t>uncharacterized protein ffuj_12302</t>
  </si>
  <si>
    <t>COX5B</t>
  </si>
  <si>
    <t>C:GO:0005740; F:GO:0004129; P:GO:0006123; P:GO:0015992; C:GO:0045277</t>
  </si>
  <si>
    <t>cytochrome c oxidase polypeptide iv</t>
  </si>
  <si>
    <t>uncharacterized protein ffuj_13103</t>
  </si>
  <si>
    <t>E1_DerP2_DerF2</t>
  </si>
  <si>
    <t>P:GO:0006810</t>
  </si>
  <si>
    <t>phosphatidylglycerol phosphatidylinositol transfer protein</t>
  </si>
  <si>
    <t>ubiquitin conjugating</t>
  </si>
  <si>
    <t>Ndufs5</t>
  </si>
  <si>
    <t>DUF2434</t>
  </si>
  <si>
    <t>uncharacterized protein ffuj_13705</t>
  </si>
  <si>
    <t>DPM3</t>
  </si>
  <si>
    <t>F:GO:0016757</t>
  </si>
  <si>
    <t>dolichyl-phosphate mannosyltransferase polypeptide 3</t>
  </si>
  <si>
    <t>uncharacterized protein ffuj_08396</t>
  </si>
  <si>
    <t>UCR_14kD</t>
  </si>
  <si>
    <t>P:GO:0034551; F:GO:0008121; C:GO:0005750; P:GO:0006122; P:GO:0009060; P:GO:0006118; P:GO:0015992; C:GO:0045285</t>
  </si>
  <si>
    <t>cytochrome b-c1 complex subunit 7</t>
  </si>
  <si>
    <t>Bax1-I</t>
  </si>
  <si>
    <t>C:GO:0016021; P:GO:0043581</t>
  </si>
  <si>
    <t>bax inhibitor family protein</t>
  </si>
  <si>
    <t>Scaffold_44</t>
  </si>
  <si>
    <t>F:GO:0046872; P:GO:0055114; F:GO:0000166; F:GO:0016616; F:GO:0008270</t>
  </si>
  <si>
    <t>DUF2015</t>
  </si>
  <si>
    <t>protein precursor</t>
  </si>
  <si>
    <t>COX7C</t>
  </si>
  <si>
    <t>F:GO:0004129; P:GO:0006123; P:GO:0015992; C:GO:0045277</t>
  </si>
  <si>
    <t>cytochrome-c oxidase chain viic</t>
  </si>
  <si>
    <t>ACBP</t>
  </si>
  <si>
    <t>F:GO:0000062</t>
  </si>
  <si>
    <t>acyl binding protein</t>
  </si>
  <si>
    <t>MARVEL</t>
  </si>
  <si>
    <t>uncharacterized protein ffuj_02429</t>
  </si>
  <si>
    <t>Ribosomal_L29e</t>
  </si>
  <si>
    <t>60s ribosomal protein l29</t>
  </si>
  <si>
    <t>uncharacterized protein ffuj_00360</t>
  </si>
  <si>
    <t>Inos-1-P_synth|NAD_binding_5</t>
  </si>
  <si>
    <t>P:GO:0008654; F:GO:0004512; P:GO:0006021; F:GO:0000166; P:GO:0019872</t>
  </si>
  <si>
    <t>(5.5) Intramolecular lyases</t>
  </si>
  <si>
    <t>inositol-3-phosphate synthase</t>
  </si>
  <si>
    <t>uncharacterized protein ffuj_10700</t>
  </si>
  <si>
    <t>F1F0-ATPsyn_F</t>
  </si>
  <si>
    <t>F:GO:0046933; P:GO:0015986; F:GO:0016887; C:GO:0000276</t>
  </si>
  <si>
    <t>mitochondrial f1f0 atp synthase subunit f</t>
  </si>
  <si>
    <t>uncharacterized protein ffuj_05566</t>
  </si>
  <si>
    <t>epl1 protein</t>
  </si>
  <si>
    <t>related to integral membrane protein pth11</t>
  </si>
  <si>
    <t>Cyt-b5|FA_hydroxylase</t>
  </si>
  <si>
    <t>P:GO:0006633; P:GO:0006665; F:GO:0016491; F:GO:0005506; F:GO:0020037; C:GO:0005783; P:GO:0055114</t>
  </si>
  <si>
    <t>inositolphosphorylceramide-b c-26 hydroxylase</t>
  </si>
  <si>
    <t>ATP_sub_h</t>
  </si>
  <si>
    <t>atp synthase h chain</t>
  </si>
  <si>
    <t>Inhibitor_I9</t>
  </si>
  <si>
    <t>F:GO:0042802; F:GO:0004252; F:GO:0016301; P:GO:0016310; F:GO:0005524; P:GO:0043086</t>
  </si>
  <si>
    <t>peptidase inhibitor i9</t>
  </si>
  <si>
    <t>NAC</t>
  </si>
  <si>
    <t>P:GO:0006355; F:GO:0015078; P:GO:0015031; P:GO:0015986; C:GO:0000276; C:GO:0005634</t>
  </si>
  <si>
    <t>nascent polypeptide-associated complex subunit alpha</t>
  </si>
  <si>
    <t>ATP-synt_J</t>
  </si>
  <si>
    <t>F:GO:0015078; C:GO:0005753; P:GO:0015986; C:GO:0045263</t>
  </si>
  <si>
    <t>mitochondrial f1f0 atp synthase subunit</t>
  </si>
  <si>
    <t>GSHPx</t>
  </si>
  <si>
    <t>P:GO:0034599; C:GO:0031314; F:GO:0047066; F:GO:0004602; C:GO:0005634; P:GO:0055114; C:GO:0031315; P:GO:0006749; P:GO:0006804</t>
  </si>
  <si>
    <t>peroxiredoxin hyr1</t>
  </si>
  <si>
    <t>F:GO:0016491; P:GO:0055114; C:GO:0016021</t>
  </si>
  <si>
    <t>GH72/CBM43</t>
  </si>
  <si>
    <t>Glyco_hydro_2_C|Glyco_hydro_72|X8</t>
  </si>
  <si>
    <t>F:GO:0016740; P:GO:0005975; F:GO:0043169</t>
  </si>
  <si>
    <t>glycoside hydrolase family 72 protein</t>
  </si>
  <si>
    <t>DUF202</t>
  </si>
  <si>
    <t>C:GO:0031310; F:GO:0003729; P:GO:0016237; P:GO:0006797; C:GO:0033254; P:GO:0042144; P:GO:0007034; C:GO:0005783</t>
  </si>
  <si>
    <t>vacuolar transporter chaperone 1</t>
  </si>
  <si>
    <t>XFP|XFP_C|XFP_N</t>
  </si>
  <si>
    <t>F:GO:0016832; P:GO:0005975</t>
  </si>
  <si>
    <t>(4.1) Carbon-carbon lyases</t>
  </si>
  <si>
    <t>probable xylulose-5-phosphate phosphoketolase</t>
  </si>
  <si>
    <t>uncharacterized protein ffuj_02456</t>
  </si>
  <si>
    <t>Malate_synthase</t>
  </si>
  <si>
    <t>P:GO:0006099; C:GO:0009514; F:GO:0004474; P:GO:0006097; P:GO:0006090</t>
  </si>
  <si>
    <t>(2.3) Acyltransferases</t>
  </si>
  <si>
    <t>malate synthase</t>
  </si>
  <si>
    <t>TPP_enzyme_C|TPP_enzyme_M|TPP_enzyme_N</t>
  </si>
  <si>
    <t>P:GO:0008152; F:GO:0003824; F:GO:0000287; F:GO:0030976</t>
  </si>
  <si>
    <t>pyruvate decarboxylase</t>
  </si>
  <si>
    <t>1-cysPrx_C|AhpC-TSA|Redoxin</t>
  </si>
  <si>
    <t>P:GO:0055114; F:GO:0016209; F:GO:0051920</t>
  </si>
  <si>
    <t>thioredoxin-like protein</t>
  </si>
  <si>
    <t>Bac_rhodopsin</t>
  </si>
  <si>
    <t>C:GO:0016020; F:GO:0005216; P:GO:0006811</t>
  </si>
  <si>
    <t>heat shock protein 30</t>
  </si>
  <si>
    <t>uncharacterized protein ffuj_01887</t>
  </si>
  <si>
    <t>DUF3759</t>
  </si>
  <si>
    <t>phosphoglycerate mutase family</t>
  </si>
  <si>
    <t/>
  </si>
  <si>
    <t>Scaffold_270</t>
  </si>
  <si>
    <t>Fom5190a_11209</t>
  </si>
  <si>
    <t>Fom5190a_16257</t>
  </si>
  <si>
    <t>Fom5190a_11205</t>
  </si>
  <si>
    <t>Fom5190a_16301</t>
  </si>
  <si>
    <t>Fom5190a_16046</t>
  </si>
  <si>
    <t>Fom5190a_11208</t>
  </si>
  <si>
    <t>Fom5190a_16235</t>
  </si>
  <si>
    <t>Fom5190a_16729</t>
  </si>
  <si>
    <t>Fom5190a_15269</t>
  </si>
  <si>
    <t>Fom5190a_SIX13</t>
  </si>
  <si>
    <t>Fom5190a_SIX1</t>
  </si>
  <si>
    <t>Fom5190a_SIX8</t>
  </si>
  <si>
    <t>Fom5190a_15517</t>
  </si>
  <si>
    <t>Fom5190a_16326</t>
  </si>
  <si>
    <t>Fom5190a_03355</t>
  </si>
  <si>
    <t>Fom5190a_11200</t>
  </si>
  <si>
    <t>Fom5190a_11207</t>
  </si>
  <si>
    <t>Fom5190a_16154</t>
  </si>
  <si>
    <t>Fom5190a_16552</t>
  </si>
  <si>
    <t>Fom5190a_11210</t>
  </si>
  <si>
    <t>Fom5190a_12303</t>
  </si>
  <si>
    <t>Fom5190a_16208</t>
  </si>
  <si>
    <t>Fom5190a_16263</t>
  </si>
  <si>
    <t>Fom5190a_15852</t>
  </si>
  <si>
    <t>Fom5190a_10610</t>
  </si>
  <si>
    <t>Fom5190a_09550</t>
  </si>
  <si>
    <t>Fom5190a_15948</t>
  </si>
  <si>
    <t>Fom5190a_15854</t>
  </si>
  <si>
    <t>Fom5190a_16741</t>
  </si>
  <si>
    <t>Fom5190a_15949</t>
  </si>
  <si>
    <t>Fom5190a_15851</t>
  </si>
  <si>
    <t>Fom5190a_16592</t>
  </si>
  <si>
    <t>Fom5190a_09820</t>
  </si>
  <si>
    <t>Fom5190a_15730</t>
  </si>
  <si>
    <t>Fom5190a_14503</t>
  </si>
  <si>
    <t>Fom5190a_16718</t>
  </si>
  <si>
    <t>Fom5190a_SIX9</t>
  </si>
  <si>
    <t>Fom5190a_15614</t>
  </si>
  <si>
    <t>Fom5190a_11129</t>
  </si>
  <si>
    <t>Fom5190a_06101</t>
  </si>
  <si>
    <t>Fom5190a_07856</t>
  </si>
  <si>
    <t>Fom5190a_15733</t>
  </si>
  <si>
    <t>Fom5190a_13569</t>
  </si>
  <si>
    <t>Fom5190a_11128</t>
  </si>
  <si>
    <t>Fom5190a_07866</t>
  </si>
  <si>
    <t>Fom5190a_03892</t>
  </si>
  <si>
    <t>Fom5190a_08477</t>
  </si>
  <si>
    <t>Fom5190a_11131</t>
  </si>
  <si>
    <t>Fom5190a_16085</t>
  </si>
  <si>
    <t>Fom5190a_10284</t>
  </si>
  <si>
    <t>Fom5190a_03754</t>
  </si>
  <si>
    <t>Fom5190a_16799</t>
  </si>
  <si>
    <t>Fom5190a_16800</t>
  </si>
  <si>
    <t>Fom5190a_05241</t>
  </si>
  <si>
    <t>Fom5190a_03961</t>
  </si>
  <si>
    <t>Fom5190a_08821</t>
  </si>
  <si>
    <t>Fom5190a_11211</t>
  </si>
  <si>
    <t>Fom5190a_01704</t>
  </si>
  <si>
    <t>Fom5190a_04867</t>
  </si>
  <si>
    <t>Fom5190a_12166</t>
  </si>
  <si>
    <t>Fom5190a_02574</t>
  </si>
  <si>
    <t>Fom5190a_16548</t>
  </si>
  <si>
    <t>Fom5190a_16075</t>
  </si>
  <si>
    <t>Fom5190a_12076</t>
  </si>
  <si>
    <t>Fom5190a_07806</t>
  </si>
  <si>
    <t>Fom5190a_06521</t>
  </si>
  <si>
    <t>Fom5190a_00040</t>
  </si>
  <si>
    <t>Fom5190a_02353</t>
  </si>
  <si>
    <t>Fom5190a_16753</t>
  </si>
  <si>
    <t>Fom5190a_10776</t>
  </si>
  <si>
    <t>Fom5190a_13701</t>
  </si>
  <si>
    <t>Fom5190a_13113</t>
  </si>
  <si>
    <t>Fom5190a_10931</t>
  </si>
  <si>
    <t>Fom5190a_07432</t>
  </si>
  <si>
    <t>Fom5190a_10040</t>
  </si>
  <si>
    <t>Fom5190a_04087</t>
  </si>
  <si>
    <t>Fom5190a_01040</t>
  </si>
  <si>
    <t>Fom5190a_15788</t>
  </si>
  <si>
    <t>Fom5190a_16541</t>
  </si>
  <si>
    <t>Fom5190a_07859</t>
  </si>
  <si>
    <t>Fom5190a_16385</t>
  </si>
  <si>
    <t>Fom5190a_16644</t>
  </si>
  <si>
    <t>Fom5190a_08694</t>
  </si>
  <si>
    <t>Fom5190a_16134</t>
  </si>
  <si>
    <t>Fom5190a_08559</t>
  </si>
  <si>
    <t>Fom5190a_09529</t>
  </si>
  <si>
    <t>Fom5190a_03255</t>
  </si>
  <si>
    <t>Fom5190a_04883</t>
  </si>
  <si>
    <t>Fom5190a_07043</t>
  </si>
  <si>
    <t>Fom5190a_08395</t>
  </si>
  <si>
    <t>Fom5190a_16221</t>
  </si>
  <si>
    <t>Fom5190a_16306</t>
  </si>
  <si>
    <t>Fom5190a_16350</t>
  </si>
  <si>
    <t>Fom5190a_05621</t>
  </si>
  <si>
    <t>Fom5190a_01828</t>
  </si>
  <si>
    <t>Fom5190a_15521</t>
  </si>
  <si>
    <t>Fom5190a_05481</t>
  </si>
  <si>
    <t>Fom5190a_13105</t>
  </si>
  <si>
    <t>Fom5190a_07662</t>
  </si>
  <si>
    <t>Fom5190a_09704</t>
  </si>
  <si>
    <t>Fom5190a_09186</t>
  </si>
  <si>
    <t>Fom5190a_05238</t>
  </si>
  <si>
    <t>Fom5190a_05840</t>
  </si>
  <si>
    <t>Fom5190a_03460</t>
  </si>
  <si>
    <t>Fom5190a_10260</t>
  </si>
  <si>
    <t>Fom5190a_11991</t>
  </si>
  <si>
    <t>Fom5190a_05587</t>
  </si>
  <si>
    <t>rep1</t>
  </si>
  <si>
    <t>number of reads overlapping gene</t>
  </si>
  <si>
    <t>proportion of RNAseq gene coverage</t>
  </si>
  <si>
    <t>iv4</t>
  </si>
  <si>
    <t>rep2</t>
  </si>
  <si>
    <t>2 dpi A17</t>
  </si>
  <si>
    <t>rep3</t>
  </si>
  <si>
    <t>7 dpi A17</t>
  </si>
  <si>
    <t>DAZ315 (susceptible)</t>
  </si>
  <si>
    <t>Vegetative (IV) vs DZA315 2 dpi</t>
  </si>
  <si>
    <t>Vegetative (IV) vs DZA315 7 dpi</t>
  </si>
  <si>
    <t>log2 fold change</t>
  </si>
  <si>
    <t>Pvalue</t>
  </si>
  <si>
    <t>FDR</t>
  </si>
  <si>
    <t>Ranked by A17 2dpi fold change over IV</t>
  </si>
  <si>
    <t>Vegetative (IV) vs A17 2 dpi</t>
  </si>
  <si>
    <t>Vegetative (IV) vs A17 7 dpi</t>
  </si>
  <si>
    <t>A17 (resistant)</t>
  </si>
  <si>
    <t>Scaffold prediction</t>
  </si>
  <si>
    <t>EffectorP Prediction</t>
  </si>
  <si>
    <t>EffectorP Probability</t>
  </si>
  <si>
    <t>Scaffold</t>
  </si>
  <si>
    <t>protein length</t>
  </si>
  <si>
    <t>Signalp prediction</t>
  </si>
  <si>
    <t>pfam domains</t>
  </si>
  <si>
    <t>protein orthology 150605</t>
  </si>
  <si>
    <t>Vegetative (IV)</t>
  </si>
  <si>
    <t>Fom genes downregulated in A17 2 dpi vs IV</t>
  </si>
  <si>
    <r>
      <t xml:space="preserve">FDR &lt;0.05 (5.0E-02), &gt;log2fold, </t>
    </r>
    <r>
      <rPr>
        <b/>
        <sz val="10"/>
        <color theme="1"/>
        <rFont val="Calibri"/>
        <family val="2"/>
      </rPr>
      <t xml:space="preserve">≥ </t>
    </r>
    <r>
      <rPr>
        <b/>
        <sz val="10"/>
        <color theme="1"/>
        <rFont val="Calibri"/>
        <family val="2"/>
        <scheme val="minor"/>
      </rPr>
      <t>25% coverage in all A17 2 dpi (root) replicates</t>
    </r>
  </si>
  <si>
    <t>Fom genes upregulated in A17 2 dpi vs IV</t>
  </si>
  <si>
    <t>Gene ID</t>
  </si>
  <si>
    <t>Fom5190a_00417</t>
  </si>
  <si>
    <t>Fom5190a_11541</t>
  </si>
  <si>
    <t>Fom5190a_09463</t>
  </si>
  <si>
    <t>Fom5190a_02764</t>
  </si>
  <si>
    <t>Fom5190a_01075</t>
  </si>
  <si>
    <t>Fom5190a_11771</t>
  </si>
  <si>
    <t>Fom5190a_04514</t>
  </si>
  <si>
    <t>Fom5190a_00462</t>
  </si>
  <si>
    <t>Fom5190a_11575</t>
  </si>
  <si>
    <t>Fom5190a_03064</t>
  </si>
  <si>
    <t>Fom5190a_05478</t>
  </si>
  <si>
    <t>Fom5190a_06442</t>
  </si>
  <si>
    <t>Fom5190a_04359</t>
  </si>
  <si>
    <t>Fom5190a_02094</t>
  </si>
  <si>
    <t>Fom5190a_05479</t>
  </si>
  <si>
    <t>Fom5190a_01870</t>
  </si>
  <si>
    <t>Fom5190a_06887</t>
  </si>
  <si>
    <t>Fom5190a_11667</t>
  </si>
  <si>
    <t>Fom5190a_04818</t>
  </si>
  <si>
    <t>Fom5190a_02729</t>
  </si>
  <si>
    <t>Fom5190a_11718</t>
  </si>
  <si>
    <t>Fom5190a_08376</t>
  </si>
  <si>
    <t>Fom5190a_13109</t>
  </si>
  <si>
    <t>Fom5190a_08299</t>
  </si>
  <si>
    <t>Fom5190a_02665</t>
  </si>
  <si>
    <t>Fom5190a_03061</t>
  </si>
  <si>
    <t>Fom5190a_06425</t>
  </si>
  <si>
    <t>Fom5190a_08331</t>
  </si>
  <si>
    <t>Fom5190a_05346</t>
  </si>
  <si>
    <t>Fom5190a_10308</t>
  </si>
  <si>
    <t>Fom5190a_04606</t>
  </si>
  <si>
    <t>Fom5190a_04682</t>
  </si>
  <si>
    <t>Fom5190a_04519</t>
  </si>
  <si>
    <t>Fom5190a_01762</t>
  </si>
  <si>
    <t>Fom5190a_01213</t>
  </si>
  <si>
    <t>Fom5190a_11638</t>
  </si>
  <si>
    <t>Fom5190a_00266</t>
  </si>
  <si>
    <t>Fom5190a_11437</t>
  </si>
  <si>
    <t>Fom5190a_09108</t>
  </si>
  <si>
    <t>Fom5190a_07727</t>
  </si>
  <si>
    <t>Fom5190a_13365</t>
  </si>
  <si>
    <t>Fom5190a_02669</t>
  </si>
  <si>
    <t>Fom5190a_04714</t>
  </si>
  <si>
    <t>Fom5190a_03887</t>
  </si>
  <si>
    <t>Fom5190a_07044</t>
  </si>
  <si>
    <t>Fom5190a_00798</t>
  </si>
  <si>
    <t>Fom5190a_07226</t>
  </si>
  <si>
    <t>Fom5190a_02582</t>
  </si>
  <si>
    <t>Fom5190a_00440</t>
  </si>
  <si>
    <t>Fom5190a_11757</t>
  </si>
  <si>
    <t>Fom5190a_02335</t>
  </si>
  <si>
    <t>Fom5190a_00301</t>
  </si>
  <si>
    <t>Fom5190a_12157</t>
  </si>
  <si>
    <t>Fom5190a_08232</t>
  </si>
  <si>
    <t>Fom5190a_04294</t>
  </si>
  <si>
    <t>Fom5190a_00088</t>
  </si>
  <si>
    <t>Fom5190a_09989</t>
  </si>
  <si>
    <t>Fom5190a_04672</t>
  </si>
  <si>
    <t>Fom5190a_05761</t>
  </si>
  <si>
    <t>Fom5190a_02000</t>
  </si>
  <si>
    <t>Fom5190a_00606</t>
  </si>
  <si>
    <t>Fom5190a_01782</t>
  </si>
  <si>
    <t>Fom5190a_01847</t>
  </si>
  <si>
    <t>Fom5190a_00686</t>
  </si>
  <si>
    <t>Fom5190a_05429</t>
  </si>
  <si>
    <t>Fom5190a_07211</t>
  </si>
  <si>
    <t>Fom5190a_12505</t>
  </si>
  <si>
    <t>Fom5190a_11551</t>
  </si>
  <si>
    <t>Fom5190a_10923</t>
  </si>
  <si>
    <t>Fom5190a_02092</t>
  </si>
  <si>
    <t>Fom5190a_11642</t>
  </si>
  <si>
    <t>Fom5190a_14515</t>
  </si>
  <si>
    <t>Fom5190a_04183</t>
  </si>
  <si>
    <t>Fom5190a_10068</t>
  </si>
  <si>
    <t>Fom5190a_01046</t>
  </si>
  <si>
    <t>Fom5190a_01798</t>
  </si>
  <si>
    <t>Fom5190a_05505</t>
  </si>
  <si>
    <t>Fom5190a_00367</t>
  </si>
  <si>
    <t>Fom5190a_08241</t>
  </si>
  <si>
    <t>Fom5190a_02760</t>
  </si>
  <si>
    <t>Fom5190a_05751</t>
  </si>
  <si>
    <t>Fom5190a_04695</t>
  </si>
  <si>
    <t>Fom5190a_07146</t>
  </si>
  <si>
    <t>Fom5190a_04185</t>
  </si>
  <si>
    <t>Fom5190a_08561</t>
  </si>
  <si>
    <t>Fom5190a_10235</t>
  </si>
  <si>
    <t>Fom5190a_04453</t>
  </si>
  <si>
    <t>Fom5190a_04705</t>
  </si>
  <si>
    <t>Fom5190a_04562</t>
  </si>
  <si>
    <t>Fom5190a_03200</t>
  </si>
  <si>
    <t>Sequence description</t>
  </si>
  <si>
    <t>Sequence Description</t>
  </si>
  <si>
    <t>Fom genes upregulated in A17 7 dpi vs IV</t>
  </si>
  <si>
    <r>
      <t xml:space="preserve">FDR &lt;0.05 (5.0E-02), &gt;log2fold, </t>
    </r>
    <r>
      <rPr>
        <b/>
        <sz val="10"/>
        <color theme="1"/>
        <rFont val="Calibri"/>
        <family val="2"/>
      </rPr>
      <t xml:space="preserve">≥ </t>
    </r>
    <r>
      <rPr>
        <b/>
        <sz val="10"/>
        <color theme="1"/>
        <rFont val="Calibri"/>
        <family val="2"/>
        <scheme val="minor"/>
      </rPr>
      <t>25% coverage in all A17 7 dpi (root) replicates</t>
    </r>
  </si>
  <si>
    <t>Ranked by A17 7dpi fold change over IV</t>
  </si>
  <si>
    <t>Fom5190a_10354</t>
  </si>
  <si>
    <t>Fom5190a_01937</t>
  </si>
  <si>
    <t>Fom5190a_15791</t>
  </si>
  <si>
    <t>Fom5190a_13638</t>
  </si>
  <si>
    <t>Fom5190a_09343</t>
  </si>
  <si>
    <t>Fom5190a_16230</t>
  </si>
  <si>
    <t>Fom5190a_15826</t>
  </si>
  <si>
    <t>Fom5190a_16749</t>
  </si>
  <si>
    <t>Fom5190a_12429</t>
  </si>
  <si>
    <t>Fom5190a_01398</t>
  </si>
  <si>
    <t>Fom5190a_01933</t>
  </si>
  <si>
    <t>Fom5190a_06849</t>
  </si>
  <si>
    <t>Fom5190a_01934</t>
  </si>
  <si>
    <t>Fom5190a_04900</t>
  </si>
  <si>
    <t>Fom5190a_10978</t>
  </si>
  <si>
    <t>Fom5190a_08752</t>
  </si>
  <si>
    <t>Fom5190a_12909</t>
  </si>
  <si>
    <t>Fom5190a_09362</t>
  </si>
  <si>
    <t>Fom5190a_15999</t>
  </si>
  <si>
    <t>Fom5190a_04092</t>
  </si>
  <si>
    <t>Fom5190a_05133</t>
  </si>
  <si>
    <t>Fom5190a_10484</t>
  </si>
  <si>
    <t>Fom5190a_13872</t>
  </si>
  <si>
    <t>Fom5190a_15167</t>
  </si>
  <si>
    <t>Fom5190a_16759</t>
  </si>
  <si>
    <t>Fom5190a_03937</t>
  </si>
  <si>
    <t>Fom5190a_13233</t>
  </si>
  <si>
    <t>Fom5190a_09982</t>
  </si>
  <si>
    <t>Fom5190a_07688</t>
  </si>
  <si>
    <t>Fom5190a_16155</t>
  </si>
  <si>
    <t>Fom5190a_07740</t>
  </si>
  <si>
    <t>Fom5190a_11406</t>
  </si>
  <si>
    <t>Fom5190a_15996</t>
  </si>
  <si>
    <t>Fom5190a_13201</t>
  </si>
  <si>
    <t>Fom5190a_09897</t>
  </si>
  <si>
    <t>Fom5190a_11471</t>
  </si>
  <si>
    <t>Fom5190a_12315</t>
  </si>
  <si>
    <t>Fom5190a_09908</t>
  </si>
  <si>
    <t>Fom5190a_08034</t>
  </si>
  <si>
    <t>Fom5190a_14507</t>
  </si>
  <si>
    <t>Fom5190a_07317</t>
  </si>
  <si>
    <t>Fom5190a_10513</t>
  </si>
  <si>
    <t>Fom5190a_02590</t>
  </si>
  <si>
    <t>Fom5190a_11255</t>
  </si>
  <si>
    <t>Fom5190a_04824</t>
  </si>
  <si>
    <t>Fom5190a_05662</t>
  </si>
  <si>
    <t>Fom5190a_09819</t>
  </si>
  <si>
    <t>Fom5190a_03877</t>
  </si>
  <si>
    <t>Fom5190a_07540</t>
  </si>
  <si>
    <t>Fom5190a_04178</t>
  </si>
  <si>
    <t>Fom5190a_03369</t>
  </si>
  <si>
    <t>Fom5190a_00777</t>
  </si>
  <si>
    <t>Fom5190a_03580</t>
  </si>
  <si>
    <t>Fom5190a_06339</t>
  </si>
  <si>
    <t>Fom5190a_14252</t>
  </si>
  <si>
    <t>Fom5190a_15104</t>
  </si>
  <si>
    <t>Fom5190a_03130</t>
  </si>
  <si>
    <t>Fom5190a_08235</t>
  </si>
  <si>
    <t>Fom5190a_02150</t>
  </si>
  <si>
    <t>Fom5190a_02162</t>
  </si>
  <si>
    <t>Fom5190a_05605</t>
  </si>
  <si>
    <t>Fom5190a_08321</t>
  </si>
  <si>
    <t>Fom5190a_13748</t>
  </si>
  <si>
    <t>Fom5190a_01250</t>
  </si>
  <si>
    <t>Fom5190a_09601</t>
  </si>
  <si>
    <t>Fom5190a_02799</t>
  </si>
  <si>
    <t>Fom5190a_11586</t>
  </si>
  <si>
    <t>Fom genes downregulated in A17 7 dpi vs IV</t>
  </si>
  <si>
    <t>Fom5190a_04559</t>
  </si>
  <si>
    <t>Fom5190a_11649</t>
  </si>
  <si>
    <t>Fom5190a_05762</t>
  </si>
  <si>
    <t>Fom5190a_13141</t>
  </si>
  <si>
    <t>Fom5190a_03658</t>
  </si>
  <si>
    <t>Fom5190a_11798</t>
  </si>
  <si>
    <t>Fom5190a_04422</t>
  </si>
  <si>
    <t>Fom5190a_03003</t>
  </si>
  <si>
    <t>Fom5190a_02678</t>
  </si>
  <si>
    <t>Fom5190a_09045</t>
  </si>
  <si>
    <t>Fom5190a_03880</t>
  </si>
  <si>
    <t>Fom5190a_12936</t>
  </si>
  <si>
    <t>Fom5190a_13350</t>
  </si>
  <si>
    <t>Fom5190a_06408</t>
  </si>
  <si>
    <t>Fom5190a_08146</t>
  </si>
  <si>
    <t>Fom5190a_05374</t>
  </si>
  <si>
    <t>Fom5190a_03588</t>
  </si>
  <si>
    <t>Fom5190a_00696</t>
  </si>
  <si>
    <t>Fom5190a_07074</t>
  </si>
  <si>
    <t>Fom5190a_06476</t>
  </si>
  <si>
    <t>Fom5190a_05969</t>
  </si>
  <si>
    <t>Fom5190a_01657</t>
  </si>
  <si>
    <t>Fom5190a_11716</t>
  </si>
  <si>
    <t>Fom5190a_08371</t>
  </si>
  <si>
    <t>Fom5190a_04721</t>
  </si>
  <si>
    <t>Fom5190a_00219</t>
  </si>
  <si>
    <t>Fom5190a_14827</t>
  </si>
  <si>
    <t>Fom5190a_08339</t>
  </si>
  <si>
    <t>Fom5190a_10004</t>
  </si>
  <si>
    <t>Fom5190a_07318</t>
  </si>
  <si>
    <t>Fom5190a_13678</t>
  </si>
  <si>
    <t>Fom5190a_07484</t>
  </si>
  <si>
    <t>Fom5190a_00174</t>
  </si>
  <si>
    <t>Fom5190a_04366</t>
  </si>
  <si>
    <t>Fom5190a_09419</t>
  </si>
  <si>
    <t>Fom5190a_08248</t>
  </si>
  <si>
    <t>Fom5190a_13277</t>
  </si>
  <si>
    <t>Fom5190a_10461</t>
  </si>
  <si>
    <t>Fom5190a_13140</t>
  </si>
  <si>
    <t>Fom5190a_05658</t>
  </si>
  <si>
    <t>Fom5190a_00778</t>
  </si>
  <si>
    <t>Fom5190a_06420</t>
  </si>
  <si>
    <t>Fom5190a_02093</t>
  </si>
  <si>
    <t>Fom5190a_03744</t>
  </si>
  <si>
    <t>Fom5190a_05615</t>
  </si>
  <si>
    <t>Fom5190a_01515</t>
  </si>
  <si>
    <t>Fom5190a_06607</t>
  </si>
  <si>
    <t>Fom5190a_04379</t>
  </si>
  <si>
    <t>Fom5190a_01623</t>
  </si>
  <si>
    <t>Fom5190a_05826</t>
  </si>
  <si>
    <t>Fom5190a_13773</t>
  </si>
  <si>
    <t>Fom5190a_01823</t>
  </si>
  <si>
    <t>Fom5190a_05889</t>
  </si>
  <si>
    <t>Fom5190a_09779</t>
  </si>
  <si>
    <t>Fom5190a_10218</t>
  </si>
  <si>
    <t>Fom5190a_09987</t>
  </si>
  <si>
    <t>Fom5190a_11297</t>
  </si>
  <si>
    <t>secreted in xylem</t>
  </si>
  <si>
    <r>
      <t xml:space="preserve">Previously determined and published in Williams </t>
    </r>
    <r>
      <rPr>
        <b/>
        <i/>
        <sz val="10"/>
        <color theme="1"/>
        <rFont val="Calibri"/>
        <family val="2"/>
        <scheme val="minor"/>
      </rPr>
      <t>et al.</t>
    </r>
    <r>
      <rPr>
        <b/>
        <sz val="10"/>
        <color theme="1"/>
        <rFont val="Calibri"/>
        <family val="2"/>
        <scheme val="minor"/>
      </rPr>
      <t xml:space="preserve"> (2016) [5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indexed="8"/>
      <name val="Calibri"/>
      <family val="2"/>
    </font>
    <font>
      <b/>
      <i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2" fontId="4" fillId="0" borderId="0" xfId="0" applyNumberFormat="1" applyFont="1" applyFill="1"/>
    <xf numFmtId="0" fontId="4" fillId="0" borderId="0" xfId="0" applyFont="1" applyFill="1"/>
    <xf numFmtId="11" fontId="4" fillId="0" borderId="0" xfId="0" applyNumberFormat="1" applyFont="1" applyFill="1"/>
    <xf numFmtId="0" fontId="6" fillId="0" borderId="1" xfId="1" applyFont="1" applyFill="1" applyBorder="1" applyAlignment="1">
      <alignment wrapText="1"/>
    </xf>
    <xf numFmtId="0" fontId="6" fillId="0" borderId="1" xfId="1" applyFont="1" applyFill="1" applyBorder="1" applyAlignment="1">
      <alignment horizontal="right" wrapText="1"/>
    </xf>
    <xf numFmtId="0" fontId="6" fillId="0" borderId="1" xfId="1" applyFont="1" applyFill="1" applyBorder="1" applyAlignment="1"/>
    <xf numFmtId="2" fontId="6" fillId="0" borderId="1" xfId="1" applyNumberFormat="1" applyFont="1" applyFill="1" applyBorder="1" applyAlignment="1">
      <alignment horizontal="right" wrapText="1"/>
    </xf>
    <xf numFmtId="0" fontId="2" fillId="0" borderId="0" xfId="1" applyFont="1"/>
    <xf numFmtId="0" fontId="3" fillId="0" borderId="0" xfId="0" applyFont="1" applyAlignment="1">
      <alignment wrapText="1"/>
    </xf>
    <xf numFmtId="0" fontId="3" fillId="4" borderId="0" xfId="0" applyFont="1" applyFill="1"/>
    <xf numFmtId="0" fontId="3" fillId="5" borderId="0" xfId="0" applyFont="1" applyFill="1" applyAlignment="1">
      <alignment wrapText="1"/>
    </xf>
    <xf numFmtId="2" fontId="3" fillId="5" borderId="0" xfId="0" applyNumberFormat="1" applyFont="1" applyFill="1" applyAlignment="1">
      <alignment wrapText="1"/>
    </xf>
    <xf numFmtId="0" fontId="3" fillId="4" borderId="0" xfId="0" applyFont="1" applyFill="1" applyAlignment="1">
      <alignment wrapText="1"/>
    </xf>
    <xf numFmtId="2" fontId="3" fillId="4" borderId="0" xfId="0" applyNumberFormat="1" applyFont="1" applyFill="1" applyAlignment="1">
      <alignment wrapText="1"/>
    </xf>
    <xf numFmtId="0" fontId="3" fillId="2" borderId="0" xfId="0" applyFont="1" applyFill="1" applyAlignment="1">
      <alignment wrapText="1"/>
    </xf>
    <xf numFmtId="2" fontId="3" fillId="2" borderId="0" xfId="0" applyNumberFormat="1" applyFont="1" applyFill="1" applyAlignment="1">
      <alignment wrapText="1"/>
    </xf>
    <xf numFmtId="2" fontId="3" fillId="3" borderId="0" xfId="0" applyNumberFormat="1" applyFont="1" applyFill="1" applyAlignment="1">
      <alignment wrapText="1"/>
    </xf>
    <xf numFmtId="11" fontId="3" fillId="3" borderId="0" xfId="0" applyNumberFormat="1" applyFont="1" applyFill="1"/>
    <xf numFmtId="0" fontId="6" fillId="0" borderId="1" xfId="2" applyFont="1" applyFill="1" applyBorder="1" applyAlignment="1">
      <alignment horizontal="right" wrapText="1"/>
    </xf>
    <xf numFmtId="2" fontId="6" fillId="0" borderId="1" xfId="2" applyNumberFormat="1" applyFont="1" applyFill="1" applyBorder="1" applyAlignment="1">
      <alignment horizontal="right" wrapText="1"/>
    </xf>
    <xf numFmtId="0" fontId="3" fillId="6" borderId="0" xfId="0" applyFont="1" applyFill="1"/>
    <xf numFmtId="0" fontId="3" fillId="6" borderId="0" xfId="0" applyFont="1" applyFill="1" applyAlignment="1">
      <alignment wrapText="1"/>
    </xf>
    <xf numFmtId="2" fontId="3" fillId="3" borderId="2" xfId="0" applyNumberFormat="1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6" borderId="3" xfId="0" applyFont="1" applyFill="1" applyBorder="1"/>
    <xf numFmtId="0" fontId="4" fillId="6" borderId="5" xfId="0" applyFont="1" applyFill="1" applyBorder="1"/>
  </cellXfs>
  <cellStyles count="3">
    <cellStyle name="Normal" xfId="0" builtinId="0"/>
    <cellStyle name="Normal_down 7dpi A17 vs IV" xfId="1"/>
    <cellStyle name="Normal_Sheet1_1" xfId="2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15"/>
  <sheetViews>
    <sheetView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5" sqref="A5"/>
    </sheetView>
  </sheetViews>
  <sheetFormatPr defaultRowHeight="12.75" x14ac:dyDescent="0.2"/>
  <cols>
    <col min="1" max="1" width="18.5703125" style="3" customWidth="1"/>
    <col min="2" max="2" width="12.28515625" style="3" customWidth="1"/>
    <col min="3" max="3" width="6.140625" style="3" customWidth="1"/>
    <col min="4" max="4" width="11.42578125" style="3" customWidth="1"/>
    <col min="5" max="5" width="11.5703125" style="3" customWidth="1"/>
    <col min="6" max="6" width="12.85546875" style="3" customWidth="1"/>
    <col min="7" max="8" width="9.140625" style="3"/>
    <col min="9" max="9" width="7" style="3" customWidth="1"/>
    <col min="10" max="10" width="9.28515625" style="3" customWidth="1"/>
    <col min="11" max="11" width="10.7109375" style="3" customWidth="1"/>
    <col min="12" max="12" width="10.140625" style="3" customWidth="1"/>
    <col min="13" max="13" width="13.85546875" style="3" customWidth="1"/>
    <col min="14" max="14" width="13.42578125" style="3" customWidth="1"/>
    <col min="15" max="15" width="14.7109375" style="3" customWidth="1"/>
    <col min="16" max="16" width="20.7109375" style="3" customWidth="1"/>
    <col min="17" max="17" width="22.42578125" style="3" customWidth="1"/>
    <col min="18" max="18" width="11.85546875" style="3" customWidth="1"/>
    <col min="19" max="19" width="11.140625" style="5" customWidth="1"/>
    <col min="20" max="20" width="12" style="3" customWidth="1"/>
    <col min="21" max="21" width="11.5703125" style="5" customWidth="1"/>
    <col min="22" max="22" width="12.28515625" style="3" customWidth="1"/>
    <col min="23" max="23" width="11.28515625" style="5" customWidth="1"/>
    <col min="24" max="24" width="12.28515625" style="3" customWidth="1"/>
    <col min="25" max="25" width="12.28515625" style="6" customWidth="1"/>
    <col min="26" max="26" width="11.7109375" style="3" customWidth="1"/>
    <col min="27" max="27" width="14.7109375" style="6" customWidth="1"/>
    <col min="28" max="28" width="12.7109375" style="3" customWidth="1"/>
    <col min="29" max="29" width="14.42578125" style="6" customWidth="1"/>
    <col min="30" max="30" width="12.140625" style="7" customWidth="1"/>
    <col min="31" max="31" width="11.42578125" style="6" customWidth="1"/>
    <col min="32" max="32" width="11.5703125" style="7" customWidth="1"/>
    <col min="33" max="33" width="12.28515625" style="6" customWidth="1"/>
    <col min="34" max="34" width="12.5703125" style="7" customWidth="1"/>
    <col min="35" max="35" width="11.85546875" style="6" customWidth="1"/>
    <col min="36" max="36" width="9.7109375" style="6" customWidth="1"/>
    <col min="37" max="38" width="9.7109375" style="8" customWidth="1"/>
    <col min="39" max="39" width="9.7109375" style="6" customWidth="1"/>
    <col min="40" max="41" width="9.7109375" style="8" customWidth="1"/>
    <col min="42" max="42" width="9.7109375" style="6" customWidth="1"/>
    <col min="43" max="44" width="9.7109375" style="7" customWidth="1"/>
    <col min="45" max="45" width="9.7109375" style="6" customWidth="1"/>
    <col min="46" max="47" width="9.7109375" style="7" customWidth="1"/>
    <col min="48" max="16384" width="9.140625" style="3"/>
  </cols>
  <sheetData>
    <row r="1" spans="1:47" ht="15.75" x14ac:dyDescent="0.25">
      <c r="A1" s="1" t="s">
        <v>956</v>
      </c>
    </row>
    <row r="2" spans="1:47" x14ac:dyDescent="0.2">
      <c r="A2" s="2" t="s">
        <v>955</v>
      </c>
    </row>
    <row r="3" spans="1:47" x14ac:dyDescent="0.2">
      <c r="A3" s="2" t="s">
        <v>941</v>
      </c>
      <c r="R3" s="34" t="s">
        <v>953</v>
      </c>
      <c r="S3" s="34"/>
      <c r="T3" s="34"/>
      <c r="U3" s="34"/>
      <c r="V3" s="34"/>
      <c r="W3" s="34"/>
      <c r="X3" s="35" t="s">
        <v>932</v>
      </c>
      <c r="Y3" s="35"/>
      <c r="Z3" s="35"/>
      <c r="AA3" s="35"/>
      <c r="AB3" s="35"/>
      <c r="AC3" s="35"/>
      <c r="AD3" s="33" t="s">
        <v>934</v>
      </c>
      <c r="AE3" s="33"/>
      <c r="AF3" s="33"/>
      <c r="AG3" s="33"/>
      <c r="AH3" s="33"/>
      <c r="AI3" s="33"/>
      <c r="AJ3" s="28" t="s">
        <v>935</v>
      </c>
      <c r="AK3" s="28"/>
      <c r="AL3" s="28"/>
      <c r="AM3" s="28"/>
      <c r="AN3" s="28"/>
      <c r="AO3" s="28"/>
      <c r="AP3" s="29" t="s">
        <v>944</v>
      </c>
      <c r="AQ3" s="29"/>
      <c r="AR3" s="29"/>
      <c r="AS3" s="29"/>
      <c r="AT3" s="29"/>
      <c r="AU3" s="29"/>
    </row>
    <row r="4" spans="1:47" x14ac:dyDescent="0.2">
      <c r="B4" s="36"/>
      <c r="C4" s="37"/>
      <c r="F4" s="30" t="s">
        <v>1179</v>
      </c>
      <c r="G4" s="31"/>
      <c r="H4" s="31"/>
      <c r="I4" s="31"/>
      <c r="J4" s="31"/>
      <c r="K4" s="31"/>
      <c r="L4" s="31"/>
      <c r="M4" s="31"/>
      <c r="N4" s="31"/>
      <c r="O4" s="31"/>
      <c r="P4" s="31"/>
      <c r="Q4" s="32"/>
      <c r="R4" s="34" t="s">
        <v>927</v>
      </c>
      <c r="S4" s="34"/>
      <c r="T4" s="34" t="s">
        <v>931</v>
      </c>
      <c r="U4" s="34"/>
      <c r="V4" s="34" t="s">
        <v>930</v>
      </c>
      <c r="W4" s="34"/>
      <c r="X4" s="35" t="s">
        <v>927</v>
      </c>
      <c r="Y4" s="35"/>
      <c r="Z4" s="35" t="s">
        <v>931</v>
      </c>
      <c r="AA4" s="35"/>
      <c r="AB4" s="35" t="s">
        <v>933</v>
      </c>
      <c r="AC4" s="35"/>
      <c r="AD4" s="33" t="s">
        <v>927</v>
      </c>
      <c r="AE4" s="33"/>
      <c r="AF4" s="33" t="s">
        <v>931</v>
      </c>
      <c r="AG4" s="33"/>
      <c r="AH4" s="33" t="s">
        <v>933</v>
      </c>
      <c r="AI4" s="33"/>
      <c r="AJ4" s="28" t="s">
        <v>936</v>
      </c>
      <c r="AK4" s="28"/>
      <c r="AL4" s="28"/>
      <c r="AM4" s="28" t="s">
        <v>937</v>
      </c>
      <c r="AN4" s="28"/>
      <c r="AO4" s="28"/>
      <c r="AP4" s="29" t="s">
        <v>942</v>
      </c>
      <c r="AQ4" s="29"/>
      <c r="AR4" s="29"/>
      <c r="AS4" s="29" t="s">
        <v>943</v>
      </c>
      <c r="AT4" s="29"/>
      <c r="AU4" s="29"/>
    </row>
    <row r="5" spans="1:47" s="2" customFormat="1" ht="51" x14ac:dyDescent="0.2">
      <c r="A5" s="2" t="s">
        <v>957</v>
      </c>
      <c r="B5" s="27" t="s">
        <v>945</v>
      </c>
      <c r="C5" s="26" t="s">
        <v>0</v>
      </c>
      <c r="D5" s="14" t="s">
        <v>946</v>
      </c>
      <c r="E5" s="14" t="s">
        <v>947</v>
      </c>
      <c r="F5" s="26" t="s">
        <v>948</v>
      </c>
      <c r="G5" s="26" t="s">
        <v>2</v>
      </c>
      <c r="H5" s="26" t="s">
        <v>3</v>
      </c>
      <c r="I5" s="26" t="s">
        <v>4</v>
      </c>
      <c r="J5" s="27" t="s">
        <v>949</v>
      </c>
      <c r="K5" s="27" t="s">
        <v>950</v>
      </c>
      <c r="L5" s="27" t="s">
        <v>5</v>
      </c>
      <c r="M5" s="26" t="s">
        <v>951</v>
      </c>
      <c r="N5" s="26" t="s">
        <v>6</v>
      </c>
      <c r="O5" s="26" t="s">
        <v>7</v>
      </c>
      <c r="P5" s="26" t="s">
        <v>1048</v>
      </c>
      <c r="Q5" s="26" t="s">
        <v>952</v>
      </c>
      <c r="R5" s="16" t="s">
        <v>928</v>
      </c>
      <c r="S5" s="17" t="s">
        <v>929</v>
      </c>
      <c r="T5" s="16" t="s">
        <v>928</v>
      </c>
      <c r="U5" s="17" t="s">
        <v>929</v>
      </c>
      <c r="V5" s="16" t="s">
        <v>928</v>
      </c>
      <c r="W5" s="17" t="s">
        <v>929</v>
      </c>
      <c r="X5" s="18" t="s">
        <v>928</v>
      </c>
      <c r="Y5" s="19" t="s">
        <v>929</v>
      </c>
      <c r="Z5" s="18" t="s">
        <v>928</v>
      </c>
      <c r="AA5" s="19" t="s">
        <v>929</v>
      </c>
      <c r="AB5" s="18" t="s">
        <v>928</v>
      </c>
      <c r="AC5" s="19" t="s">
        <v>929</v>
      </c>
      <c r="AD5" s="20" t="s">
        <v>928</v>
      </c>
      <c r="AE5" s="21" t="s">
        <v>929</v>
      </c>
      <c r="AF5" s="20" t="s">
        <v>928</v>
      </c>
      <c r="AG5" s="21" t="s">
        <v>929</v>
      </c>
      <c r="AH5" s="20" t="s">
        <v>928</v>
      </c>
      <c r="AI5" s="21" t="s">
        <v>929</v>
      </c>
      <c r="AJ5" s="22" t="s">
        <v>938</v>
      </c>
      <c r="AK5" s="23" t="s">
        <v>939</v>
      </c>
      <c r="AL5" s="23" t="s">
        <v>940</v>
      </c>
      <c r="AM5" s="22" t="s">
        <v>938</v>
      </c>
      <c r="AN5" s="23" t="s">
        <v>939</v>
      </c>
      <c r="AO5" s="23" t="s">
        <v>940</v>
      </c>
      <c r="AP5" s="19" t="s">
        <v>938</v>
      </c>
      <c r="AQ5" s="15" t="s">
        <v>939</v>
      </c>
      <c r="AR5" s="15" t="s">
        <v>940</v>
      </c>
      <c r="AS5" s="19" t="s">
        <v>938</v>
      </c>
      <c r="AT5" s="15" t="s">
        <v>939</v>
      </c>
      <c r="AU5" s="15" t="s">
        <v>940</v>
      </c>
    </row>
    <row r="6" spans="1:47" x14ac:dyDescent="0.2">
      <c r="A6" s="3" t="s">
        <v>829</v>
      </c>
      <c r="B6" s="3" t="s">
        <v>21</v>
      </c>
      <c r="C6" s="3" t="s">
        <v>0</v>
      </c>
      <c r="D6" s="3" t="s">
        <v>8</v>
      </c>
      <c r="E6" s="3">
        <v>0.996</v>
      </c>
      <c r="F6" s="3" t="s">
        <v>9</v>
      </c>
      <c r="G6" s="3">
        <v>477</v>
      </c>
      <c r="H6" s="3">
        <v>755</v>
      </c>
      <c r="I6" s="3" t="s">
        <v>10</v>
      </c>
      <c r="J6" s="3">
        <v>292</v>
      </c>
      <c r="K6" s="3" t="s">
        <v>11</v>
      </c>
      <c r="P6" s="3" t="s">
        <v>1178</v>
      </c>
      <c r="R6" s="3">
        <v>0</v>
      </c>
      <c r="S6" s="5">
        <v>0</v>
      </c>
      <c r="T6" s="3">
        <v>0</v>
      </c>
      <c r="U6" s="5">
        <v>0</v>
      </c>
      <c r="V6" s="3">
        <v>0</v>
      </c>
      <c r="W6" s="5">
        <v>0</v>
      </c>
      <c r="X6" s="3">
        <v>15</v>
      </c>
      <c r="Y6" s="6">
        <v>0.65232970000000001</v>
      </c>
      <c r="Z6" s="3">
        <v>29</v>
      </c>
      <c r="AA6" s="6">
        <v>0.8853046</v>
      </c>
      <c r="AB6" s="3">
        <v>94</v>
      </c>
      <c r="AC6" s="6">
        <v>0.97491039999999995</v>
      </c>
      <c r="AD6" s="7">
        <v>622</v>
      </c>
      <c r="AE6" s="6">
        <v>1</v>
      </c>
      <c r="AF6" s="7">
        <v>213</v>
      </c>
      <c r="AG6" s="6">
        <v>1</v>
      </c>
      <c r="AH6" s="7">
        <v>26</v>
      </c>
      <c r="AI6" s="6">
        <v>0.98566310000000001</v>
      </c>
      <c r="AJ6" s="6">
        <v>18.5530799425797</v>
      </c>
      <c r="AK6" s="8">
        <v>1.7400000000000001E-44</v>
      </c>
      <c r="AL6" s="8">
        <v>3.8100000000000001E-41</v>
      </c>
      <c r="AM6" s="6">
        <v>20.317364620212299</v>
      </c>
      <c r="AN6" s="8">
        <v>9.9999999999999997E-61</v>
      </c>
      <c r="AO6" s="8">
        <v>5.9700000000000003E-58</v>
      </c>
      <c r="AP6" s="6">
        <v>18.088638249720201</v>
      </c>
      <c r="AQ6" s="8">
        <v>1.01E-25</v>
      </c>
      <c r="AR6" s="8">
        <v>5.46E-23</v>
      </c>
      <c r="AS6" s="6">
        <v>20.056474138292</v>
      </c>
      <c r="AT6" s="8">
        <v>2.7699999999999999E-27</v>
      </c>
      <c r="AU6" s="8">
        <v>1.1400000000000001E-24</v>
      </c>
    </row>
    <row r="7" spans="1:47" x14ac:dyDescent="0.2">
      <c r="A7" s="3" t="s">
        <v>820</v>
      </c>
      <c r="B7" s="3" t="s">
        <v>12</v>
      </c>
      <c r="D7" s="3" t="s">
        <v>8</v>
      </c>
      <c r="E7" s="3">
        <v>1</v>
      </c>
      <c r="F7" s="3" t="s">
        <v>13</v>
      </c>
      <c r="G7" s="3">
        <v>876282</v>
      </c>
      <c r="H7" s="3">
        <v>878024</v>
      </c>
      <c r="I7" s="3" t="s">
        <v>14</v>
      </c>
      <c r="J7" s="3">
        <v>509</v>
      </c>
      <c r="K7" s="3" t="s">
        <v>17</v>
      </c>
      <c r="L7" s="3" t="s">
        <v>15</v>
      </c>
      <c r="M7" s="3" t="s">
        <v>18</v>
      </c>
      <c r="N7" s="3" t="s">
        <v>19</v>
      </c>
      <c r="O7" s="3" t="s">
        <v>14</v>
      </c>
      <c r="P7" s="3" t="s">
        <v>20</v>
      </c>
      <c r="R7" s="3">
        <v>0</v>
      </c>
      <c r="S7" s="5">
        <v>0</v>
      </c>
      <c r="T7" s="3">
        <v>0</v>
      </c>
      <c r="U7" s="5">
        <v>0</v>
      </c>
      <c r="V7" s="3">
        <v>0</v>
      </c>
      <c r="W7" s="5">
        <v>0</v>
      </c>
      <c r="X7" s="3">
        <v>35</v>
      </c>
      <c r="Y7" s="6">
        <v>0.74239809999999995</v>
      </c>
      <c r="Z7" s="3">
        <v>12</v>
      </c>
      <c r="AA7" s="6">
        <v>0.54159489999999999</v>
      </c>
      <c r="AB7" s="3">
        <v>16</v>
      </c>
      <c r="AC7" s="6">
        <v>0.48250140000000002</v>
      </c>
      <c r="AD7" s="7">
        <v>0</v>
      </c>
      <c r="AE7" s="6">
        <v>0</v>
      </c>
      <c r="AF7" s="7">
        <v>0</v>
      </c>
      <c r="AG7" s="6">
        <v>0</v>
      </c>
      <c r="AH7" s="7">
        <v>0</v>
      </c>
      <c r="AI7" s="6">
        <v>0</v>
      </c>
      <c r="AJ7" s="6">
        <v>16.758352373138202</v>
      </c>
      <c r="AK7" s="8">
        <v>2.9699999999999999E-25</v>
      </c>
      <c r="AL7" s="8">
        <v>8.9400000000000004E-23</v>
      </c>
      <c r="AM7" s="6">
        <v>12.684324019983899</v>
      </c>
      <c r="AN7" s="8">
        <v>9.7000000000000003E-7</v>
      </c>
      <c r="AO7" s="8">
        <v>1.36E-5</v>
      </c>
      <c r="AP7" s="6">
        <v>17.304765219396</v>
      </c>
      <c r="AQ7" s="8">
        <v>5.2699999999999997E-33</v>
      </c>
      <c r="AR7" s="8">
        <v>6.7099999999999994E-30</v>
      </c>
    </row>
    <row r="8" spans="1:47" x14ac:dyDescent="0.2">
      <c r="A8" s="3" t="s">
        <v>821</v>
      </c>
      <c r="B8" s="3" t="s">
        <v>21</v>
      </c>
      <c r="C8" s="3" t="s">
        <v>0</v>
      </c>
      <c r="D8" s="3" t="s">
        <v>22</v>
      </c>
      <c r="E8" s="3">
        <v>1</v>
      </c>
      <c r="F8" s="3" t="s">
        <v>23</v>
      </c>
      <c r="G8" s="3">
        <v>274</v>
      </c>
      <c r="H8" s="3">
        <v>597</v>
      </c>
      <c r="I8" s="3" t="s">
        <v>10</v>
      </c>
      <c r="J8" s="3">
        <v>91</v>
      </c>
      <c r="K8" s="3" t="s">
        <v>11</v>
      </c>
      <c r="N8" s="3" t="s">
        <v>14</v>
      </c>
      <c r="P8" s="3" t="s">
        <v>24</v>
      </c>
      <c r="Q8" s="3" t="s">
        <v>25</v>
      </c>
      <c r="R8" s="3">
        <v>0</v>
      </c>
      <c r="S8" s="5">
        <v>0</v>
      </c>
      <c r="T8" s="3">
        <v>0</v>
      </c>
      <c r="U8" s="5">
        <v>0</v>
      </c>
      <c r="V8" s="3">
        <v>0</v>
      </c>
      <c r="W8" s="5">
        <v>0</v>
      </c>
      <c r="X8" s="3">
        <v>43</v>
      </c>
      <c r="Y8" s="6">
        <v>1</v>
      </c>
      <c r="Z8" s="3">
        <v>6</v>
      </c>
      <c r="AA8" s="6">
        <v>0.98148150000000001</v>
      </c>
      <c r="AB8" s="3">
        <v>27</v>
      </c>
      <c r="AC8" s="6">
        <v>1</v>
      </c>
      <c r="AD8" s="7">
        <v>105</v>
      </c>
      <c r="AE8" s="6">
        <v>1</v>
      </c>
      <c r="AF8" s="7">
        <v>64</v>
      </c>
      <c r="AG8" s="6">
        <v>1</v>
      </c>
      <c r="AH8" s="7">
        <v>36</v>
      </c>
      <c r="AI8" s="6">
        <v>1</v>
      </c>
      <c r="AJ8" s="6">
        <v>17.383039296631601</v>
      </c>
      <c r="AK8" s="8">
        <v>1.3800000000000001E-37</v>
      </c>
      <c r="AL8" s="8">
        <v>1.79E-34</v>
      </c>
      <c r="AM8" s="6">
        <v>19.474929446285799</v>
      </c>
      <c r="AN8" s="8">
        <v>3.3700000000000002E-62</v>
      </c>
      <c r="AO8" s="8">
        <v>2.1E-59</v>
      </c>
      <c r="AP8" s="6">
        <v>17.2286602859865</v>
      </c>
      <c r="AQ8" s="8">
        <v>3.5699999999999998E-24</v>
      </c>
      <c r="AR8" s="8">
        <v>1.54E-21</v>
      </c>
      <c r="AS8" s="6">
        <v>18.201905267447302</v>
      </c>
      <c r="AT8" s="8">
        <v>1.5500000000000001E-40</v>
      </c>
      <c r="AU8" s="8">
        <v>2.0600000000000001E-37</v>
      </c>
    </row>
    <row r="9" spans="1:47" x14ac:dyDescent="0.2">
      <c r="A9" s="3" t="s">
        <v>822</v>
      </c>
      <c r="B9" s="3" t="s">
        <v>12</v>
      </c>
      <c r="D9" s="3" t="s">
        <v>22</v>
      </c>
      <c r="E9" s="3">
        <v>0.98199999999999998</v>
      </c>
      <c r="F9" s="3" t="s">
        <v>13</v>
      </c>
      <c r="G9" s="3">
        <v>867884</v>
      </c>
      <c r="H9" s="3">
        <v>868405</v>
      </c>
      <c r="I9" s="3" t="s">
        <v>14</v>
      </c>
      <c r="J9" s="3">
        <v>135</v>
      </c>
      <c r="K9" s="3" t="s">
        <v>17</v>
      </c>
      <c r="M9" s="3" t="s">
        <v>26</v>
      </c>
      <c r="N9" s="3" t="s">
        <v>14</v>
      </c>
      <c r="P9" s="3" t="s">
        <v>27</v>
      </c>
      <c r="R9" s="3">
        <v>0</v>
      </c>
      <c r="S9" s="5">
        <v>0</v>
      </c>
      <c r="T9" s="3">
        <v>0</v>
      </c>
      <c r="U9" s="5">
        <v>0</v>
      </c>
      <c r="V9" s="3">
        <v>0</v>
      </c>
      <c r="W9" s="5">
        <v>0</v>
      </c>
      <c r="X9" s="3">
        <v>38</v>
      </c>
      <c r="Y9" s="6">
        <v>1</v>
      </c>
      <c r="Z9" s="3">
        <v>55</v>
      </c>
      <c r="AA9" s="6">
        <v>1</v>
      </c>
      <c r="AB9" s="3">
        <v>71</v>
      </c>
      <c r="AC9" s="6">
        <v>1</v>
      </c>
      <c r="AD9" s="7">
        <v>5</v>
      </c>
      <c r="AE9" s="6">
        <v>0.77394629999999998</v>
      </c>
      <c r="AF9" s="7">
        <v>2</v>
      </c>
      <c r="AG9" s="6">
        <v>4.7892700000000003E-2</v>
      </c>
      <c r="AH9" s="7">
        <v>0</v>
      </c>
      <c r="AI9" s="6">
        <v>0</v>
      </c>
      <c r="AJ9" s="6">
        <v>17.034926923375298</v>
      </c>
      <c r="AK9" s="8">
        <v>3.06E-37</v>
      </c>
      <c r="AL9" s="8">
        <v>3.3300000000000001E-34</v>
      </c>
      <c r="AM9" s="6">
        <v>12.556256667768499</v>
      </c>
      <c r="AN9" s="8">
        <v>1.0399999999999999E-15</v>
      </c>
      <c r="AO9" s="8">
        <v>5.1799999999999998E-14</v>
      </c>
      <c r="AP9" s="6">
        <v>17.1476163548007</v>
      </c>
      <c r="AQ9" s="8">
        <v>5.0400000000000001E-39</v>
      </c>
      <c r="AR9" s="8">
        <v>1.8000000000000001E-35</v>
      </c>
      <c r="AS9" s="6">
        <v>12.018689553381501</v>
      </c>
      <c r="AT9" s="8">
        <v>1.56E-5</v>
      </c>
      <c r="AU9" s="8">
        <v>2.52E-4</v>
      </c>
    </row>
    <row r="10" spans="1:47" x14ac:dyDescent="0.2">
      <c r="A10" s="3" t="s">
        <v>823</v>
      </c>
      <c r="B10" s="3" t="s">
        <v>21</v>
      </c>
      <c r="C10" s="3" t="s">
        <v>0</v>
      </c>
      <c r="D10" s="3" t="s">
        <v>22</v>
      </c>
      <c r="E10" s="3">
        <v>0.997</v>
      </c>
      <c r="F10" s="3" t="s">
        <v>28</v>
      </c>
      <c r="G10" s="3">
        <v>187</v>
      </c>
      <c r="H10" s="3">
        <v>618</v>
      </c>
      <c r="I10" s="3" t="s">
        <v>14</v>
      </c>
      <c r="J10" s="3">
        <v>144</v>
      </c>
      <c r="K10" s="3" t="s">
        <v>11</v>
      </c>
      <c r="M10" s="3" t="s">
        <v>29</v>
      </c>
      <c r="N10" s="3" t="s">
        <v>30</v>
      </c>
      <c r="P10" s="3" t="s">
        <v>31</v>
      </c>
      <c r="R10" s="3">
        <v>0</v>
      </c>
      <c r="S10" s="5">
        <v>0</v>
      </c>
      <c r="T10" s="3">
        <v>2</v>
      </c>
      <c r="U10" s="5">
        <v>0.38194440000000002</v>
      </c>
      <c r="V10" s="3">
        <v>0</v>
      </c>
      <c r="W10" s="5">
        <v>0</v>
      </c>
      <c r="X10" s="3">
        <v>99</v>
      </c>
      <c r="Y10" s="6">
        <v>1</v>
      </c>
      <c r="Z10" s="3">
        <v>36</v>
      </c>
      <c r="AA10" s="6">
        <v>0.94675929999999997</v>
      </c>
      <c r="AB10" s="3">
        <v>125</v>
      </c>
      <c r="AC10" s="6">
        <v>1</v>
      </c>
      <c r="AD10" s="7">
        <v>771</v>
      </c>
      <c r="AE10" s="6">
        <v>1</v>
      </c>
      <c r="AF10" s="7">
        <v>368</v>
      </c>
      <c r="AG10" s="6">
        <v>1</v>
      </c>
      <c r="AH10" s="7">
        <v>213</v>
      </c>
      <c r="AI10" s="6">
        <v>1</v>
      </c>
      <c r="AJ10" s="6">
        <v>17.289007822309401</v>
      </c>
      <c r="AK10" s="8">
        <v>1.15E-46</v>
      </c>
      <c r="AL10" s="8">
        <v>2.9300000000000001E-43</v>
      </c>
      <c r="AM10" s="6">
        <v>19.8229635691605</v>
      </c>
      <c r="AN10" s="8">
        <v>7.9200000000000003E-99</v>
      </c>
      <c r="AO10" s="8">
        <v>2.0700000000000002E-95</v>
      </c>
      <c r="AP10" s="6">
        <v>16.817793814795799</v>
      </c>
      <c r="AQ10" s="8">
        <v>2.9099999999999999E-35</v>
      </c>
      <c r="AR10" s="8">
        <v>5.6799999999999996E-32</v>
      </c>
      <c r="AS10" s="6">
        <v>18.748679713881799</v>
      </c>
      <c r="AT10" s="8">
        <v>7.3700000000000003E-50</v>
      </c>
      <c r="AU10" s="8">
        <v>3.1600000000000001E-46</v>
      </c>
    </row>
    <row r="11" spans="1:47" x14ac:dyDescent="0.2">
      <c r="A11" s="3" t="s">
        <v>824</v>
      </c>
      <c r="B11" s="3" t="s">
        <v>21</v>
      </c>
      <c r="D11" s="3" t="s">
        <v>8</v>
      </c>
      <c r="E11" s="3">
        <v>0.99</v>
      </c>
      <c r="F11" s="3" t="s">
        <v>32</v>
      </c>
      <c r="G11" s="3">
        <v>7940</v>
      </c>
      <c r="H11" s="3">
        <v>9024</v>
      </c>
      <c r="I11" s="3" t="s">
        <v>10</v>
      </c>
      <c r="J11" s="3">
        <v>318</v>
      </c>
      <c r="K11" s="3" t="s">
        <v>17</v>
      </c>
      <c r="L11" s="3" t="s">
        <v>33</v>
      </c>
      <c r="M11" s="3" t="s">
        <v>34</v>
      </c>
      <c r="N11" s="3" t="s">
        <v>35</v>
      </c>
      <c r="O11" s="3" t="s">
        <v>14</v>
      </c>
      <c r="P11" s="3" t="s">
        <v>36</v>
      </c>
      <c r="R11" s="3">
        <v>0</v>
      </c>
      <c r="S11" s="5">
        <v>0</v>
      </c>
      <c r="T11" s="3">
        <v>0</v>
      </c>
      <c r="U11" s="5">
        <v>0</v>
      </c>
      <c r="V11" s="3">
        <v>0</v>
      </c>
      <c r="W11" s="5">
        <v>0</v>
      </c>
      <c r="X11" s="3">
        <v>8</v>
      </c>
      <c r="Y11" s="6">
        <v>0.45806449999999999</v>
      </c>
      <c r="Z11" s="3">
        <v>9</v>
      </c>
      <c r="AA11" s="6">
        <v>0.50691249999999999</v>
      </c>
      <c r="AB11" s="3">
        <v>22</v>
      </c>
      <c r="AC11" s="6">
        <v>0.7050691</v>
      </c>
      <c r="AD11" s="7">
        <v>0</v>
      </c>
      <c r="AE11" s="6">
        <v>0</v>
      </c>
      <c r="AF11" s="7">
        <v>1</v>
      </c>
      <c r="AG11" s="6">
        <v>9.2165899999999995E-2</v>
      </c>
      <c r="AH11" s="7">
        <v>2</v>
      </c>
      <c r="AI11" s="6">
        <v>0.1041475</v>
      </c>
      <c r="AJ11" s="6">
        <v>15.973094935118</v>
      </c>
      <c r="AK11" s="8">
        <v>5.0099999999999996E-25</v>
      </c>
      <c r="AL11" s="8">
        <v>1.49E-22</v>
      </c>
      <c r="AM11" s="6">
        <v>15.3354732340424</v>
      </c>
      <c r="AN11" s="8">
        <v>1.97E-32</v>
      </c>
      <c r="AO11" s="8">
        <v>3.2099999999999998E-30</v>
      </c>
      <c r="AP11" s="6">
        <v>16.414256164400001</v>
      </c>
      <c r="AQ11" s="8">
        <v>1.43E-24</v>
      </c>
      <c r="AR11" s="8">
        <v>6.9000000000000004E-22</v>
      </c>
      <c r="AS11" s="6">
        <v>12.3212971628303</v>
      </c>
      <c r="AT11" s="8">
        <v>4.81E-3</v>
      </c>
      <c r="AU11" s="8">
        <v>2.4799999999999999E-2</v>
      </c>
    </row>
    <row r="12" spans="1:47" x14ac:dyDescent="0.2">
      <c r="A12" s="3" t="s">
        <v>825</v>
      </c>
      <c r="B12" s="3" t="s">
        <v>12</v>
      </c>
      <c r="D12" s="3" t="s">
        <v>8</v>
      </c>
      <c r="E12" s="3">
        <v>1</v>
      </c>
      <c r="F12" s="3" t="s">
        <v>13</v>
      </c>
      <c r="G12" s="3">
        <v>873651</v>
      </c>
      <c r="H12" s="3">
        <v>875654</v>
      </c>
      <c r="I12" s="3" t="s">
        <v>10</v>
      </c>
      <c r="J12" s="3">
        <v>600</v>
      </c>
      <c r="K12" s="3" t="s">
        <v>17</v>
      </c>
      <c r="M12" s="3" t="s">
        <v>37</v>
      </c>
      <c r="N12" s="3" t="s">
        <v>38</v>
      </c>
      <c r="O12" s="3" t="s">
        <v>39</v>
      </c>
      <c r="P12" s="3" t="s">
        <v>40</v>
      </c>
      <c r="R12" s="3">
        <v>0</v>
      </c>
      <c r="S12" s="5">
        <v>0</v>
      </c>
      <c r="T12" s="3">
        <v>0</v>
      </c>
      <c r="U12" s="5">
        <v>0</v>
      </c>
      <c r="V12" s="3">
        <v>0</v>
      </c>
      <c r="W12" s="5">
        <v>0</v>
      </c>
      <c r="X12" s="3">
        <v>30</v>
      </c>
      <c r="Y12" s="6">
        <v>0.5274451</v>
      </c>
      <c r="Z12" s="3">
        <v>34</v>
      </c>
      <c r="AA12" s="6">
        <v>0.73602800000000002</v>
      </c>
      <c r="AB12" s="3">
        <v>31</v>
      </c>
      <c r="AC12" s="6">
        <v>0.73502990000000001</v>
      </c>
      <c r="AD12" s="7">
        <v>2</v>
      </c>
      <c r="AE12" s="6">
        <v>9.9800399999999997E-2</v>
      </c>
      <c r="AF12" s="7">
        <v>2</v>
      </c>
      <c r="AG12" s="6">
        <v>3.6926100000000003E-2</v>
      </c>
      <c r="AH12" s="7">
        <v>2</v>
      </c>
      <c r="AI12" s="6">
        <v>7.2854299999999997E-2</v>
      </c>
      <c r="AJ12" s="6">
        <v>16.080585206068498</v>
      </c>
      <c r="AK12" s="8">
        <v>3.8700000000000002E-31</v>
      </c>
      <c r="AL12" s="8">
        <v>2.2699999999999998E-28</v>
      </c>
      <c r="AM12" s="6">
        <v>11.045162964629201</v>
      </c>
      <c r="AN12" s="8">
        <v>1.05E-7</v>
      </c>
      <c r="AO12" s="8">
        <v>1.79E-6</v>
      </c>
      <c r="AP12" s="6">
        <v>15.949997129935101</v>
      </c>
      <c r="AQ12" s="8">
        <v>6.9699999999999996E-38</v>
      </c>
      <c r="AR12" s="8">
        <v>2.24E-34</v>
      </c>
      <c r="AS12" s="6">
        <v>11.298603360717401</v>
      </c>
      <c r="AT12" s="8">
        <v>2.6299999999999998E-6</v>
      </c>
      <c r="AU12" s="8">
        <v>5.7800000000000002E-5</v>
      </c>
    </row>
    <row r="13" spans="1:47" x14ac:dyDescent="0.2">
      <c r="A13" s="3" t="s">
        <v>826</v>
      </c>
      <c r="B13" s="3" t="s">
        <v>21</v>
      </c>
      <c r="C13" s="3" t="s">
        <v>0</v>
      </c>
      <c r="D13" s="3" t="s">
        <v>22</v>
      </c>
      <c r="E13" s="3">
        <v>0.50800000000000001</v>
      </c>
      <c r="F13" s="3" t="s">
        <v>41</v>
      </c>
      <c r="G13" s="3">
        <v>1203</v>
      </c>
      <c r="H13" s="3">
        <v>2046</v>
      </c>
      <c r="I13" s="3" t="s">
        <v>14</v>
      </c>
      <c r="J13" s="3">
        <v>264</v>
      </c>
      <c r="K13" s="3" t="s">
        <v>11</v>
      </c>
      <c r="N13" s="3" t="s">
        <v>14</v>
      </c>
      <c r="P13" s="3" t="s">
        <v>42</v>
      </c>
      <c r="R13" s="3">
        <v>10</v>
      </c>
      <c r="S13" s="5">
        <v>0.61137439999999998</v>
      </c>
      <c r="T13" s="3">
        <v>18</v>
      </c>
      <c r="U13" s="5">
        <v>0.92891000000000001</v>
      </c>
      <c r="V13" s="3">
        <v>7</v>
      </c>
      <c r="W13" s="5">
        <v>0.6196682</v>
      </c>
      <c r="X13" s="3">
        <v>342</v>
      </c>
      <c r="Y13" s="6">
        <v>1</v>
      </c>
      <c r="Z13" s="3">
        <v>128</v>
      </c>
      <c r="AA13" s="6">
        <v>1</v>
      </c>
      <c r="AB13" s="3">
        <v>443</v>
      </c>
      <c r="AC13" s="6">
        <v>1</v>
      </c>
      <c r="AD13" s="7">
        <v>2859</v>
      </c>
      <c r="AE13" s="6">
        <v>1</v>
      </c>
      <c r="AF13" s="7">
        <v>1649</v>
      </c>
      <c r="AG13" s="6">
        <v>1</v>
      </c>
      <c r="AH13" s="7">
        <v>435</v>
      </c>
      <c r="AI13" s="6">
        <v>1</v>
      </c>
      <c r="AJ13" s="6">
        <v>15.2374739256932</v>
      </c>
      <c r="AK13" s="8">
        <v>2.3099999999999998E-58</v>
      </c>
      <c r="AL13" s="8">
        <v>2.3099999999999999E-54</v>
      </c>
      <c r="AM13" s="6">
        <v>17.3637685913083</v>
      </c>
      <c r="AN13" s="8">
        <v>6.7800000000000001E-117</v>
      </c>
      <c r="AO13" s="8">
        <v>7.7099999999999997E-113</v>
      </c>
      <c r="AP13" s="6">
        <v>15.137865863525301</v>
      </c>
      <c r="AQ13" s="8">
        <v>2.7699999999999999E-43</v>
      </c>
      <c r="AR13" s="8">
        <v>2.9399999999999998E-39</v>
      </c>
      <c r="AS13" s="6">
        <v>16.9914196528125</v>
      </c>
      <c r="AT13" s="8">
        <v>7.9500000000000005E-52</v>
      </c>
      <c r="AU13" s="8">
        <v>5.97E-48</v>
      </c>
    </row>
    <row r="14" spans="1:47" x14ac:dyDescent="0.2">
      <c r="A14" s="3" t="s">
        <v>827</v>
      </c>
      <c r="B14" s="3" t="s">
        <v>12</v>
      </c>
      <c r="D14" s="3" t="s">
        <v>8</v>
      </c>
      <c r="E14" s="3">
        <v>0.97799999999999998</v>
      </c>
      <c r="F14" s="3" t="s">
        <v>43</v>
      </c>
      <c r="G14" s="3">
        <v>98</v>
      </c>
      <c r="H14" s="3">
        <v>261</v>
      </c>
      <c r="I14" s="3" t="s">
        <v>10</v>
      </c>
      <c r="J14" s="3">
        <v>54</v>
      </c>
      <c r="K14" s="3" t="s">
        <v>17</v>
      </c>
      <c r="N14" s="3" t="s">
        <v>44</v>
      </c>
      <c r="O14" s="3" t="s">
        <v>39</v>
      </c>
      <c r="P14" s="3" t="s">
        <v>45</v>
      </c>
      <c r="Q14" s="3" t="s">
        <v>46</v>
      </c>
      <c r="R14" s="3">
        <v>1</v>
      </c>
      <c r="S14" s="5">
        <v>0.1036585</v>
      </c>
      <c r="T14" s="3">
        <v>0</v>
      </c>
      <c r="U14" s="5">
        <v>0</v>
      </c>
      <c r="V14" s="3">
        <v>0</v>
      </c>
      <c r="W14" s="5">
        <v>0</v>
      </c>
      <c r="X14" s="3">
        <v>7</v>
      </c>
      <c r="Y14" s="6">
        <v>0.84146339999999997</v>
      </c>
      <c r="Z14" s="3">
        <v>1</v>
      </c>
      <c r="AA14" s="6">
        <v>0.60975610000000002</v>
      </c>
      <c r="AB14" s="3">
        <v>19</v>
      </c>
      <c r="AC14" s="6">
        <v>1</v>
      </c>
      <c r="AD14" s="7">
        <v>89</v>
      </c>
      <c r="AE14" s="6">
        <v>1</v>
      </c>
      <c r="AF14" s="7">
        <v>84</v>
      </c>
      <c r="AG14" s="6">
        <v>1</v>
      </c>
      <c r="AH14" s="7">
        <v>21</v>
      </c>
      <c r="AI14" s="6">
        <v>1</v>
      </c>
      <c r="AJ14" s="6">
        <v>13.5409921672702</v>
      </c>
      <c r="AK14" s="8">
        <v>4.8599999999999998E-10</v>
      </c>
      <c r="AL14" s="8">
        <v>2.2799999999999999E-8</v>
      </c>
      <c r="AM14" s="6">
        <v>17.721658038723</v>
      </c>
      <c r="AN14" s="8">
        <v>5.8599999999999995E-76</v>
      </c>
      <c r="AO14" s="8">
        <v>6.7500000000000003E-73</v>
      </c>
      <c r="AP14" s="6">
        <v>14.493100207835701</v>
      </c>
      <c r="AQ14" s="8">
        <v>1.04E-16</v>
      </c>
      <c r="AR14" s="8">
        <v>1.5200000000000001E-14</v>
      </c>
      <c r="AS14" s="6">
        <v>16.838706310974199</v>
      </c>
      <c r="AT14" s="8">
        <v>1.39E-36</v>
      </c>
      <c r="AU14" s="8">
        <v>1.3E-33</v>
      </c>
    </row>
    <row r="15" spans="1:47" x14ac:dyDescent="0.2">
      <c r="A15" s="3" t="s">
        <v>828</v>
      </c>
      <c r="B15" s="3" t="s">
        <v>21</v>
      </c>
      <c r="D15" s="3" t="s">
        <v>8</v>
      </c>
      <c r="E15" s="3">
        <v>0.96199999999999997</v>
      </c>
      <c r="F15" s="3" t="s">
        <v>47</v>
      </c>
      <c r="G15" s="3">
        <v>10908</v>
      </c>
      <c r="H15" s="3">
        <v>11875</v>
      </c>
      <c r="I15" s="3" t="s">
        <v>10</v>
      </c>
      <c r="J15" s="3">
        <v>288</v>
      </c>
      <c r="K15" s="3" t="s">
        <v>17</v>
      </c>
      <c r="M15" s="3" t="s">
        <v>26</v>
      </c>
      <c r="N15" s="3" t="s">
        <v>14</v>
      </c>
      <c r="P15" s="3" t="s">
        <v>48</v>
      </c>
      <c r="R15" s="3">
        <v>4</v>
      </c>
      <c r="S15" s="5">
        <v>0.1911157</v>
      </c>
      <c r="T15" s="3">
        <v>0</v>
      </c>
      <c r="U15" s="5">
        <v>0</v>
      </c>
      <c r="V15" s="3">
        <v>7</v>
      </c>
      <c r="W15" s="5">
        <v>0.32128099999999998</v>
      </c>
      <c r="X15" s="3">
        <v>38</v>
      </c>
      <c r="Y15" s="6">
        <v>0.80785130000000005</v>
      </c>
      <c r="Z15" s="3">
        <v>21</v>
      </c>
      <c r="AA15" s="6">
        <v>0.75826450000000001</v>
      </c>
      <c r="AB15" s="3">
        <v>65</v>
      </c>
      <c r="AC15" s="6">
        <v>1</v>
      </c>
      <c r="AD15" s="7">
        <v>19</v>
      </c>
      <c r="AE15" s="6">
        <v>0.40909089999999998</v>
      </c>
      <c r="AF15" s="7">
        <v>2</v>
      </c>
      <c r="AG15" s="6">
        <v>0.16735539999999999</v>
      </c>
      <c r="AH15" s="7">
        <v>2</v>
      </c>
      <c r="AI15" s="6">
        <v>8.6776900000000004E-2</v>
      </c>
      <c r="AJ15" s="6">
        <v>13.8651479581481</v>
      </c>
      <c r="AK15" s="8">
        <v>6.5600000000000002E-35</v>
      </c>
      <c r="AL15" s="8">
        <v>5.3899999999999998E-32</v>
      </c>
      <c r="AM15" s="6">
        <v>12.804884941492601</v>
      </c>
      <c r="AN15" s="8">
        <v>2.8699999999999999E-46</v>
      </c>
      <c r="AO15" s="8">
        <v>9.2500000000000005E-44</v>
      </c>
      <c r="AP15" s="6">
        <v>14.0109146993937</v>
      </c>
      <c r="AQ15" s="8">
        <v>6.2599999999999998E-33</v>
      </c>
      <c r="AR15" s="8">
        <v>7.6800000000000001E-30</v>
      </c>
      <c r="AS15" s="6">
        <v>10.9904864162572</v>
      </c>
      <c r="AT15" s="8">
        <v>1.53E-15</v>
      </c>
      <c r="AU15" s="8">
        <v>1.8599999999999999E-13</v>
      </c>
    </row>
    <row r="16" spans="1:47" x14ac:dyDescent="0.2">
      <c r="A16" s="3" t="s">
        <v>830</v>
      </c>
      <c r="B16" s="3" t="s">
        <v>21</v>
      </c>
      <c r="C16" s="3" t="s">
        <v>0</v>
      </c>
      <c r="D16" s="3" t="s">
        <v>8</v>
      </c>
      <c r="E16" s="3">
        <v>0.57499999999999996</v>
      </c>
      <c r="F16" s="3" t="s">
        <v>49</v>
      </c>
      <c r="G16" s="3">
        <v>1</v>
      </c>
      <c r="H16" s="3">
        <v>645</v>
      </c>
      <c r="I16" s="3" t="s">
        <v>14</v>
      </c>
      <c r="J16" s="3">
        <v>279</v>
      </c>
      <c r="K16" s="3" t="s">
        <v>11</v>
      </c>
      <c r="P16" s="3" t="s">
        <v>1178</v>
      </c>
      <c r="R16" s="3">
        <v>62</v>
      </c>
      <c r="S16" s="5">
        <v>0.98139540000000003</v>
      </c>
      <c r="T16" s="3">
        <v>79</v>
      </c>
      <c r="U16" s="5">
        <v>0.97674419999999995</v>
      </c>
      <c r="V16" s="3">
        <v>112</v>
      </c>
      <c r="W16" s="5">
        <v>0.99069770000000001</v>
      </c>
      <c r="X16" s="3">
        <v>510</v>
      </c>
      <c r="Y16" s="6">
        <v>1</v>
      </c>
      <c r="Z16" s="3">
        <v>248</v>
      </c>
      <c r="AA16" s="6">
        <v>0.99844960000000005</v>
      </c>
      <c r="AB16" s="3">
        <v>985</v>
      </c>
      <c r="AC16" s="6">
        <v>1</v>
      </c>
      <c r="AD16" s="7">
        <v>5872</v>
      </c>
      <c r="AE16" s="6">
        <v>1</v>
      </c>
      <c r="AF16" s="7">
        <v>3292</v>
      </c>
      <c r="AG16" s="6">
        <v>1</v>
      </c>
      <c r="AH16" s="7">
        <v>846</v>
      </c>
      <c r="AI16" s="6">
        <v>0.99534880000000003</v>
      </c>
      <c r="AJ16" s="6">
        <v>13.4973465596757</v>
      </c>
      <c r="AK16" s="8">
        <v>2.6599999999999999E-67</v>
      </c>
      <c r="AL16" s="8">
        <v>4.4899999999999997E-63</v>
      </c>
      <c r="AM16" s="6">
        <v>15.918714800564301</v>
      </c>
      <c r="AN16" s="8">
        <v>5.6899999999999997E-130</v>
      </c>
      <c r="AO16" s="8">
        <v>9.89E-126</v>
      </c>
      <c r="AP16" s="6">
        <v>13.350697804752601</v>
      </c>
      <c r="AQ16" s="8">
        <v>4.3600000000000003E-43</v>
      </c>
      <c r="AR16" s="8">
        <v>2.9399999999999998E-39</v>
      </c>
      <c r="AS16" s="6">
        <v>15.2964926336278</v>
      </c>
      <c r="AT16" s="8">
        <v>5.3299999999999996E-53</v>
      </c>
      <c r="AU16" s="8">
        <v>5.1500000000000001E-49</v>
      </c>
    </row>
    <row r="17" spans="1:47" x14ac:dyDescent="0.2">
      <c r="A17" s="3" t="s">
        <v>831</v>
      </c>
      <c r="B17" s="3" t="s">
        <v>21</v>
      </c>
      <c r="C17" s="3" t="s">
        <v>0</v>
      </c>
      <c r="D17" s="3" t="s">
        <v>22</v>
      </c>
      <c r="E17" s="3">
        <v>0.99399999999999999</v>
      </c>
      <c r="F17" s="3" t="s">
        <v>50</v>
      </c>
      <c r="G17" s="3">
        <v>207</v>
      </c>
      <c r="H17" s="3">
        <v>793</v>
      </c>
      <c r="I17" s="3" t="s">
        <v>14</v>
      </c>
      <c r="J17" s="3">
        <v>141</v>
      </c>
      <c r="K17" s="3" t="s">
        <v>11</v>
      </c>
      <c r="P17" s="3" t="s">
        <v>1178</v>
      </c>
      <c r="R17" s="3">
        <v>34</v>
      </c>
      <c r="S17" s="5">
        <v>1</v>
      </c>
      <c r="T17" s="3">
        <v>58</v>
      </c>
      <c r="U17" s="5">
        <v>0.88245309999999999</v>
      </c>
      <c r="V17" s="3">
        <v>42</v>
      </c>
      <c r="W17" s="5">
        <v>0.89608169999999998</v>
      </c>
      <c r="X17" s="3">
        <v>324</v>
      </c>
      <c r="Y17" s="6">
        <v>1</v>
      </c>
      <c r="Z17" s="3">
        <v>114</v>
      </c>
      <c r="AA17" s="6">
        <v>1</v>
      </c>
      <c r="AB17" s="3">
        <v>316</v>
      </c>
      <c r="AC17" s="6">
        <v>1</v>
      </c>
      <c r="AD17" s="7">
        <v>4450</v>
      </c>
      <c r="AE17" s="6">
        <v>1</v>
      </c>
      <c r="AF17" s="7">
        <v>2396</v>
      </c>
      <c r="AG17" s="6">
        <v>1</v>
      </c>
      <c r="AH17" s="7">
        <v>1530</v>
      </c>
      <c r="AI17" s="6">
        <v>1</v>
      </c>
      <c r="AJ17" s="6">
        <v>13.0958144217396</v>
      </c>
      <c r="AK17" s="8">
        <v>2.74E-58</v>
      </c>
      <c r="AL17" s="8">
        <v>2.3099999999999999E-54</v>
      </c>
      <c r="AM17" s="6">
        <v>16.724455156493701</v>
      </c>
      <c r="AN17" s="8">
        <v>9.7600000000000004E-110</v>
      </c>
      <c r="AO17" s="8">
        <v>4.3899999999999995E-106</v>
      </c>
      <c r="AP17" s="6">
        <v>13.048329413255299</v>
      </c>
      <c r="AQ17" s="8">
        <v>2.2400000000000001E-44</v>
      </c>
      <c r="AR17" s="8">
        <v>3.7999999999999999E-40</v>
      </c>
      <c r="AS17" s="6">
        <v>16.0563131092029</v>
      </c>
      <c r="AT17" s="8">
        <v>5.9700000000000003E-68</v>
      </c>
      <c r="AU17" s="8">
        <v>2.0100000000000001E-63</v>
      </c>
    </row>
    <row r="18" spans="1:47" x14ac:dyDescent="0.2">
      <c r="A18" s="3" t="s">
        <v>832</v>
      </c>
      <c r="B18" s="3" t="s">
        <v>21</v>
      </c>
      <c r="D18" s="3" t="s">
        <v>8</v>
      </c>
      <c r="E18" s="3">
        <v>1</v>
      </c>
      <c r="F18" s="3" t="s">
        <v>51</v>
      </c>
      <c r="G18" s="3">
        <v>19352</v>
      </c>
      <c r="H18" s="3">
        <v>21167</v>
      </c>
      <c r="I18" s="3" t="s">
        <v>14</v>
      </c>
      <c r="J18" s="3">
        <v>567</v>
      </c>
      <c r="K18" s="3" t="s">
        <v>17</v>
      </c>
      <c r="M18" s="3" t="s">
        <v>37</v>
      </c>
      <c r="N18" s="3" t="s">
        <v>38</v>
      </c>
      <c r="O18" s="3" t="s">
        <v>39</v>
      </c>
      <c r="P18" s="3" t="s">
        <v>52</v>
      </c>
      <c r="R18" s="3">
        <v>10</v>
      </c>
      <c r="S18" s="5">
        <v>0.37830399999999997</v>
      </c>
      <c r="T18" s="3">
        <v>25</v>
      </c>
      <c r="U18" s="5">
        <v>0.51596920000000002</v>
      </c>
      <c r="V18" s="3">
        <v>19</v>
      </c>
      <c r="W18" s="5">
        <v>0.51817179999999996</v>
      </c>
      <c r="X18" s="3">
        <v>50</v>
      </c>
      <c r="Y18" s="6">
        <v>0.85848020000000003</v>
      </c>
      <c r="Z18" s="3">
        <v>26</v>
      </c>
      <c r="AA18" s="6">
        <v>0.67345820000000001</v>
      </c>
      <c r="AB18" s="3">
        <v>207</v>
      </c>
      <c r="AC18" s="6">
        <v>1</v>
      </c>
      <c r="AD18" s="7">
        <v>223</v>
      </c>
      <c r="AE18" s="6">
        <v>1</v>
      </c>
      <c r="AF18" s="7">
        <v>213</v>
      </c>
      <c r="AG18" s="6">
        <v>1</v>
      </c>
      <c r="AH18" s="7">
        <v>33</v>
      </c>
      <c r="AI18" s="6">
        <v>0.54129959999999999</v>
      </c>
      <c r="AJ18" s="6">
        <v>13.558301873906199</v>
      </c>
      <c r="AK18" s="8">
        <v>4.5799999999999998E-53</v>
      </c>
      <c r="AL18" s="8">
        <v>1.8299999999999999E-49</v>
      </c>
      <c r="AM18" s="6">
        <v>12.8496555354777</v>
      </c>
      <c r="AN18" s="8">
        <v>1.7900000000000001E-68</v>
      </c>
      <c r="AO18" s="8">
        <v>1.6E-65</v>
      </c>
      <c r="AP18" s="6">
        <v>12.893432857166299</v>
      </c>
      <c r="AQ18" s="8">
        <v>4.7099999999999999E-26</v>
      </c>
      <c r="AR18" s="8">
        <v>2.7199999999999999E-23</v>
      </c>
      <c r="AS18" s="6">
        <v>13.0796016856963</v>
      </c>
      <c r="AT18" s="8">
        <v>2.4599999999999999E-36</v>
      </c>
      <c r="AU18" s="8">
        <v>2.24E-33</v>
      </c>
    </row>
    <row r="19" spans="1:47" x14ac:dyDescent="0.2">
      <c r="A19" s="3" t="s">
        <v>833</v>
      </c>
      <c r="B19" s="3" t="s">
        <v>21</v>
      </c>
      <c r="C19" s="3" t="s">
        <v>0</v>
      </c>
      <c r="D19" s="3" t="s">
        <v>22</v>
      </c>
      <c r="E19" s="3">
        <v>1</v>
      </c>
      <c r="F19" s="3" t="s">
        <v>53</v>
      </c>
      <c r="G19" s="3">
        <v>318</v>
      </c>
      <c r="H19" s="3">
        <v>805</v>
      </c>
      <c r="I19" s="3" t="s">
        <v>10</v>
      </c>
      <c r="J19" s="3">
        <v>111</v>
      </c>
      <c r="K19" s="3" t="s">
        <v>11</v>
      </c>
      <c r="N19" s="3" t="s">
        <v>14</v>
      </c>
      <c r="P19" s="3" t="s">
        <v>54</v>
      </c>
      <c r="R19" s="3">
        <v>23</v>
      </c>
      <c r="S19" s="5">
        <v>1</v>
      </c>
      <c r="T19" s="3">
        <v>3</v>
      </c>
      <c r="U19" s="5">
        <v>0.26639350000000001</v>
      </c>
      <c r="V19" s="3">
        <v>17</v>
      </c>
      <c r="W19" s="5">
        <v>0.80737700000000001</v>
      </c>
      <c r="X19" s="3">
        <v>54</v>
      </c>
      <c r="Y19" s="6">
        <v>0.99385239999999997</v>
      </c>
      <c r="Z19" s="3">
        <v>18</v>
      </c>
      <c r="AA19" s="6">
        <v>0.71721310000000005</v>
      </c>
      <c r="AB19" s="3">
        <v>143</v>
      </c>
      <c r="AC19" s="6">
        <v>1</v>
      </c>
      <c r="AD19" s="7">
        <v>1452</v>
      </c>
      <c r="AE19" s="6">
        <v>1</v>
      </c>
      <c r="AF19" s="7">
        <v>772</v>
      </c>
      <c r="AG19" s="6">
        <v>1</v>
      </c>
      <c r="AH19" s="7">
        <v>258</v>
      </c>
      <c r="AI19" s="6">
        <v>1</v>
      </c>
      <c r="AJ19" s="6">
        <v>13.519957659231499</v>
      </c>
      <c r="AK19" s="8">
        <v>1.15E-38</v>
      </c>
      <c r="AL19" s="8">
        <v>1.6400000000000001E-35</v>
      </c>
      <c r="AM19" s="6">
        <v>16.658081685053599</v>
      </c>
      <c r="AN19" s="8">
        <v>2.1799999999999999E-114</v>
      </c>
      <c r="AO19" s="8">
        <v>1.33E-110</v>
      </c>
      <c r="AP19" s="6">
        <v>12.832143935031199</v>
      </c>
      <c r="AQ19" s="8">
        <v>3.2200000000000001E-27</v>
      </c>
      <c r="AR19" s="8">
        <v>2.4200000000000001E-24</v>
      </c>
      <c r="AS19" s="6">
        <v>15.810652612089999</v>
      </c>
      <c r="AT19" s="8">
        <v>5.12E-50</v>
      </c>
      <c r="AU19" s="8">
        <v>2.9E-46</v>
      </c>
    </row>
    <row r="20" spans="1:47" x14ac:dyDescent="0.2">
      <c r="A20" s="3" t="s">
        <v>834</v>
      </c>
      <c r="B20" s="3" t="s">
        <v>12</v>
      </c>
      <c r="D20" s="3" t="s">
        <v>22</v>
      </c>
      <c r="E20" s="3">
        <v>0.7</v>
      </c>
      <c r="F20" s="3" t="s">
        <v>55</v>
      </c>
      <c r="G20" s="3">
        <v>3043311</v>
      </c>
      <c r="H20" s="3">
        <v>3044083</v>
      </c>
      <c r="I20" s="3" t="s">
        <v>10</v>
      </c>
      <c r="J20" s="3">
        <v>189</v>
      </c>
      <c r="K20" s="3" t="s">
        <v>17</v>
      </c>
      <c r="N20" s="3" t="s">
        <v>14</v>
      </c>
      <c r="P20" s="3" t="s">
        <v>56</v>
      </c>
      <c r="R20" s="3">
        <v>0</v>
      </c>
      <c r="S20" s="5">
        <v>0</v>
      </c>
      <c r="T20" s="3">
        <v>2</v>
      </c>
      <c r="U20" s="5">
        <v>0.164295</v>
      </c>
      <c r="V20" s="3">
        <v>4</v>
      </c>
      <c r="W20" s="5">
        <v>0.14359640000000001</v>
      </c>
      <c r="X20" s="3">
        <v>24</v>
      </c>
      <c r="Y20" s="6">
        <v>0.76843459999999997</v>
      </c>
      <c r="Z20" s="3">
        <v>4</v>
      </c>
      <c r="AA20" s="6">
        <v>0.26131949999999998</v>
      </c>
      <c r="AB20" s="3">
        <v>5</v>
      </c>
      <c r="AC20" s="6">
        <v>0.30271670000000001</v>
      </c>
      <c r="AD20" s="7">
        <v>4</v>
      </c>
      <c r="AE20" s="6">
        <v>0.42949549999999997</v>
      </c>
      <c r="AF20" s="7">
        <v>0</v>
      </c>
      <c r="AG20" s="6">
        <v>0</v>
      </c>
      <c r="AH20" s="7">
        <v>0</v>
      </c>
      <c r="AI20" s="6">
        <v>0</v>
      </c>
      <c r="AJ20" s="6">
        <v>10.545479152298</v>
      </c>
      <c r="AK20" s="8">
        <v>1.2100000000000001E-7</v>
      </c>
      <c r="AL20" s="8">
        <v>3.2399999999999999E-6</v>
      </c>
      <c r="AM20" s="6">
        <v>8.3331992191066195</v>
      </c>
      <c r="AN20" s="8">
        <v>1.11E-4</v>
      </c>
      <c r="AO20" s="8">
        <v>8.61E-4</v>
      </c>
      <c r="AP20" s="6">
        <v>12.5186860461432</v>
      </c>
      <c r="AQ20" s="8">
        <v>2.2400000000000002E-19</v>
      </c>
      <c r="AR20" s="8">
        <v>4.7E-17</v>
      </c>
      <c r="AS20" s="6">
        <v>8.9066448970772303</v>
      </c>
      <c r="AT20" s="8">
        <v>4.0200000000000001E-3</v>
      </c>
      <c r="AU20" s="8">
        <v>2.1600000000000001E-2</v>
      </c>
    </row>
    <row r="21" spans="1:47" x14ac:dyDescent="0.2">
      <c r="A21" s="3" t="s">
        <v>835</v>
      </c>
      <c r="B21" s="3" t="s">
        <v>12</v>
      </c>
      <c r="D21" s="3" t="s">
        <v>8</v>
      </c>
      <c r="E21" s="3">
        <v>0.71699999999999997</v>
      </c>
      <c r="F21" s="3" t="s">
        <v>13</v>
      </c>
      <c r="G21" s="3">
        <v>858603</v>
      </c>
      <c r="H21" s="3">
        <v>859132</v>
      </c>
      <c r="I21" s="3" t="s">
        <v>10</v>
      </c>
      <c r="J21" s="3">
        <v>157</v>
      </c>
      <c r="K21" s="3" t="s">
        <v>17</v>
      </c>
      <c r="N21" s="3" t="s">
        <v>14</v>
      </c>
      <c r="P21" s="3" t="s">
        <v>57</v>
      </c>
      <c r="R21" s="3">
        <v>0</v>
      </c>
      <c r="S21" s="5">
        <v>0</v>
      </c>
      <c r="T21" s="3">
        <v>0</v>
      </c>
      <c r="U21" s="5">
        <v>0</v>
      </c>
      <c r="V21" s="3">
        <v>0</v>
      </c>
      <c r="W21" s="5">
        <v>0</v>
      </c>
      <c r="X21" s="3">
        <v>8</v>
      </c>
      <c r="Y21" s="6">
        <v>0.70566039999999997</v>
      </c>
      <c r="Z21" s="3">
        <v>8</v>
      </c>
      <c r="AA21" s="6">
        <v>0.7471698</v>
      </c>
      <c r="AB21" s="3">
        <v>11</v>
      </c>
      <c r="AC21" s="6">
        <v>0.9075472</v>
      </c>
      <c r="AD21" s="7">
        <v>0</v>
      </c>
      <c r="AE21" s="6">
        <v>0</v>
      </c>
      <c r="AF21" s="7">
        <v>2</v>
      </c>
      <c r="AG21" s="6">
        <v>0.37735849999999999</v>
      </c>
      <c r="AH21" s="7">
        <v>0</v>
      </c>
      <c r="AI21" s="6">
        <v>0</v>
      </c>
      <c r="AJ21" s="6">
        <v>12.6985956221934</v>
      </c>
      <c r="AK21" s="8">
        <v>3.9499999999999997E-26</v>
      </c>
      <c r="AL21" s="8">
        <v>1.3199999999999999E-23</v>
      </c>
      <c r="AM21" s="6">
        <v>8.9243834946616296</v>
      </c>
      <c r="AN21" s="8">
        <v>3.01E-6</v>
      </c>
      <c r="AO21" s="8">
        <v>3.68E-5</v>
      </c>
      <c r="AP21" s="6">
        <v>12.227968844547201</v>
      </c>
      <c r="AQ21" s="8">
        <v>9.3499999999999996E-24</v>
      </c>
      <c r="AR21" s="8">
        <v>3.6300000000000003E-21</v>
      </c>
    </row>
    <row r="22" spans="1:47" x14ac:dyDescent="0.2">
      <c r="A22" s="3" t="s">
        <v>836</v>
      </c>
      <c r="B22" s="3" t="s">
        <v>12</v>
      </c>
      <c r="D22" s="3" t="s">
        <v>8</v>
      </c>
      <c r="E22" s="3">
        <v>1</v>
      </c>
      <c r="F22" s="3" t="s">
        <v>13</v>
      </c>
      <c r="G22" s="3">
        <v>871169</v>
      </c>
      <c r="H22" s="3">
        <v>872990</v>
      </c>
      <c r="I22" s="3" t="s">
        <v>10</v>
      </c>
      <c r="J22" s="3">
        <v>572</v>
      </c>
      <c r="K22" s="3" t="s">
        <v>17</v>
      </c>
      <c r="M22" s="3" t="s">
        <v>58</v>
      </c>
      <c r="N22" s="3" t="s">
        <v>59</v>
      </c>
      <c r="O22" s="3" t="s">
        <v>14</v>
      </c>
      <c r="P22" s="3" t="s">
        <v>60</v>
      </c>
      <c r="R22" s="3">
        <v>6</v>
      </c>
      <c r="S22" s="5">
        <v>0.23545550000000001</v>
      </c>
      <c r="T22" s="3">
        <v>4</v>
      </c>
      <c r="U22" s="5">
        <v>0.17124039999999999</v>
      </c>
      <c r="V22" s="3">
        <v>9</v>
      </c>
      <c r="W22" s="5">
        <v>0.37925360000000002</v>
      </c>
      <c r="X22" s="3">
        <v>20</v>
      </c>
      <c r="Y22" s="6">
        <v>0.33589459999999999</v>
      </c>
      <c r="Z22" s="3">
        <v>14</v>
      </c>
      <c r="AA22" s="6">
        <v>0.56531290000000001</v>
      </c>
      <c r="AB22" s="3">
        <v>21</v>
      </c>
      <c r="AC22" s="6">
        <v>0.57683859999999998</v>
      </c>
      <c r="AD22" s="7">
        <v>1</v>
      </c>
      <c r="AE22" s="6">
        <v>5.4884700000000002E-2</v>
      </c>
      <c r="AF22" s="7">
        <v>0</v>
      </c>
      <c r="AG22" s="6">
        <v>0</v>
      </c>
      <c r="AH22" s="7">
        <v>0</v>
      </c>
      <c r="AI22" s="6">
        <v>0</v>
      </c>
      <c r="AJ22" s="6">
        <v>11.468477957639299</v>
      </c>
      <c r="AK22" s="8">
        <v>8.0599999999999999E-19</v>
      </c>
      <c r="AL22" s="8">
        <v>1.2099999999999999E-16</v>
      </c>
      <c r="AM22" s="6">
        <v>6.4550035924421101</v>
      </c>
      <c r="AN22" s="8">
        <v>2.7299999999999998E-3</v>
      </c>
      <c r="AO22" s="8">
        <v>1.2999999999999999E-2</v>
      </c>
      <c r="AP22" s="6">
        <v>12.1966253888408</v>
      </c>
      <c r="AQ22" s="8">
        <v>4.1399999999999996E-34</v>
      </c>
      <c r="AR22" s="8">
        <v>6.8099999999999996E-31</v>
      </c>
    </row>
    <row r="23" spans="1:47" x14ac:dyDescent="0.2">
      <c r="A23" s="3" t="s">
        <v>837</v>
      </c>
      <c r="B23" s="3" t="s">
        <v>21</v>
      </c>
      <c r="D23" s="3" t="s">
        <v>8</v>
      </c>
      <c r="E23" s="3">
        <v>1</v>
      </c>
      <c r="F23" s="3" t="s">
        <v>61</v>
      </c>
      <c r="G23" s="3">
        <v>2870</v>
      </c>
      <c r="H23" s="3">
        <v>5064</v>
      </c>
      <c r="I23" s="3" t="s">
        <v>14</v>
      </c>
      <c r="J23" s="3">
        <v>610</v>
      </c>
      <c r="K23" s="3" t="s">
        <v>11</v>
      </c>
      <c r="L23" s="3" t="s">
        <v>62</v>
      </c>
      <c r="M23" s="3" t="s">
        <v>63</v>
      </c>
      <c r="N23" s="3" t="s">
        <v>64</v>
      </c>
      <c r="O23" s="3" t="s">
        <v>65</v>
      </c>
      <c r="P23" s="3" t="s">
        <v>66</v>
      </c>
      <c r="R23" s="3">
        <v>46</v>
      </c>
      <c r="S23" s="5">
        <v>0.71025059999999995</v>
      </c>
      <c r="T23" s="3">
        <v>45</v>
      </c>
      <c r="U23" s="5">
        <v>0.7640091</v>
      </c>
      <c r="V23" s="3">
        <v>44</v>
      </c>
      <c r="W23" s="5">
        <v>0.81321189999999999</v>
      </c>
      <c r="X23" s="3">
        <v>105</v>
      </c>
      <c r="Y23" s="6">
        <v>0.90387240000000002</v>
      </c>
      <c r="Z23" s="3">
        <v>57</v>
      </c>
      <c r="AA23" s="6">
        <v>0.7494305</v>
      </c>
      <c r="AB23" s="3">
        <v>160</v>
      </c>
      <c r="AC23" s="6">
        <v>1</v>
      </c>
      <c r="AD23" s="7">
        <v>920</v>
      </c>
      <c r="AE23" s="6">
        <v>1</v>
      </c>
      <c r="AF23" s="7">
        <v>578</v>
      </c>
      <c r="AG23" s="6">
        <v>1</v>
      </c>
      <c r="AH23" s="7">
        <v>108</v>
      </c>
      <c r="AI23" s="6">
        <v>1</v>
      </c>
      <c r="AJ23" s="6">
        <v>12.1169815673372</v>
      </c>
      <c r="AK23" s="8">
        <v>2.2E-55</v>
      </c>
      <c r="AL23" s="8">
        <v>1.1399999999999999E-51</v>
      </c>
      <c r="AM23" s="6">
        <v>14.326221911532601</v>
      </c>
      <c r="AN23" s="8">
        <v>2.94E-110</v>
      </c>
      <c r="AO23" s="8">
        <v>1.56E-106</v>
      </c>
      <c r="AP23" s="6">
        <v>11.846936407253001</v>
      </c>
      <c r="AQ23" s="8">
        <v>8.72E-42</v>
      </c>
      <c r="AR23" s="8">
        <v>4.9000000000000004E-38</v>
      </c>
      <c r="AS23" s="6">
        <v>13.568978642887799</v>
      </c>
      <c r="AT23" s="8">
        <v>2.86E-41</v>
      </c>
      <c r="AU23" s="8">
        <v>4.0400000000000001E-38</v>
      </c>
    </row>
    <row r="24" spans="1:47" x14ac:dyDescent="0.2">
      <c r="A24" s="3" t="s">
        <v>838</v>
      </c>
      <c r="B24" s="3" t="s">
        <v>12</v>
      </c>
      <c r="D24" s="3" t="s">
        <v>22</v>
      </c>
      <c r="E24" s="3">
        <v>0.91700000000000004</v>
      </c>
      <c r="F24" s="3" t="s">
        <v>67</v>
      </c>
      <c r="G24" s="3">
        <v>14</v>
      </c>
      <c r="H24" s="3">
        <v>325</v>
      </c>
      <c r="I24" s="3" t="s">
        <v>10</v>
      </c>
      <c r="J24" s="3">
        <v>104</v>
      </c>
      <c r="K24" s="3" t="s">
        <v>17</v>
      </c>
      <c r="M24" s="3" t="s">
        <v>68</v>
      </c>
      <c r="N24" s="3" t="s">
        <v>69</v>
      </c>
      <c r="O24" s="3" t="s">
        <v>14</v>
      </c>
      <c r="P24" s="3" t="s">
        <v>70</v>
      </c>
      <c r="Q24" s="3" t="s">
        <v>71</v>
      </c>
      <c r="R24" s="3">
        <v>0</v>
      </c>
      <c r="S24" s="5">
        <v>0</v>
      </c>
      <c r="T24" s="3">
        <v>0</v>
      </c>
      <c r="U24" s="5">
        <v>0</v>
      </c>
      <c r="V24" s="3">
        <v>4</v>
      </c>
      <c r="W24" s="5">
        <v>0.92628200000000005</v>
      </c>
      <c r="X24" s="3">
        <v>2</v>
      </c>
      <c r="Y24" s="6">
        <v>0.64102570000000003</v>
      </c>
      <c r="Z24" s="3">
        <v>2</v>
      </c>
      <c r="AA24" s="6">
        <v>0.34935899999999998</v>
      </c>
      <c r="AB24" s="3">
        <v>4</v>
      </c>
      <c r="AC24" s="6">
        <v>0.41025640000000002</v>
      </c>
      <c r="AD24" s="7">
        <v>0</v>
      </c>
      <c r="AE24" s="6">
        <v>0</v>
      </c>
      <c r="AF24" s="7">
        <v>2</v>
      </c>
      <c r="AG24" s="6">
        <v>0.44551279999999999</v>
      </c>
      <c r="AH24" s="7">
        <v>0</v>
      </c>
      <c r="AI24" s="6">
        <v>0</v>
      </c>
      <c r="AJ24" s="6">
        <v>10.250038562931</v>
      </c>
      <c r="AK24" s="8">
        <v>1.3799999999999999E-3</v>
      </c>
      <c r="AL24" s="8">
        <v>7.8499999999999993E-3</v>
      </c>
      <c r="AM24" s="6">
        <v>9.7051483386501207</v>
      </c>
      <c r="AN24" s="8">
        <v>2.4200000000000001E-6</v>
      </c>
      <c r="AO24" s="8">
        <v>3.04E-5</v>
      </c>
      <c r="AP24" s="6">
        <v>11.3501613928425</v>
      </c>
      <c r="AQ24" s="8">
        <v>8.1800000000000005E-8</v>
      </c>
      <c r="AR24" s="8">
        <v>2.2699999999999999E-6</v>
      </c>
    </row>
    <row r="25" spans="1:47" x14ac:dyDescent="0.2">
      <c r="A25" s="3" t="s">
        <v>839</v>
      </c>
      <c r="B25" s="3" t="s">
        <v>12</v>
      </c>
      <c r="D25" s="3" t="s">
        <v>8</v>
      </c>
      <c r="E25" s="3">
        <v>0.54300000000000004</v>
      </c>
      <c r="F25" s="3" t="s">
        <v>13</v>
      </c>
      <c r="G25" s="3">
        <v>878742</v>
      </c>
      <c r="H25" s="3">
        <v>879216</v>
      </c>
      <c r="I25" s="3" t="s">
        <v>10</v>
      </c>
      <c r="J25" s="3">
        <v>110</v>
      </c>
      <c r="K25" s="3" t="s">
        <v>17</v>
      </c>
      <c r="M25" s="3" t="s">
        <v>72</v>
      </c>
      <c r="N25" s="3" t="s">
        <v>73</v>
      </c>
      <c r="P25" s="3" t="s">
        <v>74</v>
      </c>
      <c r="R25" s="3">
        <v>13</v>
      </c>
      <c r="S25" s="5">
        <v>0.96631579999999995</v>
      </c>
      <c r="T25" s="3">
        <v>17</v>
      </c>
      <c r="U25" s="5">
        <v>0.82526310000000003</v>
      </c>
      <c r="V25" s="3">
        <v>7</v>
      </c>
      <c r="W25" s="5">
        <v>0.93263160000000001</v>
      </c>
      <c r="X25" s="3">
        <v>26</v>
      </c>
      <c r="Y25" s="6">
        <v>1</v>
      </c>
      <c r="Z25" s="3">
        <v>13</v>
      </c>
      <c r="AA25" s="6">
        <v>1</v>
      </c>
      <c r="AB25" s="3">
        <v>20</v>
      </c>
      <c r="AC25" s="6">
        <v>1</v>
      </c>
      <c r="AD25" s="7">
        <v>5</v>
      </c>
      <c r="AE25" s="6">
        <v>0.3831579</v>
      </c>
      <c r="AF25" s="7">
        <v>2</v>
      </c>
      <c r="AG25" s="6">
        <v>0.37894739999999999</v>
      </c>
      <c r="AH25" s="7">
        <v>2</v>
      </c>
      <c r="AI25" s="6">
        <v>0.54105259999999999</v>
      </c>
      <c r="AJ25" s="6">
        <v>11.9868102149071</v>
      </c>
      <c r="AK25" s="8">
        <v>1.2800000000000001E-30</v>
      </c>
      <c r="AL25" s="8">
        <v>6.9399999999999998E-28</v>
      </c>
      <c r="AM25" s="6">
        <v>6.3630986418412601</v>
      </c>
      <c r="AN25" s="8">
        <v>4.42E-6</v>
      </c>
      <c r="AO25" s="8">
        <v>5.1900000000000001E-5</v>
      </c>
      <c r="AP25" s="6">
        <v>11.312106756907999</v>
      </c>
      <c r="AQ25" s="8">
        <v>1.16E-32</v>
      </c>
      <c r="AR25" s="8">
        <v>1.3300000000000001E-29</v>
      </c>
      <c r="AS25" s="6">
        <v>8.0650068913517696</v>
      </c>
      <c r="AT25" s="8">
        <v>1.0700000000000001E-7</v>
      </c>
      <c r="AU25" s="8">
        <v>3.58E-6</v>
      </c>
    </row>
    <row r="26" spans="1:47" x14ac:dyDescent="0.2">
      <c r="A26" s="3" t="s">
        <v>840</v>
      </c>
      <c r="B26" s="3" t="s">
        <v>12</v>
      </c>
      <c r="C26" s="3" t="s">
        <v>0</v>
      </c>
      <c r="D26" s="3" t="s">
        <v>22</v>
      </c>
      <c r="E26" s="3">
        <v>1</v>
      </c>
      <c r="F26" s="3" t="s">
        <v>75</v>
      </c>
      <c r="G26" s="3">
        <v>386975</v>
      </c>
      <c r="H26" s="3">
        <v>387589</v>
      </c>
      <c r="I26" s="3" t="s">
        <v>10</v>
      </c>
      <c r="J26" s="3">
        <v>169</v>
      </c>
      <c r="K26" s="3" t="s">
        <v>11</v>
      </c>
      <c r="N26" s="3" t="s">
        <v>14</v>
      </c>
      <c r="P26" s="3" t="s">
        <v>76</v>
      </c>
      <c r="R26" s="3">
        <v>0</v>
      </c>
      <c r="S26" s="5">
        <v>0</v>
      </c>
      <c r="T26" s="3">
        <v>4</v>
      </c>
      <c r="U26" s="5">
        <v>0.47967480000000001</v>
      </c>
      <c r="V26" s="3">
        <v>2</v>
      </c>
      <c r="W26" s="5">
        <v>0.403252</v>
      </c>
      <c r="X26" s="3">
        <v>14</v>
      </c>
      <c r="Y26" s="6">
        <v>0.99674799999999997</v>
      </c>
      <c r="Z26" s="3">
        <v>10</v>
      </c>
      <c r="AA26" s="6">
        <v>0.66341470000000002</v>
      </c>
      <c r="AB26" s="3">
        <v>26</v>
      </c>
      <c r="AC26" s="6">
        <v>0.96585359999999998</v>
      </c>
      <c r="AD26" s="7">
        <v>327</v>
      </c>
      <c r="AE26" s="6">
        <v>1</v>
      </c>
      <c r="AF26" s="7">
        <v>180</v>
      </c>
      <c r="AG26" s="6">
        <v>1</v>
      </c>
      <c r="AH26" s="7">
        <v>154</v>
      </c>
      <c r="AI26" s="6">
        <v>1</v>
      </c>
      <c r="AJ26" s="6">
        <v>11.1084754697474</v>
      </c>
      <c r="AK26" s="8">
        <v>5.3900000000000002E-33</v>
      </c>
      <c r="AL26" s="8">
        <v>3.7599999999999999E-30</v>
      </c>
      <c r="AM26" s="6">
        <v>15.9462182198275</v>
      </c>
      <c r="AN26" s="8">
        <v>1.17E-84</v>
      </c>
      <c r="AO26" s="8">
        <v>1.73E-81</v>
      </c>
      <c r="AP26" s="6">
        <v>11.173333153805601</v>
      </c>
      <c r="AQ26" s="8">
        <v>1.5E-28</v>
      </c>
      <c r="AR26" s="8">
        <v>1.21E-25</v>
      </c>
      <c r="AS26" s="6">
        <v>14.462352045618699</v>
      </c>
      <c r="AT26" s="8">
        <v>4.8100000000000001E-49</v>
      </c>
      <c r="AU26" s="8">
        <v>1.5600000000000001E-45</v>
      </c>
    </row>
    <row r="27" spans="1:47" x14ac:dyDescent="0.2">
      <c r="A27" s="3" t="s">
        <v>841</v>
      </c>
      <c r="B27" s="3" t="s">
        <v>12</v>
      </c>
      <c r="D27" s="3" t="s">
        <v>8</v>
      </c>
      <c r="E27" s="3">
        <v>0.80400000000000005</v>
      </c>
      <c r="F27" s="3" t="s">
        <v>77</v>
      </c>
      <c r="G27" s="3">
        <v>3208</v>
      </c>
      <c r="H27" s="3">
        <v>3764</v>
      </c>
      <c r="I27" s="3" t="s">
        <v>10</v>
      </c>
      <c r="J27" s="3">
        <v>185</v>
      </c>
      <c r="K27" s="3" t="s">
        <v>17</v>
      </c>
      <c r="M27" s="3" t="s">
        <v>78</v>
      </c>
      <c r="N27" s="3" t="s">
        <v>44</v>
      </c>
      <c r="O27" s="3" t="s">
        <v>39</v>
      </c>
      <c r="P27" s="3" t="s">
        <v>79</v>
      </c>
      <c r="Q27" s="3" t="s">
        <v>25</v>
      </c>
      <c r="R27" s="3">
        <v>6</v>
      </c>
      <c r="S27" s="5">
        <v>0.22980249999999999</v>
      </c>
      <c r="T27" s="3">
        <v>15</v>
      </c>
      <c r="U27" s="5">
        <v>0.41472170000000003</v>
      </c>
      <c r="V27" s="3">
        <v>5</v>
      </c>
      <c r="W27" s="5">
        <v>0.37881510000000002</v>
      </c>
      <c r="X27" s="3">
        <v>14</v>
      </c>
      <c r="Y27" s="6">
        <v>0.78276480000000004</v>
      </c>
      <c r="Z27" s="3">
        <v>2</v>
      </c>
      <c r="AA27" s="6">
        <v>0.35906640000000001</v>
      </c>
      <c r="AB27" s="3">
        <v>21</v>
      </c>
      <c r="AC27" s="6">
        <v>0.95691199999999998</v>
      </c>
      <c r="AD27" s="7">
        <v>207</v>
      </c>
      <c r="AE27" s="6">
        <v>1</v>
      </c>
      <c r="AF27" s="7">
        <v>118</v>
      </c>
      <c r="AG27" s="6">
        <v>1</v>
      </c>
      <c r="AH27" s="7">
        <v>49</v>
      </c>
      <c r="AI27" s="6">
        <v>1</v>
      </c>
      <c r="AJ27" s="6">
        <v>11.528354517295501</v>
      </c>
      <c r="AK27" s="8">
        <v>8.5300000000000001E-33</v>
      </c>
      <c r="AL27" s="8">
        <v>5.6400000000000002E-30</v>
      </c>
      <c r="AM27" s="6">
        <v>15.1784442234555</v>
      </c>
      <c r="AN27" s="8">
        <v>8.18E-85</v>
      </c>
      <c r="AO27" s="8">
        <v>1.3099999999999999E-81</v>
      </c>
      <c r="AP27" s="6">
        <v>11.017742420012199</v>
      </c>
      <c r="AQ27" s="8">
        <v>5.0899999999999999E-20</v>
      </c>
      <c r="AR27" s="8">
        <v>1.15E-17</v>
      </c>
      <c r="AS27" s="6">
        <v>13.8745418954041</v>
      </c>
      <c r="AT27" s="8">
        <v>2.1899999999999999E-42</v>
      </c>
      <c r="AU27" s="8">
        <v>3.3799999999999998E-39</v>
      </c>
    </row>
    <row r="28" spans="1:47" x14ac:dyDescent="0.2">
      <c r="A28" s="3" t="s">
        <v>842</v>
      </c>
      <c r="B28" s="3" t="s">
        <v>21</v>
      </c>
      <c r="D28" s="3" t="s">
        <v>8</v>
      </c>
      <c r="E28" s="3">
        <v>1</v>
      </c>
      <c r="F28" s="3" t="s">
        <v>80</v>
      </c>
      <c r="G28" s="3">
        <v>453</v>
      </c>
      <c r="H28" s="3">
        <v>1159</v>
      </c>
      <c r="I28" s="3" t="s">
        <v>10</v>
      </c>
      <c r="J28" s="3">
        <v>235</v>
      </c>
      <c r="K28" s="3" t="s">
        <v>17</v>
      </c>
      <c r="N28" s="3" t="s">
        <v>14</v>
      </c>
      <c r="P28" s="3" t="s">
        <v>24</v>
      </c>
      <c r="Q28" s="3" t="s">
        <v>25</v>
      </c>
      <c r="R28" s="3">
        <v>83</v>
      </c>
      <c r="S28" s="5">
        <v>0.92503539999999995</v>
      </c>
      <c r="T28" s="3">
        <v>72</v>
      </c>
      <c r="U28" s="5">
        <v>0.92644979999999999</v>
      </c>
      <c r="V28" s="3">
        <v>80</v>
      </c>
      <c r="W28" s="5">
        <v>1</v>
      </c>
      <c r="X28" s="3">
        <v>120</v>
      </c>
      <c r="Y28" s="6">
        <v>0.94483729999999999</v>
      </c>
      <c r="Z28" s="3">
        <v>40</v>
      </c>
      <c r="AA28" s="6">
        <v>0.92927870000000001</v>
      </c>
      <c r="AB28" s="3">
        <v>128</v>
      </c>
      <c r="AC28" s="6">
        <v>0.92927870000000001</v>
      </c>
      <c r="AD28" s="7">
        <v>852</v>
      </c>
      <c r="AE28" s="6">
        <v>0.95473830000000004</v>
      </c>
      <c r="AF28" s="7">
        <v>411</v>
      </c>
      <c r="AG28" s="6">
        <v>0.94483729999999999</v>
      </c>
      <c r="AH28" s="7">
        <v>174</v>
      </c>
      <c r="AI28" s="6">
        <v>0.94483729999999999</v>
      </c>
      <c r="AJ28" s="6">
        <v>11.0751618425372</v>
      </c>
      <c r="AK28" s="8">
        <v>1.8499999999999999E-52</v>
      </c>
      <c r="AL28" s="8">
        <v>5.9599999999999997E-49</v>
      </c>
      <c r="AM28" s="6">
        <v>13.7832060971517</v>
      </c>
      <c r="AN28" s="8">
        <v>6.7499999999999996E-99</v>
      </c>
      <c r="AO28" s="8">
        <v>1.99E-95</v>
      </c>
      <c r="AP28" s="6">
        <v>10.8517313111735</v>
      </c>
      <c r="AQ28" s="8">
        <v>1.08E-35</v>
      </c>
      <c r="AR28" s="8">
        <v>2.3500000000000001E-32</v>
      </c>
      <c r="AS28" s="6">
        <v>12.6332035011103</v>
      </c>
      <c r="AT28" s="8">
        <v>9.1500000000000004E-48</v>
      </c>
      <c r="AU28" s="8">
        <v>2.4899999999999999E-44</v>
      </c>
    </row>
    <row r="29" spans="1:47" x14ac:dyDescent="0.2">
      <c r="A29" s="3" t="s">
        <v>843</v>
      </c>
      <c r="B29" s="3" t="s">
        <v>12</v>
      </c>
      <c r="D29" s="3" t="s">
        <v>8</v>
      </c>
      <c r="E29" s="3">
        <v>0.86899999999999999</v>
      </c>
      <c r="F29" s="3" t="s">
        <v>81</v>
      </c>
      <c r="G29" s="3">
        <v>4043</v>
      </c>
      <c r="H29" s="3">
        <v>4764</v>
      </c>
      <c r="I29" s="3" t="s">
        <v>10</v>
      </c>
      <c r="J29" s="3">
        <v>224</v>
      </c>
      <c r="K29" s="3" t="s">
        <v>17</v>
      </c>
      <c r="L29" s="3" t="s">
        <v>82</v>
      </c>
      <c r="M29" s="3" t="s">
        <v>83</v>
      </c>
      <c r="N29" s="3" t="s">
        <v>84</v>
      </c>
      <c r="O29" s="3" t="s">
        <v>65</v>
      </c>
      <c r="P29" s="3" t="s">
        <v>85</v>
      </c>
      <c r="R29" s="3">
        <v>15</v>
      </c>
      <c r="S29" s="5">
        <v>0.42659279999999999</v>
      </c>
      <c r="T29" s="3">
        <v>15</v>
      </c>
      <c r="U29" s="5">
        <v>0.56786700000000001</v>
      </c>
      <c r="V29" s="3">
        <v>19</v>
      </c>
      <c r="W29" s="5">
        <v>0.5498615</v>
      </c>
      <c r="X29" s="3">
        <v>20</v>
      </c>
      <c r="Y29" s="6">
        <v>0.65096949999999998</v>
      </c>
      <c r="Z29" s="3">
        <v>7</v>
      </c>
      <c r="AA29" s="6">
        <v>0.59002770000000004</v>
      </c>
      <c r="AB29" s="3">
        <v>23</v>
      </c>
      <c r="AC29" s="6">
        <v>0.81578949999999995</v>
      </c>
      <c r="AD29" s="7">
        <v>9</v>
      </c>
      <c r="AE29" s="6">
        <v>0.35041549999999999</v>
      </c>
      <c r="AF29" s="7">
        <v>3</v>
      </c>
      <c r="AG29" s="6">
        <v>0.33517999999999998</v>
      </c>
      <c r="AH29" s="7">
        <v>0</v>
      </c>
      <c r="AI29" s="6">
        <v>0</v>
      </c>
      <c r="AJ29" s="6">
        <v>10.9516457587729</v>
      </c>
      <c r="AK29" s="8">
        <v>5.6599999999999998E-37</v>
      </c>
      <c r="AL29" s="8">
        <v>5.7100000000000004E-34</v>
      </c>
      <c r="AM29" s="6">
        <v>9.10655532480353</v>
      </c>
      <c r="AN29" s="8">
        <v>6.7500000000000002E-25</v>
      </c>
      <c r="AO29" s="8">
        <v>6.7399999999999999E-23</v>
      </c>
      <c r="AP29" s="6">
        <v>10.578359241507099</v>
      </c>
      <c r="AQ29" s="8">
        <v>5.2200000000000001E-27</v>
      </c>
      <c r="AR29" s="8">
        <v>3.8200000000000002E-24</v>
      </c>
      <c r="AS29" s="6">
        <v>7.9186336237506696</v>
      </c>
      <c r="AT29" s="8">
        <v>3.9499999999999998E-10</v>
      </c>
      <c r="AU29" s="8">
        <v>2.1200000000000001E-8</v>
      </c>
    </row>
    <row r="30" spans="1:47" x14ac:dyDescent="0.2">
      <c r="A30" s="3" t="s">
        <v>844</v>
      </c>
      <c r="B30" s="3" t="s">
        <v>12</v>
      </c>
      <c r="D30" s="3" t="s">
        <v>8</v>
      </c>
      <c r="E30" s="3">
        <v>1</v>
      </c>
      <c r="F30" s="3" t="s">
        <v>86</v>
      </c>
      <c r="G30" s="3">
        <v>848197</v>
      </c>
      <c r="H30" s="3">
        <v>849630</v>
      </c>
      <c r="I30" s="3" t="s">
        <v>14</v>
      </c>
      <c r="J30" s="3">
        <v>478</v>
      </c>
      <c r="K30" s="3" t="s">
        <v>11</v>
      </c>
      <c r="M30" s="3" t="s">
        <v>87</v>
      </c>
      <c r="N30" s="3" t="s">
        <v>14</v>
      </c>
      <c r="P30" s="3" t="s">
        <v>88</v>
      </c>
      <c r="R30" s="3">
        <v>62</v>
      </c>
      <c r="S30" s="5">
        <v>0.92887030000000004</v>
      </c>
      <c r="T30" s="3">
        <v>70</v>
      </c>
      <c r="U30" s="5">
        <v>0.97419800000000001</v>
      </c>
      <c r="V30" s="3">
        <v>28</v>
      </c>
      <c r="W30" s="5">
        <v>0.79149230000000004</v>
      </c>
      <c r="X30" s="3">
        <v>37</v>
      </c>
      <c r="Y30" s="6">
        <v>0.83472809999999997</v>
      </c>
      <c r="Z30" s="3">
        <v>42</v>
      </c>
      <c r="AA30" s="6">
        <v>0.89539749999999996</v>
      </c>
      <c r="AB30" s="3">
        <v>80</v>
      </c>
      <c r="AC30" s="6">
        <v>1</v>
      </c>
      <c r="AD30" s="7">
        <v>272</v>
      </c>
      <c r="AE30" s="6">
        <v>1</v>
      </c>
      <c r="AF30" s="7">
        <v>151</v>
      </c>
      <c r="AG30" s="6">
        <v>1</v>
      </c>
      <c r="AH30" s="7">
        <v>47</v>
      </c>
      <c r="AI30" s="6">
        <v>0.9093445</v>
      </c>
      <c r="AJ30" s="6">
        <v>10.603929468687101</v>
      </c>
      <c r="AK30" s="8">
        <v>3.78E-44</v>
      </c>
      <c r="AL30" s="8">
        <v>7.3199999999999999E-41</v>
      </c>
      <c r="AM30" s="6">
        <v>12.5217868731576</v>
      </c>
      <c r="AN30" s="8">
        <v>9.2200000000000003E-90</v>
      </c>
      <c r="AO30" s="8">
        <v>1.8400000000000001E-86</v>
      </c>
      <c r="AP30" s="6">
        <v>10.466315661016701</v>
      </c>
      <c r="AQ30" s="8">
        <v>8.0499999999999994E-36</v>
      </c>
      <c r="AR30" s="8">
        <v>2.0299999999999999E-32</v>
      </c>
      <c r="AS30" s="6">
        <v>11.4623887008925</v>
      </c>
      <c r="AT30" s="8">
        <v>9.3100000000000002E-38</v>
      </c>
      <c r="AU30" s="8">
        <v>1.02E-34</v>
      </c>
    </row>
    <row r="31" spans="1:47" x14ac:dyDescent="0.2">
      <c r="A31" s="3" t="s">
        <v>845</v>
      </c>
      <c r="B31" s="3" t="s">
        <v>12</v>
      </c>
      <c r="D31" s="3" t="s">
        <v>8</v>
      </c>
      <c r="E31" s="3">
        <v>0.57099999999999995</v>
      </c>
      <c r="F31" s="3" t="s">
        <v>89</v>
      </c>
      <c r="G31" s="3">
        <v>932161</v>
      </c>
      <c r="H31" s="3">
        <v>932481</v>
      </c>
      <c r="I31" s="3" t="s">
        <v>14</v>
      </c>
      <c r="J31" s="3">
        <v>87</v>
      </c>
      <c r="K31" s="3" t="s">
        <v>17</v>
      </c>
      <c r="N31" s="3" t="s">
        <v>14</v>
      </c>
      <c r="P31" s="3" t="s">
        <v>90</v>
      </c>
      <c r="R31" s="3">
        <v>28</v>
      </c>
      <c r="S31" s="5">
        <v>1</v>
      </c>
      <c r="T31" s="3">
        <v>24</v>
      </c>
      <c r="U31" s="5">
        <v>1</v>
      </c>
      <c r="V31" s="3">
        <v>23</v>
      </c>
      <c r="W31" s="5">
        <v>1</v>
      </c>
      <c r="X31" s="3">
        <v>25</v>
      </c>
      <c r="Y31" s="6">
        <v>1</v>
      </c>
      <c r="Z31" s="3">
        <v>15</v>
      </c>
      <c r="AA31" s="6">
        <v>1</v>
      </c>
      <c r="AB31" s="3">
        <v>15</v>
      </c>
      <c r="AC31" s="6">
        <v>1</v>
      </c>
      <c r="AD31" s="7">
        <v>154</v>
      </c>
      <c r="AE31" s="6">
        <v>1</v>
      </c>
      <c r="AF31" s="7">
        <v>86</v>
      </c>
      <c r="AG31" s="6">
        <v>1</v>
      </c>
      <c r="AH31" s="7">
        <v>36</v>
      </c>
      <c r="AI31" s="6">
        <v>1</v>
      </c>
      <c r="AJ31" s="6">
        <v>8.8238436706808301</v>
      </c>
      <c r="AK31" s="8">
        <v>7.9800000000000001E-19</v>
      </c>
      <c r="AL31" s="8">
        <v>1.2099999999999999E-16</v>
      </c>
      <c r="AM31" s="6">
        <v>11.7888824981962</v>
      </c>
      <c r="AN31" s="8">
        <v>1.92E-66</v>
      </c>
      <c r="AO31" s="8">
        <v>1.58E-63</v>
      </c>
      <c r="AP31" s="6">
        <v>10.1430673587064</v>
      </c>
      <c r="AQ31" s="8">
        <v>5.1999999999999999E-31</v>
      </c>
      <c r="AR31" s="8">
        <v>5.4800000000000002E-28</v>
      </c>
      <c r="AS31" s="6">
        <v>11.921053560462401</v>
      </c>
      <c r="AT31" s="8">
        <v>3.7099999999999999E-40</v>
      </c>
      <c r="AU31" s="8">
        <v>4.7199999999999999E-37</v>
      </c>
    </row>
    <row r="32" spans="1:47" x14ac:dyDescent="0.2">
      <c r="A32" s="3" t="s">
        <v>846</v>
      </c>
      <c r="B32" s="3" t="s">
        <v>21</v>
      </c>
      <c r="C32" s="3" t="s">
        <v>0</v>
      </c>
      <c r="D32" s="3" t="s">
        <v>22</v>
      </c>
      <c r="E32" s="3">
        <v>0.68300000000000005</v>
      </c>
      <c r="F32" s="3" t="s">
        <v>91</v>
      </c>
      <c r="G32" s="3">
        <v>14748</v>
      </c>
      <c r="H32" s="3">
        <v>15589</v>
      </c>
      <c r="I32" s="3" t="s">
        <v>10</v>
      </c>
      <c r="J32" s="3">
        <v>215</v>
      </c>
      <c r="K32" s="3" t="s">
        <v>11</v>
      </c>
      <c r="L32" s="3" t="s">
        <v>92</v>
      </c>
      <c r="M32" s="3" t="s">
        <v>93</v>
      </c>
      <c r="N32" s="3" t="s">
        <v>94</v>
      </c>
      <c r="O32" s="3" t="s">
        <v>65</v>
      </c>
      <c r="P32" s="3" t="s">
        <v>95</v>
      </c>
      <c r="R32" s="3">
        <v>15</v>
      </c>
      <c r="S32" s="5">
        <v>0.57482180000000005</v>
      </c>
      <c r="T32" s="3">
        <v>9</v>
      </c>
      <c r="U32" s="5">
        <v>0.66389549999999997</v>
      </c>
      <c r="V32" s="3">
        <v>10</v>
      </c>
      <c r="W32" s="5">
        <v>0.54156769999999999</v>
      </c>
      <c r="X32" s="3">
        <v>12</v>
      </c>
      <c r="Y32" s="6">
        <v>0.73871730000000002</v>
      </c>
      <c r="Z32" s="3">
        <v>3</v>
      </c>
      <c r="AA32" s="6">
        <v>0.28384799999999999</v>
      </c>
      <c r="AB32" s="3">
        <v>12</v>
      </c>
      <c r="AC32" s="6">
        <v>0.85391930000000005</v>
      </c>
      <c r="AD32" s="7">
        <v>125</v>
      </c>
      <c r="AE32" s="6">
        <v>1</v>
      </c>
      <c r="AF32" s="7">
        <v>75</v>
      </c>
      <c r="AG32" s="6">
        <v>1</v>
      </c>
      <c r="AH32" s="7">
        <v>26</v>
      </c>
      <c r="AI32" s="6">
        <v>0.79572449999999995</v>
      </c>
      <c r="AJ32" s="6">
        <v>10.932407157915</v>
      </c>
      <c r="AK32" s="8">
        <v>6.7800000000000001E-25</v>
      </c>
      <c r="AL32" s="8">
        <v>1.9700000000000001E-22</v>
      </c>
      <c r="AM32" s="6">
        <v>14.03969241966</v>
      </c>
      <c r="AN32" s="8">
        <v>2.0200000000000001E-73</v>
      </c>
      <c r="AO32" s="8">
        <v>2.1900000000000001E-70</v>
      </c>
      <c r="AP32" s="6">
        <v>10.121441918535201</v>
      </c>
      <c r="AQ32" s="8">
        <v>4.5900000000000001E-21</v>
      </c>
      <c r="AR32" s="8">
        <v>1.2200000000000001E-18</v>
      </c>
      <c r="AS32" s="6">
        <v>12.6584230444311</v>
      </c>
      <c r="AT32" s="8">
        <v>1.11E-37</v>
      </c>
      <c r="AU32" s="8">
        <v>1.1700000000000001E-34</v>
      </c>
    </row>
    <row r="33" spans="1:53" x14ac:dyDescent="0.2">
      <c r="A33" s="3" t="s">
        <v>847</v>
      </c>
      <c r="B33" s="3" t="s">
        <v>12</v>
      </c>
      <c r="D33" s="3" t="s">
        <v>8</v>
      </c>
      <c r="E33" s="3">
        <v>0.99199999999999999</v>
      </c>
      <c r="F33" s="3" t="s">
        <v>81</v>
      </c>
      <c r="G33" s="3">
        <v>11610</v>
      </c>
      <c r="H33" s="3">
        <v>12395</v>
      </c>
      <c r="I33" s="3" t="s">
        <v>10</v>
      </c>
      <c r="J33" s="3">
        <v>262</v>
      </c>
      <c r="K33" s="3" t="s">
        <v>17</v>
      </c>
      <c r="M33" s="3" t="s">
        <v>96</v>
      </c>
      <c r="N33" s="3" t="s">
        <v>97</v>
      </c>
      <c r="P33" s="3" t="s">
        <v>98</v>
      </c>
      <c r="R33" s="3">
        <v>36</v>
      </c>
      <c r="S33" s="5">
        <v>0.92748090000000005</v>
      </c>
      <c r="T33" s="3">
        <v>11</v>
      </c>
      <c r="U33" s="5">
        <v>0.51017809999999997</v>
      </c>
      <c r="V33" s="3">
        <v>19</v>
      </c>
      <c r="W33" s="5">
        <v>0.85241730000000004</v>
      </c>
      <c r="X33" s="3">
        <v>13</v>
      </c>
      <c r="Y33" s="6">
        <v>0.67175569999999996</v>
      </c>
      <c r="Z33" s="3">
        <v>7</v>
      </c>
      <c r="AA33" s="6">
        <v>0.5496183</v>
      </c>
      <c r="AB33" s="3">
        <v>25</v>
      </c>
      <c r="AC33" s="6">
        <v>1</v>
      </c>
      <c r="AD33" s="7">
        <v>7</v>
      </c>
      <c r="AE33" s="6">
        <v>0.5737913</v>
      </c>
      <c r="AF33" s="7">
        <v>19</v>
      </c>
      <c r="AG33" s="6">
        <v>0.80279900000000004</v>
      </c>
      <c r="AH33" s="7">
        <v>0</v>
      </c>
      <c r="AI33" s="6">
        <v>0</v>
      </c>
      <c r="AJ33" s="6">
        <v>9.9637055748960606</v>
      </c>
      <c r="AK33" s="8">
        <v>3.09E-30</v>
      </c>
      <c r="AL33" s="8">
        <v>1.6E-27</v>
      </c>
      <c r="AM33" s="6">
        <v>9.46543710191734</v>
      </c>
      <c r="AN33" s="8">
        <v>2.0700000000000001E-44</v>
      </c>
      <c r="AO33" s="8">
        <v>6.2999999999999999E-42</v>
      </c>
      <c r="AP33" s="6">
        <v>10.1075216958134</v>
      </c>
      <c r="AQ33" s="8">
        <v>6.3399999999999997E-27</v>
      </c>
      <c r="AR33" s="8">
        <v>4.4599999999999999E-24</v>
      </c>
      <c r="AS33" s="6">
        <v>8.5532364912776497</v>
      </c>
      <c r="AT33" s="8">
        <v>1.06E-13</v>
      </c>
      <c r="AU33" s="8">
        <v>9.8899999999999993E-12</v>
      </c>
    </row>
    <row r="34" spans="1:53" x14ac:dyDescent="0.2">
      <c r="A34" s="3" t="s">
        <v>848</v>
      </c>
      <c r="B34" s="3" t="s">
        <v>21</v>
      </c>
      <c r="D34" s="3" t="s">
        <v>22</v>
      </c>
      <c r="E34" s="3">
        <v>0.82299999999999995</v>
      </c>
      <c r="F34" s="3" t="s">
        <v>99</v>
      </c>
      <c r="G34" s="3">
        <v>116</v>
      </c>
      <c r="H34" s="3">
        <v>268</v>
      </c>
      <c r="I34" s="3" t="s">
        <v>10</v>
      </c>
      <c r="J34" s="3">
        <v>51</v>
      </c>
      <c r="K34" s="3" t="s">
        <v>17</v>
      </c>
      <c r="M34" s="3" t="s">
        <v>100</v>
      </c>
      <c r="N34" s="3" t="s">
        <v>101</v>
      </c>
      <c r="O34" s="3" t="s">
        <v>102</v>
      </c>
      <c r="P34" s="3" t="s">
        <v>103</v>
      </c>
      <c r="Q34" s="3" t="s">
        <v>25</v>
      </c>
      <c r="R34" s="3">
        <v>20</v>
      </c>
      <c r="S34" s="5">
        <v>0.90196080000000001</v>
      </c>
      <c r="T34" s="3">
        <v>14</v>
      </c>
      <c r="U34" s="5">
        <v>1</v>
      </c>
      <c r="V34" s="3">
        <v>24</v>
      </c>
      <c r="W34" s="5">
        <v>1</v>
      </c>
      <c r="X34" s="3">
        <v>3</v>
      </c>
      <c r="Y34" s="6">
        <v>0.74509809999999999</v>
      </c>
      <c r="Z34" s="3">
        <v>8</v>
      </c>
      <c r="AA34" s="6">
        <v>1</v>
      </c>
      <c r="AB34" s="3">
        <v>18</v>
      </c>
      <c r="AC34" s="6">
        <v>1</v>
      </c>
      <c r="AD34" s="7">
        <v>1</v>
      </c>
      <c r="AE34" s="6">
        <v>0.32026139999999997</v>
      </c>
      <c r="AF34" s="7">
        <v>3</v>
      </c>
      <c r="AG34" s="6">
        <v>0.20915030000000001</v>
      </c>
      <c r="AH34" s="7">
        <v>1</v>
      </c>
      <c r="AI34" s="6">
        <v>0.30718960000000001</v>
      </c>
      <c r="AJ34" s="6">
        <v>9.2263171168977092</v>
      </c>
      <c r="AK34" s="8">
        <v>4.5599999999999997E-21</v>
      </c>
      <c r="AL34" s="8">
        <v>8.6699999999999999E-19</v>
      </c>
      <c r="AM34" s="6">
        <v>7.3854518179466098</v>
      </c>
      <c r="AN34" s="8">
        <v>8E-14</v>
      </c>
      <c r="AO34" s="8">
        <v>3.2800000000000002E-12</v>
      </c>
      <c r="AP34" s="6">
        <v>9.61626747090836</v>
      </c>
      <c r="AQ34" s="8">
        <v>3.6700000000000003E-20</v>
      </c>
      <c r="AR34" s="8">
        <v>8.4599999999999997E-18</v>
      </c>
      <c r="AS34" s="6">
        <v>6.6604510355360196</v>
      </c>
      <c r="AT34" s="8">
        <v>8.9500000000000007E-6</v>
      </c>
      <c r="AU34" s="8">
        <v>1.6000000000000001E-4</v>
      </c>
    </row>
    <row r="35" spans="1:53" x14ac:dyDescent="0.2">
      <c r="A35" s="3" t="s">
        <v>849</v>
      </c>
      <c r="B35" s="3" t="s">
        <v>21</v>
      </c>
      <c r="D35" s="3" t="s">
        <v>8</v>
      </c>
      <c r="E35" s="3">
        <v>1</v>
      </c>
      <c r="F35" s="3" t="s">
        <v>91</v>
      </c>
      <c r="G35" s="3">
        <v>17392</v>
      </c>
      <c r="H35" s="3">
        <v>18510</v>
      </c>
      <c r="I35" s="3" t="s">
        <v>10</v>
      </c>
      <c r="J35" s="3">
        <v>373</v>
      </c>
      <c r="K35" s="3" t="s">
        <v>17</v>
      </c>
      <c r="L35" s="3" t="s">
        <v>92</v>
      </c>
      <c r="M35" s="3" t="s">
        <v>93</v>
      </c>
      <c r="N35" s="3" t="s">
        <v>94</v>
      </c>
      <c r="O35" s="3" t="s">
        <v>65</v>
      </c>
      <c r="P35" s="3" t="s">
        <v>95</v>
      </c>
      <c r="R35" s="3">
        <v>26</v>
      </c>
      <c r="S35" s="5">
        <v>0.91957100000000003</v>
      </c>
      <c r="T35" s="3">
        <v>57</v>
      </c>
      <c r="U35" s="5">
        <v>0.92582660000000006</v>
      </c>
      <c r="V35" s="3">
        <v>57</v>
      </c>
      <c r="W35" s="5">
        <v>0.9991063</v>
      </c>
      <c r="X35" s="3">
        <v>28</v>
      </c>
      <c r="Y35" s="6">
        <v>0.80607680000000004</v>
      </c>
      <c r="Z35" s="3">
        <v>17</v>
      </c>
      <c r="AA35" s="6">
        <v>0.65236819999999995</v>
      </c>
      <c r="AB35" s="3">
        <v>27</v>
      </c>
      <c r="AC35" s="6">
        <v>0.82305629999999996</v>
      </c>
      <c r="AD35" s="7">
        <v>268</v>
      </c>
      <c r="AE35" s="6">
        <v>1</v>
      </c>
      <c r="AF35" s="7">
        <v>177</v>
      </c>
      <c r="AG35" s="6">
        <v>1</v>
      </c>
      <c r="AH35" s="7">
        <v>72</v>
      </c>
      <c r="AI35" s="6">
        <v>1</v>
      </c>
      <c r="AJ35" s="6">
        <v>9.5630388575106604</v>
      </c>
      <c r="AK35" s="8">
        <v>7.9700000000000008E-37</v>
      </c>
      <c r="AL35" s="8">
        <v>7.4899999999999998E-34</v>
      </c>
      <c r="AM35" s="6">
        <v>13.0264617451507</v>
      </c>
      <c r="AN35" s="8">
        <v>5.5900000000000004E-85</v>
      </c>
      <c r="AO35" s="8">
        <v>9.7700000000000005E-82</v>
      </c>
      <c r="AP35" s="6">
        <v>9.6063063050622493</v>
      </c>
      <c r="AQ35" s="8">
        <v>4.5799999999999998E-34</v>
      </c>
      <c r="AR35" s="8">
        <v>6.8600000000000002E-31</v>
      </c>
      <c r="AS35" s="6">
        <v>11.965954730380099</v>
      </c>
      <c r="AT35" s="8">
        <v>4.1700000000000003E-46</v>
      </c>
      <c r="AU35" s="8">
        <v>9.7200000000000005E-43</v>
      </c>
    </row>
    <row r="36" spans="1:53" x14ac:dyDescent="0.2">
      <c r="A36" s="3" t="s">
        <v>850</v>
      </c>
      <c r="B36" s="3" t="s">
        <v>12</v>
      </c>
      <c r="D36" s="3" t="s">
        <v>8</v>
      </c>
      <c r="E36" s="3">
        <v>0.997</v>
      </c>
      <c r="F36" s="3" t="s">
        <v>81</v>
      </c>
      <c r="G36" s="3">
        <v>2640</v>
      </c>
      <c r="H36" s="3">
        <v>3719</v>
      </c>
      <c r="I36" s="3" t="s">
        <v>14</v>
      </c>
      <c r="J36" s="3">
        <v>360</v>
      </c>
      <c r="K36" s="3" t="s">
        <v>17</v>
      </c>
      <c r="M36" s="3" t="s">
        <v>104</v>
      </c>
      <c r="N36" s="3" t="s">
        <v>105</v>
      </c>
      <c r="O36" s="3" t="s">
        <v>14</v>
      </c>
      <c r="P36" s="3" t="s">
        <v>106</v>
      </c>
      <c r="R36" s="3">
        <v>50</v>
      </c>
      <c r="S36" s="5">
        <v>0.9768519</v>
      </c>
      <c r="T36" s="3">
        <v>74</v>
      </c>
      <c r="U36" s="5">
        <v>0.97870369999999995</v>
      </c>
      <c r="V36" s="3">
        <v>53</v>
      </c>
      <c r="W36" s="5">
        <v>0.9037037</v>
      </c>
      <c r="X36" s="3">
        <v>17</v>
      </c>
      <c r="Y36" s="6">
        <v>0.61111110000000002</v>
      </c>
      <c r="Z36" s="3">
        <v>15</v>
      </c>
      <c r="AA36" s="6">
        <v>0.70092589999999999</v>
      </c>
      <c r="AB36" s="3">
        <v>48</v>
      </c>
      <c r="AC36" s="6">
        <v>0.97870369999999995</v>
      </c>
      <c r="AD36" s="7">
        <v>10</v>
      </c>
      <c r="AE36" s="6">
        <v>0.52962960000000003</v>
      </c>
      <c r="AF36" s="7">
        <v>14</v>
      </c>
      <c r="AG36" s="6">
        <v>0.6018519</v>
      </c>
      <c r="AH36" s="7">
        <v>2</v>
      </c>
      <c r="AI36" s="6">
        <v>0.1111111</v>
      </c>
      <c r="AJ36" s="6">
        <v>9.8540728621847808</v>
      </c>
      <c r="AK36" s="8">
        <v>1.0999999999999999E-34</v>
      </c>
      <c r="AL36" s="8">
        <v>8.4599999999999998E-32</v>
      </c>
      <c r="AM36" s="6">
        <v>8.3723691634919906</v>
      </c>
      <c r="AN36" s="8">
        <v>7.3E-34</v>
      </c>
      <c r="AO36" s="8">
        <v>1.2800000000000001E-31</v>
      </c>
      <c r="AP36" s="6">
        <v>9.4389406861133995</v>
      </c>
      <c r="AQ36" s="8">
        <v>8.4499999999999998E-28</v>
      </c>
      <c r="AR36" s="8">
        <v>6.49E-25</v>
      </c>
      <c r="AS36" s="6">
        <v>7.2943297671232896</v>
      </c>
      <c r="AT36" s="8">
        <v>4.8600000000000003E-18</v>
      </c>
      <c r="AU36" s="8">
        <v>8.2100000000000003E-16</v>
      </c>
    </row>
    <row r="37" spans="1:53" x14ac:dyDescent="0.2">
      <c r="A37" s="3" t="s">
        <v>851</v>
      </c>
      <c r="B37" s="3" t="s">
        <v>21</v>
      </c>
      <c r="D37" s="3" t="s">
        <v>22</v>
      </c>
      <c r="E37" s="3">
        <v>0.84099999999999997</v>
      </c>
      <c r="F37" s="3" t="s">
        <v>107</v>
      </c>
      <c r="G37" s="3">
        <v>19</v>
      </c>
      <c r="H37" s="3">
        <v>336</v>
      </c>
      <c r="I37" s="3" t="s">
        <v>14</v>
      </c>
      <c r="J37" s="3">
        <v>87</v>
      </c>
      <c r="K37" s="3" t="s">
        <v>17</v>
      </c>
      <c r="N37" s="3" t="s">
        <v>14</v>
      </c>
      <c r="P37" s="3" t="s">
        <v>108</v>
      </c>
      <c r="R37" s="3">
        <v>15</v>
      </c>
      <c r="S37" s="5">
        <v>1</v>
      </c>
      <c r="T37" s="3">
        <v>14</v>
      </c>
      <c r="U37" s="5">
        <v>1</v>
      </c>
      <c r="V37" s="3">
        <v>15</v>
      </c>
      <c r="W37" s="5">
        <v>1</v>
      </c>
      <c r="X37" s="3">
        <v>2</v>
      </c>
      <c r="Y37" s="6">
        <v>0.30817610000000001</v>
      </c>
      <c r="Z37" s="3">
        <v>2</v>
      </c>
      <c r="AA37" s="6">
        <v>0.68867920000000005</v>
      </c>
      <c r="AB37" s="3">
        <v>15</v>
      </c>
      <c r="AC37" s="6">
        <v>1</v>
      </c>
      <c r="AD37" s="7">
        <v>73</v>
      </c>
      <c r="AE37" s="6">
        <v>1</v>
      </c>
      <c r="AF37" s="7">
        <v>60</v>
      </c>
      <c r="AG37" s="6">
        <v>1</v>
      </c>
      <c r="AH37" s="7">
        <v>13</v>
      </c>
      <c r="AI37" s="6">
        <v>0.97484280000000001</v>
      </c>
      <c r="AJ37" s="6">
        <v>10.3363619709557</v>
      </c>
      <c r="AK37" s="8">
        <v>3.0600000000000001E-28</v>
      </c>
      <c r="AL37" s="8">
        <v>1.3199999999999999E-25</v>
      </c>
      <c r="AM37" s="6">
        <v>12.305831464218899</v>
      </c>
      <c r="AN37" s="8">
        <v>2.17E-69</v>
      </c>
      <c r="AO37" s="8">
        <v>2E-66</v>
      </c>
      <c r="AP37" s="6">
        <v>9.3221166663629393</v>
      </c>
      <c r="AQ37" s="8">
        <v>1.2699999999999999E-15</v>
      </c>
      <c r="AR37" s="8">
        <v>1.6199999999999999E-13</v>
      </c>
      <c r="AS37" s="6">
        <v>11.755260568671099</v>
      </c>
      <c r="AT37" s="8">
        <v>5.4200000000000001E-33</v>
      </c>
      <c r="AU37" s="8">
        <v>3.9799999999999998E-30</v>
      </c>
    </row>
    <row r="38" spans="1:53" x14ac:dyDescent="0.2">
      <c r="A38" s="3" t="s">
        <v>852</v>
      </c>
      <c r="B38" s="3" t="s">
        <v>12</v>
      </c>
      <c r="D38" s="3" t="s">
        <v>8</v>
      </c>
      <c r="E38" s="3">
        <v>1</v>
      </c>
      <c r="F38" s="3" t="s">
        <v>109</v>
      </c>
      <c r="G38" s="3">
        <v>32892</v>
      </c>
      <c r="H38" s="3">
        <v>34673</v>
      </c>
      <c r="I38" s="3" t="s">
        <v>14</v>
      </c>
      <c r="J38" s="3">
        <v>545</v>
      </c>
      <c r="K38" s="3" t="s">
        <v>17</v>
      </c>
      <c r="L38" s="3" t="s">
        <v>110</v>
      </c>
      <c r="M38" s="3" t="s">
        <v>111</v>
      </c>
      <c r="N38" s="3" t="s">
        <v>112</v>
      </c>
      <c r="O38" s="3" t="s">
        <v>113</v>
      </c>
      <c r="P38" s="3" t="s">
        <v>114</v>
      </c>
      <c r="R38" s="3">
        <v>14</v>
      </c>
      <c r="S38" s="5">
        <v>0.45454549999999999</v>
      </c>
      <c r="T38" s="3">
        <v>19</v>
      </c>
      <c r="U38" s="5">
        <v>0.53591469999999997</v>
      </c>
      <c r="V38" s="3">
        <v>20</v>
      </c>
      <c r="W38" s="5">
        <v>0.6318743</v>
      </c>
      <c r="X38" s="3">
        <v>42</v>
      </c>
      <c r="Y38" s="6">
        <v>0.87149270000000001</v>
      </c>
      <c r="Z38" s="3">
        <v>29</v>
      </c>
      <c r="AA38" s="6">
        <v>0.74242419999999998</v>
      </c>
      <c r="AB38" s="3">
        <v>81</v>
      </c>
      <c r="AC38" s="6">
        <v>0.93322110000000003</v>
      </c>
      <c r="AD38" s="7">
        <v>91</v>
      </c>
      <c r="AE38" s="6">
        <v>0.95286199999999999</v>
      </c>
      <c r="AF38" s="7">
        <v>38</v>
      </c>
      <c r="AG38" s="6">
        <v>0.93714929999999996</v>
      </c>
      <c r="AH38" s="7">
        <v>12</v>
      </c>
      <c r="AI38" s="6">
        <v>0.53984279999999996</v>
      </c>
      <c r="AJ38" s="6">
        <v>8.9879962105674291</v>
      </c>
      <c r="AK38" s="8">
        <v>9.1100000000000005E-37</v>
      </c>
      <c r="AL38" s="8">
        <v>8.3000000000000005E-34</v>
      </c>
      <c r="AM38" s="6">
        <v>7.9132165878940004</v>
      </c>
      <c r="AN38" s="8">
        <v>8.1599999999999998E-51</v>
      </c>
      <c r="AO38" s="8">
        <v>3.4000000000000003E-48</v>
      </c>
      <c r="AP38" s="6">
        <v>8.5853036861622094</v>
      </c>
      <c r="AQ38" s="8">
        <v>8.1100000000000003E-31</v>
      </c>
      <c r="AR38" s="8">
        <v>8.0400000000000004E-28</v>
      </c>
      <c r="AS38" s="6">
        <v>7.9181825148766398</v>
      </c>
      <c r="AT38" s="8">
        <v>1.37E-24</v>
      </c>
      <c r="AU38" s="8">
        <v>4.3300000000000004E-22</v>
      </c>
    </row>
    <row r="39" spans="1:53" x14ac:dyDescent="0.2">
      <c r="A39" s="3" t="s">
        <v>853</v>
      </c>
      <c r="B39" s="3" t="s">
        <v>21</v>
      </c>
      <c r="D39" s="3" t="s">
        <v>22</v>
      </c>
      <c r="E39" s="3">
        <v>0.92200000000000004</v>
      </c>
      <c r="F39" s="3" t="s">
        <v>115</v>
      </c>
      <c r="G39" s="3">
        <v>3609</v>
      </c>
      <c r="H39" s="3">
        <v>4253</v>
      </c>
      <c r="I39" s="3" t="s">
        <v>10</v>
      </c>
      <c r="J39" s="3">
        <v>199</v>
      </c>
      <c r="K39" s="3" t="s">
        <v>17</v>
      </c>
      <c r="M39" s="3" t="s">
        <v>116</v>
      </c>
      <c r="N39" s="3" t="s">
        <v>117</v>
      </c>
      <c r="P39" s="3" t="s">
        <v>118</v>
      </c>
      <c r="R39" s="3">
        <v>23</v>
      </c>
      <c r="S39" s="5">
        <v>0.91627910000000001</v>
      </c>
      <c r="T39" s="3">
        <v>23</v>
      </c>
      <c r="U39" s="5">
        <v>1</v>
      </c>
      <c r="V39" s="3">
        <v>30</v>
      </c>
      <c r="W39" s="5">
        <v>0.88217060000000003</v>
      </c>
      <c r="X39" s="3">
        <v>2</v>
      </c>
      <c r="Y39" s="6">
        <v>0.29147289999999998</v>
      </c>
      <c r="Z39" s="3">
        <v>6</v>
      </c>
      <c r="AA39" s="6">
        <v>0.48992249999999998</v>
      </c>
      <c r="AB39" s="3">
        <v>6</v>
      </c>
      <c r="AC39" s="6">
        <v>0.54573640000000001</v>
      </c>
      <c r="AD39" s="7">
        <v>19</v>
      </c>
      <c r="AE39" s="6">
        <v>0.76124029999999998</v>
      </c>
      <c r="AF39" s="7">
        <v>21</v>
      </c>
      <c r="AG39" s="6">
        <v>0.88992249999999995</v>
      </c>
      <c r="AH39" s="7">
        <v>3</v>
      </c>
      <c r="AI39" s="6">
        <v>0.48682170000000002</v>
      </c>
      <c r="AJ39" s="6">
        <v>9.5949131607317497</v>
      </c>
      <c r="AK39" s="8">
        <v>2.5000000000000001E-23</v>
      </c>
      <c r="AL39" s="8">
        <v>6.1600000000000002E-21</v>
      </c>
      <c r="AM39" s="6">
        <v>9.7867323291110893</v>
      </c>
      <c r="AN39" s="8">
        <v>4.8499999999999998E-48</v>
      </c>
      <c r="AO39" s="8">
        <v>1.7100000000000001E-45</v>
      </c>
      <c r="AP39" s="6">
        <v>8.3207989903221797</v>
      </c>
      <c r="AQ39" s="8">
        <v>1.5399999999999999E-14</v>
      </c>
      <c r="AR39" s="8">
        <v>1.62E-12</v>
      </c>
      <c r="AS39" s="6">
        <v>9.1959531358220499</v>
      </c>
      <c r="AT39" s="8">
        <v>6.76E-24</v>
      </c>
      <c r="AU39" s="8">
        <v>2.02E-21</v>
      </c>
    </row>
    <row r="40" spans="1:53" x14ac:dyDescent="0.2">
      <c r="A40" s="3" t="s">
        <v>854</v>
      </c>
      <c r="B40" s="3" t="s">
        <v>12</v>
      </c>
      <c r="D40" s="3" t="s">
        <v>22</v>
      </c>
      <c r="E40" s="3">
        <v>0.9</v>
      </c>
      <c r="F40" s="3" t="s">
        <v>119</v>
      </c>
      <c r="G40" s="3">
        <v>58492</v>
      </c>
      <c r="H40" s="3">
        <v>58905</v>
      </c>
      <c r="I40" s="3" t="s">
        <v>14</v>
      </c>
      <c r="J40" s="3">
        <v>138</v>
      </c>
      <c r="K40" s="3" t="s">
        <v>17</v>
      </c>
      <c r="M40" s="3" t="s">
        <v>120</v>
      </c>
      <c r="N40" s="3" t="s">
        <v>14</v>
      </c>
      <c r="P40" s="3" t="s">
        <v>121</v>
      </c>
      <c r="R40" s="3">
        <v>178</v>
      </c>
      <c r="S40" s="5">
        <v>1</v>
      </c>
      <c r="T40" s="3">
        <v>169</v>
      </c>
      <c r="U40" s="5">
        <v>1</v>
      </c>
      <c r="V40" s="3">
        <v>208</v>
      </c>
      <c r="W40" s="5">
        <v>1</v>
      </c>
      <c r="X40" s="3">
        <v>48</v>
      </c>
      <c r="Y40" s="6">
        <v>1</v>
      </c>
      <c r="Z40" s="3">
        <v>7</v>
      </c>
      <c r="AA40" s="6">
        <v>0.794686</v>
      </c>
      <c r="AB40" s="3">
        <v>28</v>
      </c>
      <c r="AC40" s="6">
        <v>0.9903381</v>
      </c>
      <c r="AD40" s="7">
        <v>3</v>
      </c>
      <c r="AE40" s="6">
        <v>0.48309180000000002</v>
      </c>
      <c r="AF40" s="7">
        <v>18</v>
      </c>
      <c r="AG40" s="6">
        <v>1</v>
      </c>
      <c r="AH40" s="7">
        <v>2</v>
      </c>
      <c r="AI40" s="6">
        <v>0.33816420000000003</v>
      </c>
      <c r="AJ40" s="6">
        <v>7.40446402152714</v>
      </c>
      <c r="AK40" s="8">
        <v>2.3699999999999999E-24</v>
      </c>
      <c r="AL40" s="8">
        <v>6.4599999999999998E-22</v>
      </c>
      <c r="AM40" s="6">
        <v>6.9498431982294102</v>
      </c>
      <c r="AN40" s="8">
        <v>1.1599999999999999E-23</v>
      </c>
      <c r="AO40" s="8">
        <v>1.0599999999999999E-21</v>
      </c>
      <c r="AP40" s="6">
        <v>7.8221978885242898</v>
      </c>
      <c r="AQ40" s="8">
        <v>1.01E-20</v>
      </c>
      <c r="AR40" s="8">
        <v>2.5499999999999999E-18</v>
      </c>
      <c r="AS40" s="6">
        <v>5.5223475333292598</v>
      </c>
      <c r="AT40" s="8">
        <v>5.3399999999999998E-11</v>
      </c>
      <c r="AU40" s="8">
        <v>3.3900000000000001E-9</v>
      </c>
    </row>
    <row r="41" spans="1:53" x14ac:dyDescent="0.2">
      <c r="A41" s="3" t="s">
        <v>855</v>
      </c>
      <c r="B41" s="3" t="s">
        <v>12</v>
      </c>
      <c r="D41" s="3" t="s">
        <v>22</v>
      </c>
      <c r="E41" s="3">
        <v>0.622</v>
      </c>
      <c r="F41" s="3" t="s">
        <v>122</v>
      </c>
      <c r="G41" s="3">
        <v>41</v>
      </c>
      <c r="H41" s="3">
        <v>279</v>
      </c>
      <c r="I41" s="3" t="s">
        <v>14</v>
      </c>
      <c r="J41" s="3">
        <v>79</v>
      </c>
      <c r="K41" s="3" t="s">
        <v>17</v>
      </c>
      <c r="N41" s="3" t="s">
        <v>44</v>
      </c>
      <c r="O41" s="3" t="s">
        <v>39</v>
      </c>
      <c r="P41" s="3" t="s">
        <v>45</v>
      </c>
      <c r="Q41" s="3" t="s">
        <v>25</v>
      </c>
      <c r="R41" s="3">
        <v>39</v>
      </c>
      <c r="S41" s="5">
        <v>1</v>
      </c>
      <c r="T41" s="3">
        <v>37</v>
      </c>
      <c r="U41" s="5">
        <v>1</v>
      </c>
      <c r="V41" s="3">
        <v>40</v>
      </c>
      <c r="W41" s="5">
        <v>1</v>
      </c>
      <c r="X41" s="3">
        <v>4</v>
      </c>
      <c r="Y41" s="6">
        <v>0.79497910000000005</v>
      </c>
      <c r="Z41" s="3">
        <v>3</v>
      </c>
      <c r="AA41" s="6">
        <v>0.42259409999999997</v>
      </c>
      <c r="AB41" s="3">
        <v>9</v>
      </c>
      <c r="AC41" s="6">
        <v>0.99581589999999998</v>
      </c>
      <c r="AD41" s="7">
        <v>75</v>
      </c>
      <c r="AE41" s="6">
        <v>1</v>
      </c>
      <c r="AF41" s="7">
        <v>51</v>
      </c>
      <c r="AG41" s="6">
        <v>1</v>
      </c>
      <c r="AH41" s="7">
        <v>11</v>
      </c>
      <c r="AI41" s="6">
        <v>1</v>
      </c>
      <c r="AJ41" s="6">
        <v>6.8079499953001399</v>
      </c>
      <c r="AK41" s="8">
        <v>2.8699999999999999E-8</v>
      </c>
      <c r="AL41" s="8">
        <v>9.1500000000000003E-7</v>
      </c>
      <c r="AM41" s="6">
        <v>11.44410905626</v>
      </c>
      <c r="AN41" s="8">
        <v>2.8800000000000001E-71</v>
      </c>
      <c r="AO41" s="8">
        <v>2.7899999999999999E-68</v>
      </c>
      <c r="AP41" s="6">
        <v>7.7105358827673296</v>
      </c>
      <c r="AQ41" s="8">
        <v>3.1800000000000001E-14</v>
      </c>
      <c r="AR41" s="8">
        <v>3.1000000000000001E-12</v>
      </c>
      <c r="AS41" s="6">
        <v>10.238110439891299</v>
      </c>
      <c r="AT41" s="8">
        <v>4.2999999999999999E-32</v>
      </c>
      <c r="AU41" s="8">
        <v>2.7499999999999999E-29</v>
      </c>
    </row>
    <row r="42" spans="1:53" x14ac:dyDescent="0.2">
      <c r="A42" s="9" t="s">
        <v>856</v>
      </c>
      <c r="B42" s="9" t="s">
        <v>21</v>
      </c>
      <c r="C42" s="9" t="s">
        <v>0</v>
      </c>
      <c r="D42" s="9" t="s">
        <v>22</v>
      </c>
      <c r="E42" s="10">
        <v>1</v>
      </c>
      <c r="F42" s="11" t="s">
        <v>819</v>
      </c>
      <c r="G42" s="10">
        <v>231</v>
      </c>
      <c r="H42" s="10">
        <v>958</v>
      </c>
      <c r="I42" s="9" t="s">
        <v>14</v>
      </c>
      <c r="J42" s="10">
        <v>122</v>
      </c>
      <c r="K42" s="9" t="s">
        <v>11</v>
      </c>
      <c r="L42" s="9" t="s">
        <v>818</v>
      </c>
      <c r="M42" s="9" t="s">
        <v>818</v>
      </c>
      <c r="N42" s="9" t="s">
        <v>818</v>
      </c>
      <c r="O42" s="9" t="s">
        <v>818</v>
      </c>
      <c r="P42" s="3" t="s">
        <v>1178</v>
      </c>
      <c r="Q42" s="9" t="s">
        <v>818</v>
      </c>
      <c r="R42" s="10">
        <v>541</v>
      </c>
      <c r="S42" s="12">
        <v>1</v>
      </c>
      <c r="T42" s="10">
        <v>511</v>
      </c>
      <c r="U42" s="12">
        <v>1</v>
      </c>
      <c r="V42" s="10">
        <v>553</v>
      </c>
      <c r="W42" s="12">
        <v>1</v>
      </c>
      <c r="X42" s="10">
        <v>63</v>
      </c>
      <c r="Y42" s="12">
        <v>1</v>
      </c>
      <c r="Z42" s="10">
        <v>34</v>
      </c>
      <c r="AA42" s="12">
        <v>0.9340659</v>
      </c>
      <c r="AB42" s="10">
        <v>117</v>
      </c>
      <c r="AC42" s="12">
        <v>0.99038459999999995</v>
      </c>
      <c r="AD42" s="10">
        <v>857</v>
      </c>
      <c r="AE42" s="12">
        <v>1</v>
      </c>
      <c r="AF42" s="10">
        <v>472</v>
      </c>
      <c r="AG42" s="12">
        <v>1</v>
      </c>
      <c r="AH42" s="10">
        <v>229</v>
      </c>
      <c r="AI42" s="12">
        <v>0.98901099999999997</v>
      </c>
      <c r="AJ42" s="6">
        <v>7.8744646163849099</v>
      </c>
      <c r="AK42" s="8">
        <v>8.5461907345903698E-38</v>
      </c>
      <c r="AL42" s="8">
        <v>1.1760953747242801E-34</v>
      </c>
      <c r="AM42" s="6">
        <v>10.6144611170853</v>
      </c>
      <c r="AN42" s="8">
        <v>4.5892936503161102E-92</v>
      </c>
      <c r="AO42" s="8">
        <v>1.1052330336718401E-88</v>
      </c>
      <c r="AP42" s="6">
        <v>7.6879602308906803</v>
      </c>
      <c r="AQ42" s="8">
        <v>3.1602817904926101E-25</v>
      </c>
      <c r="AR42" s="8">
        <v>1.5903292663917701E-22</v>
      </c>
      <c r="AS42" s="6">
        <v>10.016874671570999</v>
      </c>
      <c r="AT42" s="8">
        <v>2.5021855391648201E-44</v>
      </c>
      <c r="AU42" s="8">
        <v>4.9625698610871205E-41</v>
      </c>
      <c r="AV42" s="9"/>
      <c r="AW42" s="9"/>
      <c r="AX42" s="13"/>
      <c r="AY42" s="13"/>
      <c r="AZ42" s="13"/>
      <c r="BA42" s="9"/>
    </row>
    <row r="43" spans="1:53" x14ac:dyDescent="0.2">
      <c r="A43" s="3" t="s">
        <v>857</v>
      </c>
      <c r="B43" s="3" t="s">
        <v>21</v>
      </c>
      <c r="C43" s="3" t="s">
        <v>0</v>
      </c>
      <c r="D43" s="3" t="s">
        <v>8</v>
      </c>
      <c r="E43" s="3">
        <v>0.93500000000000005</v>
      </c>
      <c r="F43" s="3" t="s">
        <v>123</v>
      </c>
      <c r="G43" s="3">
        <v>20715</v>
      </c>
      <c r="H43" s="3">
        <v>21723</v>
      </c>
      <c r="I43" s="3" t="s">
        <v>10</v>
      </c>
      <c r="J43" s="3">
        <v>221</v>
      </c>
      <c r="K43" s="3" t="s">
        <v>11</v>
      </c>
      <c r="M43" s="3" t="s">
        <v>124</v>
      </c>
      <c r="N43" s="3" t="s">
        <v>125</v>
      </c>
      <c r="O43" s="3" t="s">
        <v>126</v>
      </c>
      <c r="P43" s="3" t="s">
        <v>127</v>
      </c>
      <c r="R43" s="3">
        <v>107</v>
      </c>
      <c r="S43" s="5">
        <v>1</v>
      </c>
      <c r="T43" s="3">
        <v>118</v>
      </c>
      <c r="U43" s="5">
        <v>0.99207129999999999</v>
      </c>
      <c r="V43" s="3">
        <v>115</v>
      </c>
      <c r="W43" s="5">
        <v>1</v>
      </c>
      <c r="X43" s="3">
        <v>8</v>
      </c>
      <c r="Y43" s="6">
        <v>0.63726459999999996</v>
      </c>
      <c r="Z43" s="3">
        <v>14</v>
      </c>
      <c r="AA43" s="6">
        <v>0.61645190000000005</v>
      </c>
      <c r="AB43" s="3">
        <v>18</v>
      </c>
      <c r="AC43" s="6">
        <v>0.76511390000000001</v>
      </c>
      <c r="AD43" s="7">
        <v>49</v>
      </c>
      <c r="AE43" s="6">
        <v>0.94053520000000002</v>
      </c>
      <c r="AF43" s="7">
        <v>34</v>
      </c>
      <c r="AG43" s="6">
        <v>0.95837459999999997</v>
      </c>
      <c r="AH43" s="7">
        <v>8</v>
      </c>
      <c r="AI43" s="6">
        <v>0.26759169999999999</v>
      </c>
      <c r="AJ43" s="6">
        <v>7.8157515225029597</v>
      </c>
      <c r="AK43" s="8">
        <v>1.29E-30</v>
      </c>
      <c r="AL43" s="8">
        <v>6.9399999999999998E-28</v>
      </c>
      <c r="AM43" s="6">
        <v>8.8882078288042994</v>
      </c>
      <c r="AN43" s="8">
        <v>1.34E-41</v>
      </c>
      <c r="AO43" s="8">
        <v>3.5E-39</v>
      </c>
      <c r="AP43" s="6">
        <v>7.4873715229303102</v>
      </c>
      <c r="AQ43" s="8">
        <v>1.6399999999999999E-24</v>
      </c>
      <c r="AR43" s="8">
        <v>7.4500000000000004E-22</v>
      </c>
      <c r="AS43" s="6">
        <v>8.1226253355518097</v>
      </c>
      <c r="AT43" s="8">
        <v>1.03E-26</v>
      </c>
      <c r="AU43" s="8">
        <v>4.0899999999999998E-24</v>
      </c>
    </row>
    <row r="44" spans="1:53" x14ac:dyDescent="0.2">
      <c r="A44" s="3" t="s">
        <v>858</v>
      </c>
      <c r="B44" s="3" t="s">
        <v>12</v>
      </c>
      <c r="D44" s="3" t="s">
        <v>8</v>
      </c>
      <c r="E44" s="3">
        <v>1</v>
      </c>
      <c r="F44" s="3" t="s">
        <v>13</v>
      </c>
      <c r="G44" s="3">
        <v>676067</v>
      </c>
      <c r="H44" s="3">
        <v>677914</v>
      </c>
      <c r="I44" s="3" t="s">
        <v>10</v>
      </c>
      <c r="J44" s="3">
        <v>581</v>
      </c>
      <c r="K44" s="3" t="s">
        <v>17</v>
      </c>
      <c r="M44" s="3" t="s">
        <v>18</v>
      </c>
      <c r="N44" s="3" t="s">
        <v>128</v>
      </c>
      <c r="O44" s="3" t="s">
        <v>14</v>
      </c>
      <c r="P44" s="3" t="s">
        <v>129</v>
      </c>
      <c r="R44" s="3">
        <v>0</v>
      </c>
      <c r="S44" s="5">
        <v>0</v>
      </c>
      <c r="T44" s="3">
        <v>0</v>
      </c>
      <c r="U44" s="5">
        <v>0</v>
      </c>
      <c r="V44" s="3">
        <v>0</v>
      </c>
      <c r="W44" s="5">
        <v>0</v>
      </c>
      <c r="X44" s="3">
        <v>13</v>
      </c>
      <c r="Y44" s="6">
        <v>0.41450219999999999</v>
      </c>
      <c r="Z44" s="3">
        <v>12</v>
      </c>
      <c r="AA44" s="6">
        <v>0.3073593</v>
      </c>
      <c r="AB44" s="3">
        <v>22</v>
      </c>
      <c r="AC44" s="6">
        <v>0.53733770000000003</v>
      </c>
      <c r="AD44" s="7">
        <v>0</v>
      </c>
      <c r="AE44" s="6">
        <v>0</v>
      </c>
      <c r="AF44" s="7">
        <v>0</v>
      </c>
      <c r="AG44" s="6">
        <v>0</v>
      </c>
      <c r="AH44" s="7">
        <v>0</v>
      </c>
      <c r="AI44" s="6">
        <v>0</v>
      </c>
      <c r="AJ44" s="6">
        <v>7.4008219582936299</v>
      </c>
      <c r="AK44" s="8">
        <v>1.15E-27</v>
      </c>
      <c r="AL44" s="8">
        <v>4.7200000000000004E-25</v>
      </c>
      <c r="AM44" s="6">
        <v>4.1647229910395396</v>
      </c>
      <c r="AN44" s="8">
        <v>2.96E-7</v>
      </c>
      <c r="AO44" s="8">
        <v>4.6299999999999997E-6</v>
      </c>
      <c r="AP44" s="6">
        <v>7.4827881892858699</v>
      </c>
      <c r="AQ44" s="8">
        <v>7.0899999999999994E-26</v>
      </c>
      <c r="AR44" s="8">
        <v>3.9500000000000002E-23</v>
      </c>
    </row>
    <row r="45" spans="1:53" x14ac:dyDescent="0.2">
      <c r="A45" s="3" t="s">
        <v>859</v>
      </c>
      <c r="B45" s="3" t="s">
        <v>12</v>
      </c>
      <c r="D45" s="3" t="s">
        <v>8</v>
      </c>
      <c r="E45" s="3">
        <v>1</v>
      </c>
      <c r="F45" s="3" t="s">
        <v>130</v>
      </c>
      <c r="G45" s="3">
        <v>490866</v>
      </c>
      <c r="H45" s="3">
        <v>492221</v>
      </c>
      <c r="I45" s="3" t="s">
        <v>14</v>
      </c>
      <c r="J45" s="3">
        <v>420</v>
      </c>
      <c r="K45" s="3" t="s">
        <v>17</v>
      </c>
      <c r="N45" s="3" t="s">
        <v>14</v>
      </c>
      <c r="P45" s="3" t="s">
        <v>131</v>
      </c>
      <c r="Q45" s="3" t="s">
        <v>25</v>
      </c>
      <c r="R45" s="3">
        <v>73</v>
      </c>
      <c r="S45" s="5">
        <v>0.89749259999999997</v>
      </c>
      <c r="T45" s="3">
        <v>69</v>
      </c>
      <c r="U45" s="5">
        <v>0.89011799999999996</v>
      </c>
      <c r="V45" s="3">
        <v>89</v>
      </c>
      <c r="W45" s="5">
        <v>0.97861359999999997</v>
      </c>
      <c r="X45" s="3">
        <v>10</v>
      </c>
      <c r="Y45" s="6">
        <v>0.40634219999999999</v>
      </c>
      <c r="Z45" s="3">
        <v>14</v>
      </c>
      <c r="AA45" s="6">
        <v>0.54203539999999995</v>
      </c>
      <c r="AB45" s="3">
        <v>19</v>
      </c>
      <c r="AC45" s="6">
        <v>0.67477880000000001</v>
      </c>
      <c r="AD45" s="7">
        <v>13</v>
      </c>
      <c r="AE45" s="6">
        <v>0.38790560000000002</v>
      </c>
      <c r="AF45" s="7">
        <v>21</v>
      </c>
      <c r="AG45" s="6">
        <v>0.66224190000000005</v>
      </c>
      <c r="AH45" s="7">
        <v>8</v>
      </c>
      <c r="AI45" s="6">
        <v>0.28392329999999999</v>
      </c>
      <c r="AJ45" s="6">
        <v>7.57833644935012</v>
      </c>
      <c r="AK45" s="8">
        <v>4.0300000000000002E-27</v>
      </c>
      <c r="AL45" s="8">
        <v>1.5199999999999999E-24</v>
      </c>
      <c r="AM45" s="6">
        <v>7.9237208933227903</v>
      </c>
      <c r="AN45" s="8">
        <v>4.4900000000000003E-50</v>
      </c>
      <c r="AO45" s="8">
        <v>1.7600000000000001E-47</v>
      </c>
      <c r="AP45" s="6">
        <v>7.45186232181356</v>
      </c>
      <c r="AQ45" s="8">
        <v>1.8E-25</v>
      </c>
      <c r="AR45" s="8">
        <v>9.2799999999999996E-23</v>
      </c>
      <c r="AS45" s="6">
        <v>6.9846687355228099</v>
      </c>
      <c r="AT45" s="8">
        <v>2.89E-22</v>
      </c>
      <c r="AU45" s="8">
        <v>7.4400000000000002E-20</v>
      </c>
    </row>
    <row r="46" spans="1:53" x14ac:dyDescent="0.2">
      <c r="A46" s="3" t="s">
        <v>860</v>
      </c>
      <c r="B46" s="3" t="s">
        <v>12</v>
      </c>
      <c r="D46" s="3" t="s">
        <v>8</v>
      </c>
      <c r="E46" s="3">
        <v>1</v>
      </c>
      <c r="F46" s="3" t="s">
        <v>132</v>
      </c>
      <c r="G46" s="3">
        <v>1189620</v>
      </c>
      <c r="H46" s="3">
        <v>1191427</v>
      </c>
      <c r="I46" s="3" t="s">
        <v>10</v>
      </c>
      <c r="J46" s="3">
        <v>533</v>
      </c>
      <c r="K46" s="3" t="s">
        <v>17</v>
      </c>
      <c r="L46" s="3" t="s">
        <v>15</v>
      </c>
      <c r="M46" s="3" t="s">
        <v>133</v>
      </c>
      <c r="N46" s="3" t="s">
        <v>19</v>
      </c>
      <c r="O46" s="3" t="s">
        <v>14</v>
      </c>
      <c r="P46" s="3" t="s">
        <v>134</v>
      </c>
      <c r="R46" s="3">
        <v>244</v>
      </c>
      <c r="S46" s="5">
        <v>0.99612829999999997</v>
      </c>
      <c r="T46" s="3">
        <v>219</v>
      </c>
      <c r="U46" s="5">
        <v>1</v>
      </c>
      <c r="V46" s="3">
        <v>229</v>
      </c>
      <c r="W46" s="5">
        <v>0.98727880000000001</v>
      </c>
      <c r="X46" s="3">
        <v>32</v>
      </c>
      <c r="Y46" s="6">
        <v>0.60730090000000003</v>
      </c>
      <c r="Z46" s="3">
        <v>10</v>
      </c>
      <c r="AA46" s="6">
        <v>0.36227880000000001</v>
      </c>
      <c r="AB46" s="3">
        <v>11</v>
      </c>
      <c r="AC46" s="6">
        <v>0.36725659999999999</v>
      </c>
      <c r="AD46" s="7">
        <v>16</v>
      </c>
      <c r="AE46" s="6">
        <v>0.4568584</v>
      </c>
      <c r="AF46" s="7">
        <v>38</v>
      </c>
      <c r="AG46" s="6">
        <v>0.71792040000000001</v>
      </c>
      <c r="AH46" s="7">
        <v>8</v>
      </c>
      <c r="AI46" s="6">
        <v>0.29922569999999998</v>
      </c>
      <c r="AJ46" s="6">
        <v>7.2011349054844596</v>
      </c>
      <c r="AK46" s="8">
        <v>3.5300000000000001E-25</v>
      </c>
      <c r="AL46" s="8">
        <v>1.0600000000000001E-22</v>
      </c>
      <c r="AM46" s="6">
        <v>7.4123889695797303</v>
      </c>
      <c r="AN46" s="8">
        <v>1.9500000000000001E-50</v>
      </c>
      <c r="AO46" s="8">
        <v>7.9000000000000002E-48</v>
      </c>
      <c r="AP46" s="6">
        <v>6.6049410636827801</v>
      </c>
      <c r="AQ46" s="8">
        <v>3.3599999999999998E-19</v>
      </c>
      <c r="AR46" s="8">
        <v>6.66E-17</v>
      </c>
      <c r="AS46" s="6">
        <v>6.3586840722836504</v>
      </c>
      <c r="AT46" s="8">
        <v>4.9700000000000003E-19</v>
      </c>
      <c r="AU46" s="8">
        <v>9.4100000000000003E-17</v>
      </c>
    </row>
    <row r="47" spans="1:53" x14ac:dyDescent="0.2">
      <c r="A47" s="3" t="s">
        <v>861</v>
      </c>
      <c r="B47" s="3" t="s">
        <v>21</v>
      </c>
      <c r="D47" s="3" t="s">
        <v>8</v>
      </c>
      <c r="E47" s="3">
        <v>1</v>
      </c>
      <c r="F47" s="3" t="s">
        <v>115</v>
      </c>
      <c r="G47" s="3">
        <v>10384</v>
      </c>
      <c r="H47" s="3">
        <v>12805</v>
      </c>
      <c r="I47" s="3" t="s">
        <v>14</v>
      </c>
      <c r="J47" s="3">
        <v>671</v>
      </c>
      <c r="K47" s="3" t="s">
        <v>17</v>
      </c>
      <c r="M47" s="3" t="s">
        <v>135</v>
      </c>
      <c r="N47" s="3" t="s">
        <v>136</v>
      </c>
      <c r="O47" s="3" t="s">
        <v>14</v>
      </c>
      <c r="P47" s="3" t="s">
        <v>137</v>
      </c>
      <c r="R47" s="3">
        <v>595</v>
      </c>
      <c r="S47" s="5">
        <v>1</v>
      </c>
      <c r="T47" s="3">
        <v>531</v>
      </c>
      <c r="U47" s="5">
        <v>1</v>
      </c>
      <c r="V47" s="3">
        <v>658</v>
      </c>
      <c r="W47" s="5">
        <v>1</v>
      </c>
      <c r="X47" s="3">
        <v>33</v>
      </c>
      <c r="Y47" s="6">
        <v>0.48224610000000001</v>
      </c>
      <c r="Z47" s="3">
        <v>17</v>
      </c>
      <c r="AA47" s="6">
        <v>0.3014038</v>
      </c>
      <c r="AB47" s="3">
        <v>44</v>
      </c>
      <c r="AC47" s="6">
        <v>0.74442609999999998</v>
      </c>
      <c r="AD47" s="7">
        <v>154</v>
      </c>
      <c r="AE47" s="6">
        <v>0.97151109999999996</v>
      </c>
      <c r="AF47" s="7">
        <v>61</v>
      </c>
      <c r="AG47" s="6">
        <v>0.72047899999999998</v>
      </c>
      <c r="AH47" s="7">
        <v>14</v>
      </c>
      <c r="AI47" s="6">
        <v>0.2981007</v>
      </c>
      <c r="AJ47" s="6">
        <v>5.5951087957703001</v>
      </c>
      <c r="AK47" s="8">
        <v>2.9400000000000001E-17</v>
      </c>
      <c r="AL47" s="8">
        <v>3.6899999999999996E-15</v>
      </c>
      <c r="AM47" s="6">
        <v>7.5024581872222598</v>
      </c>
      <c r="AN47" s="8">
        <v>1.5400000000000001E-57</v>
      </c>
      <c r="AO47" s="8">
        <v>7.9899999999999993E-55</v>
      </c>
      <c r="AP47" s="6">
        <v>6.3418456829045899</v>
      </c>
      <c r="AQ47" s="8">
        <v>3.8899999999999999E-23</v>
      </c>
      <c r="AR47" s="8">
        <v>1.4299999999999999E-20</v>
      </c>
      <c r="AS47" s="6">
        <v>7.0294592634641599</v>
      </c>
      <c r="AT47" s="8">
        <v>2.24E-20</v>
      </c>
      <c r="AU47" s="8">
        <v>4.8199999999999998E-18</v>
      </c>
    </row>
    <row r="48" spans="1:53" x14ac:dyDescent="0.2">
      <c r="A48" s="3" t="s">
        <v>862</v>
      </c>
      <c r="B48" s="3" t="s">
        <v>21</v>
      </c>
      <c r="D48" s="3" t="s">
        <v>8</v>
      </c>
      <c r="E48" s="3">
        <v>0.997</v>
      </c>
      <c r="F48" s="3" t="s">
        <v>138</v>
      </c>
      <c r="G48" s="3">
        <v>378338</v>
      </c>
      <c r="H48" s="3">
        <v>379417</v>
      </c>
      <c r="I48" s="3" t="s">
        <v>10</v>
      </c>
      <c r="J48" s="3">
        <v>360</v>
      </c>
      <c r="K48" s="3" t="s">
        <v>17</v>
      </c>
      <c r="M48" s="3" t="s">
        <v>104</v>
      </c>
      <c r="N48" s="3" t="s">
        <v>105</v>
      </c>
      <c r="O48" s="3" t="s">
        <v>14</v>
      </c>
      <c r="P48" s="3" t="s">
        <v>106</v>
      </c>
      <c r="R48" s="3">
        <v>124</v>
      </c>
      <c r="S48" s="5">
        <v>1</v>
      </c>
      <c r="T48" s="3">
        <v>199</v>
      </c>
      <c r="U48" s="5">
        <v>1</v>
      </c>
      <c r="V48" s="3">
        <v>177</v>
      </c>
      <c r="W48" s="5">
        <v>1</v>
      </c>
      <c r="X48" s="3">
        <v>11</v>
      </c>
      <c r="Y48" s="6">
        <v>0.43611109999999997</v>
      </c>
      <c r="Z48" s="3">
        <v>6</v>
      </c>
      <c r="AA48" s="6">
        <v>0.3231482</v>
      </c>
      <c r="AB48" s="3">
        <v>7</v>
      </c>
      <c r="AC48" s="6">
        <v>0.34259260000000002</v>
      </c>
      <c r="AD48" s="7">
        <v>0</v>
      </c>
      <c r="AE48" s="6">
        <v>0</v>
      </c>
      <c r="AF48" s="7">
        <v>2</v>
      </c>
      <c r="AG48" s="6">
        <v>9.2592599999999997E-2</v>
      </c>
      <c r="AH48" s="7">
        <v>0</v>
      </c>
      <c r="AI48" s="6">
        <v>0</v>
      </c>
      <c r="AJ48" s="6">
        <v>7.0174245238657402</v>
      </c>
      <c r="AK48" s="8">
        <v>1.3899999999999999E-18</v>
      </c>
      <c r="AL48" s="8">
        <v>1.99E-16</v>
      </c>
      <c r="AM48" s="6">
        <v>4.7300777435957597</v>
      </c>
      <c r="AN48" s="8">
        <v>4.2399999999999997E-11</v>
      </c>
      <c r="AO48" s="8">
        <v>1.2400000000000001E-9</v>
      </c>
      <c r="AP48" s="6">
        <v>6.1649387018555704</v>
      </c>
      <c r="AQ48" s="8">
        <v>3.5000000000000002E-17</v>
      </c>
      <c r="AR48" s="8">
        <v>5.4000000000000002E-15</v>
      </c>
    </row>
    <row r="49" spans="1:47" x14ac:dyDescent="0.2">
      <c r="A49" s="3" t="s">
        <v>863</v>
      </c>
      <c r="B49" s="3" t="s">
        <v>12</v>
      </c>
      <c r="D49" s="3" t="s">
        <v>8</v>
      </c>
      <c r="E49" s="3">
        <v>1</v>
      </c>
      <c r="F49" s="3" t="s">
        <v>13</v>
      </c>
      <c r="G49" s="3">
        <v>673793</v>
      </c>
      <c r="H49" s="3">
        <v>675138</v>
      </c>
      <c r="I49" s="3" t="s">
        <v>10</v>
      </c>
      <c r="J49" s="3">
        <v>416</v>
      </c>
      <c r="K49" s="3" t="s">
        <v>17</v>
      </c>
      <c r="M49" s="3" t="s">
        <v>139</v>
      </c>
      <c r="N49" s="3" t="s">
        <v>59</v>
      </c>
      <c r="O49" s="3" t="s">
        <v>14</v>
      </c>
      <c r="P49" s="3" t="s">
        <v>140</v>
      </c>
      <c r="R49" s="3">
        <v>0</v>
      </c>
      <c r="S49" s="5">
        <v>0</v>
      </c>
      <c r="T49" s="3">
        <v>2</v>
      </c>
      <c r="U49" s="5">
        <v>0.14858840000000001</v>
      </c>
      <c r="V49" s="3">
        <v>2</v>
      </c>
      <c r="W49" s="5">
        <v>7.6522999999999994E-2</v>
      </c>
      <c r="X49" s="3">
        <v>21</v>
      </c>
      <c r="Y49" s="6">
        <v>0.67904900000000001</v>
      </c>
      <c r="Z49" s="3">
        <v>16</v>
      </c>
      <c r="AA49" s="6">
        <v>0.67384849999999996</v>
      </c>
      <c r="AB49" s="3">
        <v>45</v>
      </c>
      <c r="AC49" s="6">
        <v>0.80163450000000003</v>
      </c>
      <c r="AD49" s="7">
        <v>0</v>
      </c>
      <c r="AE49" s="6">
        <v>0</v>
      </c>
      <c r="AF49" s="7">
        <v>6</v>
      </c>
      <c r="AG49" s="6">
        <v>0.25037150000000002</v>
      </c>
      <c r="AH49" s="7">
        <v>0</v>
      </c>
      <c r="AI49" s="6">
        <v>0</v>
      </c>
      <c r="AJ49" s="6">
        <v>6.5861093572065998</v>
      </c>
      <c r="AK49" s="8">
        <v>4.3E-27</v>
      </c>
      <c r="AL49" s="8">
        <v>1.5900000000000001E-24</v>
      </c>
      <c r="AM49" s="6">
        <v>3.2545309677051799</v>
      </c>
      <c r="AN49" s="8">
        <v>2.2999999999999999E-9</v>
      </c>
      <c r="AO49" s="8">
        <v>5.3400000000000002E-8</v>
      </c>
      <c r="AP49" s="6">
        <v>6.0129941276171301</v>
      </c>
      <c r="AQ49" s="8">
        <v>3.77E-20</v>
      </c>
      <c r="AR49" s="8">
        <v>8.6000000000000005E-18</v>
      </c>
    </row>
    <row r="50" spans="1:47" x14ac:dyDescent="0.2">
      <c r="A50" s="3" t="s">
        <v>864</v>
      </c>
      <c r="B50" s="3" t="s">
        <v>12</v>
      </c>
      <c r="D50" s="3" t="s">
        <v>22</v>
      </c>
      <c r="E50" s="3">
        <v>0.98399999999999999</v>
      </c>
      <c r="F50" s="3" t="s">
        <v>132</v>
      </c>
      <c r="G50" s="3">
        <v>1207913</v>
      </c>
      <c r="H50" s="3">
        <v>1208324</v>
      </c>
      <c r="I50" s="3" t="s">
        <v>14</v>
      </c>
      <c r="J50" s="3">
        <v>123</v>
      </c>
      <c r="K50" s="3" t="s">
        <v>17</v>
      </c>
      <c r="N50" s="3" t="s">
        <v>141</v>
      </c>
      <c r="P50" s="3" t="s">
        <v>142</v>
      </c>
      <c r="R50" s="3">
        <v>439</v>
      </c>
      <c r="S50" s="5">
        <v>1</v>
      </c>
      <c r="T50" s="3">
        <v>488</v>
      </c>
      <c r="U50" s="5">
        <v>1</v>
      </c>
      <c r="V50" s="3">
        <v>495</v>
      </c>
      <c r="W50" s="5">
        <v>1</v>
      </c>
      <c r="X50" s="3">
        <v>36</v>
      </c>
      <c r="Y50" s="6">
        <v>1</v>
      </c>
      <c r="Z50" s="3">
        <v>7</v>
      </c>
      <c r="AA50" s="6">
        <v>0.51941749999999998</v>
      </c>
      <c r="AB50" s="3">
        <v>14</v>
      </c>
      <c r="AC50" s="6">
        <v>0.96844660000000005</v>
      </c>
      <c r="AD50" s="7">
        <v>14</v>
      </c>
      <c r="AE50" s="6">
        <v>0.97330099999999997</v>
      </c>
      <c r="AF50" s="7">
        <v>15</v>
      </c>
      <c r="AG50" s="6">
        <v>1</v>
      </c>
      <c r="AH50" s="7">
        <v>12</v>
      </c>
      <c r="AI50" s="6">
        <v>0.59466019999999997</v>
      </c>
      <c r="AJ50" s="6">
        <v>6.2804875883953803</v>
      </c>
      <c r="AK50" s="8">
        <v>2.7099999999999998E-26</v>
      </c>
      <c r="AL50" s="8">
        <v>9.2599999999999995E-24</v>
      </c>
      <c r="AM50" s="6">
        <v>6.1267303426740298</v>
      </c>
      <c r="AN50" s="8">
        <v>2.5099999999999999E-34</v>
      </c>
      <c r="AO50" s="8">
        <v>4.5499999999999998E-32</v>
      </c>
      <c r="AP50" s="6">
        <v>5.9335109589468704</v>
      </c>
      <c r="AQ50" s="8">
        <v>7.04E-16</v>
      </c>
      <c r="AR50" s="8">
        <v>9.3800000000000002E-14</v>
      </c>
      <c r="AS50" s="6">
        <v>5.0752085742715796</v>
      </c>
      <c r="AT50" s="8">
        <v>1.01E-15</v>
      </c>
      <c r="AU50" s="8">
        <v>1.2699999999999999E-13</v>
      </c>
    </row>
    <row r="51" spans="1:47" x14ac:dyDescent="0.2">
      <c r="A51" s="3" t="s">
        <v>865</v>
      </c>
      <c r="B51" s="3" t="s">
        <v>12</v>
      </c>
      <c r="D51" s="3" t="s">
        <v>8</v>
      </c>
      <c r="E51" s="3">
        <v>0.94</v>
      </c>
      <c r="F51" s="3" t="s">
        <v>143</v>
      </c>
      <c r="G51" s="3">
        <v>1582367</v>
      </c>
      <c r="H51" s="3">
        <v>1583353</v>
      </c>
      <c r="I51" s="3" t="s">
        <v>10</v>
      </c>
      <c r="J51" s="3">
        <v>329</v>
      </c>
      <c r="K51" s="3" t="s">
        <v>11</v>
      </c>
      <c r="L51" s="3" t="s">
        <v>144</v>
      </c>
      <c r="M51" s="3" t="s">
        <v>145</v>
      </c>
      <c r="N51" s="3" t="s">
        <v>146</v>
      </c>
      <c r="P51" s="3" t="s">
        <v>147</v>
      </c>
      <c r="R51" s="3">
        <v>120</v>
      </c>
      <c r="S51" s="5">
        <v>1</v>
      </c>
      <c r="T51" s="3">
        <v>105</v>
      </c>
      <c r="U51" s="5">
        <v>1</v>
      </c>
      <c r="V51" s="3">
        <v>136</v>
      </c>
      <c r="W51" s="5">
        <v>1</v>
      </c>
      <c r="X51" s="3">
        <v>5</v>
      </c>
      <c r="Y51" s="6">
        <v>0.37487330000000002</v>
      </c>
      <c r="Z51" s="3">
        <v>6</v>
      </c>
      <c r="AA51" s="6">
        <v>0.29381970000000002</v>
      </c>
      <c r="AB51" s="3">
        <v>10</v>
      </c>
      <c r="AC51" s="6">
        <v>0.44579530000000001</v>
      </c>
      <c r="AD51" s="7">
        <v>0</v>
      </c>
      <c r="AE51" s="6">
        <v>0</v>
      </c>
      <c r="AF51" s="7">
        <v>26</v>
      </c>
      <c r="AG51" s="6">
        <v>0.93920970000000004</v>
      </c>
      <c r="AH51" s="7">
        <v>6</v>
      </c>
      <c r="AI51" s="6">
        <v>0.35460989999999998</v>
      </c>
      <c r="AJ51" s="6">
        <v>5.6869542780909299</v>
      </c>
      <c r="AK51" s="8">
        <v>6.1700000000000005E-14</v>
      </c>
      <c r="AL51" s="8">
        <v>5.1800000000000001E-12</v>
      </c>
      <c r="AM51" s="6">
        <v>5.1269822096848401</v>
      </c>
      <c r="AN51" s="8">
        <v>5.4900000000000002E-17</v>
      </c>
      <c r="AO51" s="8">
        <v>3.11E-15</v>
      </c>
      <c r="AP51" s="6">
        <v>5.8146576341069203</v>
      </c>
      <c r="AQ51" s="8">
        <v>3.7899999999999997E-15</v>
      </c>
      <c r="AR51" s="8">
        <v>4.4800000000000001E-13</v>
      </c>
      <c r="AS51" s="6">
        <v>6.0403360210788604</v>
      </c>
      <c r="AT51" s="8">
        <v>4.9600000000000002E-9</v>
      </c>
      <c r="AU51" s="8">
        <v>2.1799999999999999E-7</v>
      </c>
    </row>
    <row r="52" spans="1:47" x14ac:dyDescent="0.2">
      <c r="A52" s="3" t="s">
        <v>866</v>
      </c>
      <c r="B52" s="3" t="s">
        <v>12</v>
      </c>
      <c r="C52" s="3" t="s">
        <v>0</v>
      </c>
      <c r="D52" s="3" t="s">
        <v>22</v>
      </c>
      <c r="E52" s="3">
        <v>0.999</v>
      </c>
      <c r="F52" s="3" t="s">
        <v>148</v>
      </c>
      <c r="G52" s="3">
        <v>1231149</v>
      </c>
      <c r="H52" s="3">
        <v>1231745</v>
      </c>
      <c r="I52" s="3" t="s">
        <v>14</v>
      </c>
      <c r="J52" s="3">
        <v>199</v>
      </c>
      <c r="K52" s="3" t="s">
        <v>11</v>
      </c>
      <c r="N52" s="3" t="s">
        <v>14</v>
      </c>
      <c r="P52" s="3" t="s">
        <v>149</v>
      </c>
      <c r="R52" s="3">
        <v>174</v>
      </c>
      <c r="S52" s="5">
        <v>1</v>
      </c>
      <c r="T52" s="3">
        <v>139</v>
      </c>
      <c r="U52" s="5">
        <v>1</v>
      </c>
      <c r="V52" s="3">
        <v>142</v>
      </c>
      <c r="W52" s="5">
        <v>1</v>
      </c>
      <c r="X52" s="3">
        <v>8</v>
      </c>
      <c r="Y52" s="6">
        <v>0.36850919999999998</v>
      </c>
      <c r="Z52" s="3">
        <v>4</v>
      </c>
      <c r="AA52" s="6">
        <v>0.43048579999999997</v>
      </c>
      <c r="AB52" s="3">
        <v>6</v>
      </c>
      <c r="AC52" s="6">
        <v>0.60971520000000001</v>
      </c>
      <c r="AD52" s="7">
        <v>0</v>
      </c>
      <c r="AE52" s="6">
        <v>0</v>
      </c>
      <c r="AF52" s="7">
        <v>6</v>
      </c>
      <c r="AG52" s="6">
        <v>0.46398660000000003</v>
      </c>
      <c r="AH52" s="7">
        <v>5</v>
      </c>
      <c r="AI52" s="6">
        <v>0.56448909999999997</v>
      </c>
      <c r="AJ52" s="6">
        <v>5.7201210109116696</v>
      </c>
      <c r="AK52" s="8">
        <v>5.3600000000000004E-13</v>
      </c>
      <c r="AL52" s="8">
        <v>3.9999999999999998E-11</v>
      </c>
      <c r="AM52" s="6">
        <v>3.2891763823490598</v>
      </c>
      <c r="AN52" s="8">
        <v>2.32E-3</v>
      </c>
      <c r="AO52" s="8">
        <v>1.14E-2</v>
      </c>
      <c r="AP52" s="6">
        <v>5.7501910001680097</v>
      </c>
      <c r="AQ52" s="8">
        <v>4.15E-13</v>
      </c>
      <c r="AR52" s="8">
        <v>3.2899999999999998E-11</v>
      </c>
      <c r="AS52" s="6">
        <v>4.78333416549345</v>
      </c>
      <c r="AT52" s="8">
        <v>4.6E-6</v>
      </c>
      <c r="AU52" s="8">
        <v>9.2600000000000001E-5</v>
      </c>
    </row>
    <row r="53" spans="1:47" x14ac:dyDescent="0.2">
      <c r="A53" s="3" t="s">
        <v>867</v>
      </c>
      <c r="B53" s="3" t="s">
        <v>12</v>
      </c>
      <c r="D53" s="3" t="s">
        <v>8</v>
      </c>
      <c r="E53" s="3">
        <v>0.999</v>
      </c>
      <c r="F53" s="3" t="s">
        <v>13</v>
      </c>
      <c r="G53" s="3">
        <v>682544</v>
      </c>
      <c r="H53" s="3">
        <v>683738</v>
      </c>
      <c r="I53" s="3" t="s">
        <v>10</v>
      </c>
      <c r="J53" s="3">
        <v>344</v>
      </c>
      <c r="K53" s="3" t="s">
        <v>17</v>
      </c>
      <c r="L53" s="3" t="s">
        <v>150</v>
      </c>
      <c r="M53" s="3" t="s">
        <v>151</v>
      </c>
      <c r="N53" s="3" t="s">
        <v>152</v>
      </c>
      <c r="O53" s="3" t="s">
        <v>14</v>
      </c>
      <c r="P53" s="3" t="s">
        <v>153</v>
      </c>
      <c r="R53" s="3">
        <v>455</v>
      </c>
      <c r="S53" s="5">
        <v>1</v>
      </c>
      <c r="T53" s="3">
        <v>483</v>
      </c>
      <c r="U53" s="5">
        <v>1</v>
      </c>
      <c r="V53" s="3">
        <v>470</v>
      </c>
      <c r="W53" s="5">
        <v>1</v>
      </c>
      <c r="X53" s="3">
        <v>10</v>
      </c>
      <c r="Y53" s="6">
        <v>0.55564860000000005</v>
      </c>
      <c r="Z53" s="3">
        <v>22</v>
      </c>
      <c r="AA53" s="6">
        <v>0.8192469</v>
      </c>
      <c r="AB53" s="3">
        <v>17</v>
      </c>
      <c r="AC53" s="6">
        <v>0.87782420000000005</v>
      </c>
      <c r="AD53" s="7">
        <v>4</v>
      </c>
      <c r="AE53" s="6">
        <v>0.26945609999999998</v>
      </c>
      <c r="AF53" s="7">
        <v>2</v>
      </c>
      <c r="AG53" s="6">
        <v>0.1196653</v>
      </c>
      <c r="AH53" s="7">
        <v>0</v>
      </c>
      <c r="AI53" s="6">
        <v>0</v>
      </c>
      <c r="AJ53" s="6">
        <v>6.1067562371272004</v>
      </c>
      <c r="AK53" s="8">
        <v>4.2499999999999997E-18</v>
      </c>
      <c r="AL53" s="8">
        <v>5.7399999999999996E-16</v>
      </c>
      <c r="AM53" s="6">
        <v>3.0838693843351002</v>
      </c>
      <c r="AN53" s="8">
        <v>4.8100000000000003E-7</v>
      </c>
      <c r="AO53" s="8">
        <v>7.2699999999999999E-6</v>
      </c>
      <c r="AP53" s="6">
        <v>5.7278327796170103</v>
      </c>
      <c r="AQ53" s="8">
        <v>1.23E-18</v>
      </c>
      <c r="AR53" s="8">
        <v>2.2200000000000001E-16</v>
      </c>
    </row>
    <row r="54" spans="1:47" x14ac:dyDescent="0.2">
      <c r="A54" s="3" t="s">
        <v>868</v>
      </c>
      <c r="B54" s="3" t="s">
        <v>21</v>
      </c>
      <c r="D54" s="3" t="s">
        <v>8</v>
      </c>
      <c r="E54" s="3">
        <v>1</v>
      </c>
      <c r="F54" s="3" t="s">
        <v>154</v>
      </c>
      <c r="G54" s="3">
        <v>3145</v>
      </c>
      <c r="H54" s="3">
        <v>4469</v>
      </c>
      <c r="I54" s="3" t="s">
        <v>10</v>
      </c>
      <c r="J54" s="3">
        <v>403</v>
      </c>
      <c r="K54" s="3" t="s">
        <v>17</v>
      </c>
      <c r="M54" s="3" t="s">
        <v>155</v>
      </c>
      <c r="N54" s="3" t="s">
        <v>156</v>
      </c>
      <c r="O54" s="3" t="s">
        <v>65</v>
      </c>
      <c r="P54" s="3" t="s">
        <v>157</v>
      </c>
      <c r="R54" s="3">
        <v>2382</v>
      </c>
      <c r="S54" s="5">
        <v>1</v>
      </c>
      <c r="T54" s="3">
        <v>2461</v>
      </c>
      <c r="U54" s="5">
        <v>1</v>
      </c>
      <c r="V54" s="3">
        <v>2668</v>
      </c>
      <c r="W54" s="5">
        <v>1</v>
      </c>
      <c r="X54" s="3">
        <v>87</v>
      </c>
      <c r="Y54" s="6">
        <v>0.92301889999999998</v>
      </c>
      <c r="Z54" s="3">
        <v>38</v>
      </c>
      <c r="AA54" s="6">
        <v>0.8</v>
      </c>
      <c r="AB54" s="3">
        <v>137</v>
      </c>
      <c r="AC54" s="6">
        <v>0.95471700000000004</v>
      </c>
      <c r="AD54" s="7">
        <v>1325</v>
      </c>
      <c r="AE54" s="6">
        <v>1</v>
      </c>
      <c r="AF54" s="7">
        <v>863</v>
      </c>
      <c r="AG54" s="6">
        <v>0.96452830000000001</v>
      </c>
      <c r="AH54" s="7">
        <v>145</v>
      </c>
      <c r="AI54" s="6">
        <v>0.96226420000000001</v>
      </c>
      <c r="AJ54" s="6">
        <v>5.9399964708371602</v>
      </c>
      <c r="AK54" s="8">
        <v>1.9200000000000001E-25</v>
      </c>
      <c r="AL54" s="8">
        <v>5.9899999999999994E-23</v>
      </c>
      <c r="AM54" s="6">
        <v>8.8346264057865103</v>
      </c>
      <c r="AN54" s="8">
        <v>2.4699999999999999E-77</v>
      </c>
      <c r="AO54" s="8">
        <v>3.0000000000000001E-74</v>
      </c>
      <c r="AP54" s="6">
        <v>5.7113399432282002</v>
      </c>
      <c r="AQ54" s="8">
        <v>5.2300000000000003E-19</v>
      </c>
      <c r="AR54" s="8">
        <v>1.0200000000000001E-16</v>
      </c>
      <c r="AS54" s="6">
        <v>8.2671506133150903</v>
      </c>
      <c r="AT54" s="8">
        <v>6.38E-27</v>
      </c>
      <c r="AU54" s="8">
        <v>2.59E-24</v>
      </c>
    </row>
    <row r="55" spans="1:47" x14ac:dyDescent="0.2">
      <c r="A55" s="3" t="s">
        <v>869</v>
      </c>
      <c r="B55" s="3" t="s">
        <v>12</v>
      </c>
      <c r="D55" s="3" t="s">
        <v>22</v>
      </c>
      <c r="E55" s="3">
        <v>0.57099999999999995</v>
      </c>
      <c r="F55" s="3" t="s">
        <v>109</v>
      </c>
      <c r="G55" s="3">
        <v>1475029</v>
      </c>
      <c r="H55" s="3">
        <v>1475364</v>
      </c>
      <c r="I55" s="3" t="s">
        <v>10</v>
      </c>
      <c r="J55" s="3">
        <v>112</v>
      </c>
      <c r="K55" s="3" t="s">
        <v>17</v>
      </c>
      <c r="N55" s="3" t="s">
        <v>158</v>
      </c>
      <c r="O55" s="3" t="s">
        <v>14</v>
      </c>
      <c r="P55" s="3" t="s">
        <v>159</v>
      </c>
      <c r="R55" s="3">
        <v>70</v>
      </c>
      <c r="S55" s="5">
        <v>1</v>
      </c>
      <c r="T55" s="3">
        <v>81</v>
      </c>
      <c r="U55" s="5">
        <v>1</v>
      </c>
      <c r="V55" s="3">
        <v>80</v>
      </c>
      <c r="W55" s="5">
        <v>1</v>
      </c>
      <c r="X55" s="3">
        <v>8</v>
      </c>
      <c r="Y55" s="6">
        <v>0.69940480000000005</v>
      </c>
      <c r="Z55" s="3">
        <v>9</v>
      </c>
      <c r="AA55" s="6">
        <v>0.85416669999999995</v>
      </c>
      <c r="AB55" s="3">
        <v>8</v>
      </c>
      <c r="AC55" s="6">
        <v>0.78869040000000001</v>
      </c>
      <c r="AD55" s="7">
        <v>94</v>
      </c>
      <c r="AE55" s="6">
        <v>1</v>
      </c>
      <c r="AF55" s="7">
        <v>119</v>
      </c>
      <c r="AG55" s="6">
        <v>1</v>
      </c>
      <c r="AH55" s="7">
        <v>26</v>
      </c>
      <c r="AI55" s="6">
        <v>1</v>
      </c>
      <c r="AJ55" s="6">
        <v>5.8850793803159096</v>
      </c>
      <c r="AK55" s="8">
        <v>5.0199999999999997E-14</v>
      </c>
      <c r="AL55" s="8">
        <v>4.3300000000000003E-12</v>
      </c>
      <c r="AM55" s="6">
        <v>7.8906154740288397</v>
      </c>
      <c r="AN55" s="8">
        <v>3.94E-51</v>
      </c>
      <c r="AO55" s="8">
        <v>1.6699999999999999E-48</v>
      </c>
      <c r="AP55" s="6">
        <v>5.5976477669419902</v>
      </c>
      <c r="AQ55" s="8">
        <v>2.79E-14</v>
      </c>
      <c r="AR55" s="8">
        <v>2.74E-12</v>
      </c>
      <c r="AS55" s="6">
        <v>8.39910931285117</v>
      </c>
      <c r="AT55" s="8">
        <v>5.8199999999999996E-32</v>
      </c>
      <c r="AU55" s="8">
        <v>3.59E-29</v>
      </c>
    </row>
    <row r="56" spans="1:47" x14ac:dyDescent="0.2">
      <c r="A56" s="3" t="s">
        <v>870</v>
      </c>
      <c r="B56" s="3" t="s">
        <v>12</v>
      </c>
      <c r="D56" s="3" t="s">
        <v>8</v>
      </c>
      <c r="E56" s="3">
        <v>1</v>
      </c>
      <c r="F56" s="3" t="s">
        <v>143</v>
      </c>
      <c r="G56" s="3">
        <v>1109156</v>
      </c>
      <c r="H56" s="3">
        <v>1110614</v>
      </c>
      <c r="I56" s="3" t="s">
        <v>10</v>
      </c>
      <c r="J56" s="3">
        <v>470</v>
      </c>
      <c r="K56" s="3" t="s">
        <v>11</v>
      </c>
      <c r="N56" s="3" t="s">
        <v>160</v>
      </c>
      <c r="O56" s="3" t="s">
        <v>14</v>
      </c>
      <c r="P56" s="3" t="s">
        <v>161</v>
      </c>
      <c r="Q56" s="3" t="s">
        <v>25</v>
      </c>
      <c r="R56" s="3">
        <v>645</v>
      </c>
      <c r="S56" s="5">
        <v>1</v>
      </c>
      <c r="T56" s="3">
        <v>622</v>
      </c>
      <c r="U56" s="5">
        <v>1</v>
      </c>
      <c r="V56" s="3">
        <v>721</v>
      </c>
      <c r="W56" s="5">
        <v>1</v>
      </c>
      <c r="X56" s="3">
        <v>21</v>
      </c>
      <c r="Y56" s="6">
        <v>0.82590819999999998</v>
      </c>
      <c r="Z56" s="3">
        <v>24</v>
      </c>
      <c r="AA56" s="6">
        <v>0.72995200000000005</v>
      </c>
      <c r="AB56" s="3">
        <v>32</v>
      </c>
      <c r="AC56" s="6">
        <v>0.80877319999999997</v>
      </c>
      <c r="AD56" s="7">
        <v>18</v>
      </c>
      <c r="AE56" s="6">
        <v>0.5510623</v>
      </c>
      <c r="AF56" s="7">
        <v>31</v>
      </c>
      <c r="AG56" s="6">
        <v>0.74845779999999995</v>
      </c>
      <c r="AH56" s="7">
        <v>5</v>
      </c>
      <c r="AI56" s="6">
        <v>3.7697099999999997E-2</v>
      </c>
      <c r="AJ56" s="6">
        <v>5.5221354003934904</v>
      </c>
      <c r="AK56" s="8">
        <v>1.7700000000000001E-20</v>
      </c>
      <c r="AL56" s="8">
        <v>3.1399999999999999E-18</v>
      </c>
      <c r="AM56" s="6">
        <v>4.1779916009351101</v>
      </c>
      <c r="AN56" s="8">
        <v>5.0100000000000002E-20</v>
      </c>
      <c r="AO56" s="8">
        <v>3.6499999999999998E-18</v>
      </c>
      <c r="AP56" s="6">
        <v>5.5530411377907498</v>
      </c>
      <c r="AQ56" s="8">
        <v>1.6899999999999999E-21</v>
      </c>
      <c r="AR56" s="8">
        <v>4.93E-19</v>
      </c>
      <c r="AS56" s="6">
        <v>4.5127622724265501</v>
      </c>
      <c r="AT56" s="8">
        <v>2.13E-12</v>
      </c>
      <c r="AU56" s="8">
        <v>1.6699999999999999E-10</v>
      </c>
    </row>
    <row r="57" spans="1:47" x14ac:dyDescent="0.2">
      <c r="A57" s="3" t="s">
        <v>871</v>
      </c>
      <c r="B57" s="3" t="s">
        <v>12</v>
      </c>
      <c r="D57" s="3" t="s">
        <v>22</v>
      </c>
      <c r="E57" s="3">
        <v>1</v>
      </c>
      <c r="F57" s="3" t="s">
        <v>162</v>
      </c>
      <c r="G57" s="3">
        <v>34</v>
      </c>
      <c r="H57" s="3">
        <v>191</v>
      </c>
      <c r="I57" s="3" t="s">
        <v>10</v>
      </c>
      <c r="J57" s="3">
        <v>52</v>
      </c>
      <c r="K57" s="3" t="s">
        <v>17</v>
      </c>
      <c r="N57" s="3" t="s">
        <v>163</v>
      </c>
      <c r="O57" s="3" t="s">
        <v>102</v>
      </c>
      <c r="P57" s="3" t="s">
        <v>164</v>
      </c>
      <c r="Q57" s="3" t="s">
        <v>71</v>
      </c>
      <c r="R57" s="3">
        <v>226</v>
      </c>
      <c r="S57" s="5">
        <v>1</v>
      </c>
      <c r="T57" s="3">
        <v>237</v>
      </c>
      <c r="U57" s="5">
        <v>1</v>
      </c>
      <c r="V57" s="3">
        <v>262</v>
      </c>
      <c r="W57" s="5">
        <v>1</v>
      </c>
      <c r="X57" s="3">
        <v>5</v>
      </c>
      <c r="Y57" s="6">
        <v>0.92405060000000006</v>
      </c>
      <c r="Z57" s="3">
        <v>1</v>
      </c>
      <c r="AA57" s="6">
        <v>0.63291140000000001</v>
      </c>
      <c r="AB57" s="3">
        <v>15</v>
      </c>
      <c r="AC57" s="6">
        <v>0.94303800000000004</v>
      </c>
      <c r="AD57" s="7">
        <v>2</v>
      </c>
      <c r="AE57" s="6">
        <v>0.63291140000000001</v>
      </c>
      <c r="AF57" s="7">
        <v>0</v>
      </c>
      <c r="AG57" s="6">
        <v>0</v>
      </c>
      <c r="AH57" s="7">
        <v>0</v>
      </c>
      <c r="AI57" s="6">
        <v>0</v>
      </c>
      <c r="AJ57" s="6">
        <v>3.7467495502524701</v>
      </c>
      <c r="AK57" s="8">
        <v>1.06E-3</v>
      </c>
      <c r="AL57" s="8">
        <v>6.3499999999999997E-3</v>
      </c>
      <c r="AM57" s="6">
        <v>3.1737786232138498</v>
      </c>
      <c r="AN57" s="8">
        <v>4.2200000000000003E-5</v>
      </c>
      <c r="AO57" s="8">
        <v>3.7399999999999998E-4</v>
      </c>
      <c r="AP57" s="6">
        <v>5.4477204374334498</v>
      </c>
      <c r="AQ57" s="8">
        <v>6.5500000000000006E-11</v>
      </c>
      <c r="AR57" s="8">
        <v>3.65E-9</v>
      </c>
    </row>
    <row r="58" spans="1:47" x14ac:dyDescent="0.2">
      <c r="A58" s="3" t="s">
        <v>872</v>
      </c>
      <c r="B58" s="3" t="s">
        <v>12</v>
      </c>
      <c r="D58" s="3" t="s">
        <v>22</v>
      </c>
      <c r="E58" s="3">
        <v>1</v>
      </c>
      <c r="F58" s="3" t="s">
        <v>165</v>
      </c>
      <c r="G58" s="3">
        <v>34</v>
      </c>
      <c r="H58" s="3">
        <v>191</v>
      </c>
      <c r="I58" s="3" t="s">
        <v>10</v>
      </c>
      <c r="J58" s="3">
        <v>52</v>
      </c>
      <c r="K58" s="3" t="s">
        <v>17</v>
      </c>
      <c r="N58" s="3" t="s">
        <v>163</v>
      </c>
      <c r="O58" s="3" t="s">
        <v>102</v>
      </c>
      <c r="P58" s="3" t="s">
        <v>164</v>
      </c>
      <c r="Q58" s="3" t="s">
        <v>46</v>
      </c>
      <c r="R58" s="3">
        <v>234</v>
      </c>
      <c r="S58" s="5">
        <v>1</v>
      </c>
      <c r="T58" s="3">
        <v>256</v>
      </c>
      <c r="U58" s="5">
        <v>1</v>
      </c>
      <c r="V58" s="3">
        <v>273</v>
      </c>
      <c r="W58" s="5">
        <v>1</v>
      </c>
      <c r="X58" s="3">
        <v>5</v>
      </c>
      <c r="Y58" s="6">
        <v>0.92405060000000006</v>
      </c>
      <c r="Z58" s="3">
        <v>1</v>
      </c>
      <c r="AA58" s="6">
        <v>0.63291140000000001</v>
      </c>
      <c r="AB58" s="3">
        <v>15</v>
      </c>
      <c r="AC58" s="6">
        <v>0.94303800000000004</v>
      </c>
      <c r="AD58" s="7">
        <v>2</v>
      </c>
      <c r="AE58" s="6">
        <v>0.63291140000000001</v>
      </c>
      <c r="AF58" s="7">
        <v>0</v>
      </c>
      <c r="AG58" s="6">
        <v>0</v>
      </c>
      <c r="AH58" s="7">
        <v>0</v>
      </c>
      <c r="AI58" s="6">
        <v>0</v>
      </c>
      <c r="AJ58" s="6">
        <v>3.6733660748478698</v>
      </c>
      <c r="AK58" s="8">
        <v>1.23E-3</v>
      </c>
      <c r="AL58" s="8">
        <v>7.1900000000000002E-3</v>
      </c>
      <c r="AM58" s="6">
        <v>3.0823477804824702</v>
      </c>
      <c r="AN58" s="8">
        <v>8.5699999999999996E-5</v>
      </c>
      <c r="AO58" s="8">
        <v>6.9200000000000002E-4</v>
      </c>
      <c r="AP58" s="6">
        <v>5.3740547838983197</v>
      </c>
      <c r="AQ58" s="8">
        <v>1.02E-10</v>
      </c>
      <c r="AR58" s="8">
        <v>5.5700000000000004E-9</v>
      </c>
    </row>
    <row r="59" spans="1:47" x14ac:dyDescent="0.2">
      <c r="A59" s="3" t="s">
        <v>873</v>
      </c>
      <c r="B59" s="3" t="s">
        <v>12</v>
      </c>
      <c r="D59" s="3" t="s">
        <v>8</v>
      </c>
      <c r="E59" s="3">
        <v>1</v>
      </c>
      <c r="F59" s="3" t="s">
        <v>166</v>
      </c>
      <c r="G59" s="3">
        <v>441444</v>
      </c>
      <c r="H59" s="3">
        <v>443106</v>
      </c>
      <c r="I59" s="3" t="s">
        <v>10</v>
      </c>
      <c r="J59" s="3">
        <v>520</v>
      </c>
      <c r="K59" s="3" t="s">
        <v>17</v>
      </c>
      <c r="L59" s="3" t="s">
        <v>110</v>
      </c>
      <c r="M59" s="3" t="s">
        <v>111</v>
      </c>
      <c r="N59" s="3" t="s">
        <v>167</v>
      </c>
      <c r="O59" s="3" t="s">
        <v>14</v>
      </c>
      <c r="P59" s="3" t="s">
        <v>168</v>
      </c>
      <c r="R59" s="3">
        <v>143</v>
      </c>
      <c r="S59" s="5">
        <v>0.99939860000000003</v>
      </c>
      <c r="T59" s="3">
        <v>199</v>
      </c>
      <c r="U59" s="5">
        <v>1</v>
      </c>
      <c r="V59" s="3">
        <v>218</v>
      </c>
      <c r="W59" s="5">
        <v>1</v>
      </c>
      <c r="X59" s="3">
        <v>15</v>
      </c>
      <c r="Y59" s="6">
        <v>0.55802770000000002</v>
      </c>
      <c r="Z59" s="3">
        <v>8</v>
      </c>
      <c r="AA59" s="6">
        <v>0.3547805</v>
      </c>
      <c r="AB59" s="3">
        <v>6</v>
      </c>
      <c r="AC59" s="6">
        <v>0.2820204</v>
      </c>
      <c r="AD59" s="7">
        <v>1</v>
      </c>
      <c r="AE59" s="6">
        <v>6.01323E-2</v>
      </c>
      <c r="AF59" s="7">
        <v>0</v>
      </c>
      <c r="AG59" s="6">
        <v>0</v>
      </c>
      <c r="AH59" s="7">
        <v>0</v>
      </c>
      <c r="AI59" s="6">
        <v>0</v>
      </c>
      <c r="AJ59" s="6">
        <v>5.5942358582710403</v>
      </c>
      <c r="AK59" s="8">
        <v>2.2999999999999999E-15</v>
      </c>
      <c r="AL59" s="8">
        <v>2.3300000000000002E-13</v>
      </c>
      <c r="AP59" s="6">
        <v>5.2553878689879596</v>
      </c>
      <c r="AQ59" s="8">
        <v>3.92E-14</v>
      </c>
      <c r="AR59" s="8">
        <v>3.75E-12</v>
      </c>
    </row>
    <row r="60" spans="1:47" x14ac:dyDescent="0.2">
      <c r="A60" s="3" t="s">
        <v>874</v>
      </c>
      <c r="B60" s="3" t="s">
        <v>12</v>
      </c>
      <c r="D60" s="3" t="s">
        <v>22</v>
      </c>
      <c r="E60" s="3">
        <v>1</v>
      </c>
      <c r="F60" s="3" t="s">
        <v>143</v>
      </c>
      <c r="G60" s="3">
        <v>1785927</v>
      </c>
      <c r="H60" s="3">
        <v>1787072</v>
      </c>
      <c r="I60" s="3" t="s">
        <v>10</v>
      </c>
      <c r="J60" s="3">
        <v>382</v>
      </c>
      <c r="K60" s="3" t="s">
        <v>11</v>
      </c>
      <c r="N60" s="3" t="s">
        <v>169</v>
      </c>
      <c r="P60" s="3" t="s">
        <v>170</v>
      </c>
      <c r="R60" s="3">
        <v>46</v>
      </c>
      <c r="S60" s="5">
        <v>0.89965090000000003</v>
      </c>
      <c r="T60" s="3">
        <v>53</v>
      </c>
      <c r="U60" s="5">
        <v>0.88481679999999996</v>
      </c>
      <c r="V60" s="3">
        <v>48</v>
      </c>
      <c r="W60" s="5">
        <v>0.9982548</v>
      </c>
      <c r="X60" s="3">
        <v>30</v>
      </c>
      <c r="Y60" s="6">
        <v>0.77312389999999998</v>
      </c>
      <c r="Z60" s="3">
        <v>15</v>
      </c>
      <c r="AA60" s="6">
        <v>0.64310650000000003</v>
      </c>
      <c r="AB60" s="3">
        <v>12</v>
      </c>
      <c r="AC60" s="6">
        <v>0.55061079999999996</v>
      </c>
      <c r="AD60" s="7">
        <v>8</v>
      </c>
      <c r="AE60" s="6">
        <v>0.2495637</v>
      </c>
      <c r="AF60" s="7">
        <v>30</v>
      </c>
      <c r="AG60" s="6">
        <v>0.74258290000000005</v>
      </c>
      <c r="AH60" s="7">
        <v>6</v>
      </c>
      <c r="AI60" s="6">
        <v>0.28621289999999999</v>
      </c>
      <c r="AJ60" s="6">
        <v>4.6309217493800396</v>
      </c>
      <c r="AK60" s="8">
        <v>3.7499999999999998E-16</v>
      </c>
      <c r="AL60" s="8">
        <v>4.2500000000000002E-14</v>
      </c>
      <c r="AM60" s="6">
        <v>3.93294299663311</v>
      </c>
      <c r="AN60" s="8">
        <v>1.67E-13</v>
      </c>
      <c r="AO60" s="8">
        <v>6.6299999999999998E-12</v>
      </c>
      <c r="AP60" s="6">
        <v>5.1723290874014003</v>
      </c>
      <c r="AQ60" s="8">
        <v>1.9199999999999999E-16</v>
      </c>
      <c r="AR60" s="8">
        <v>2.7300000000000001E-14</v>
      </c>
      <c r="AS60" s="6">
        <v>4.3171810637402901</v>
      </c>
      <c r="AT60" s="8">
        <v>2.39E-10</v>
      </c>
      <c r="AU60" s="8">
        <v>1.3399999999999999E-8</v>
      </c>
    </row>
    <row r="61" spans="1:47" x14ac:dyDescent="0.2">
      <c r="A61" s="3" t="s">
        <v>875</v>
      </c>
      <c r="B61" s="3" t="s">
        <v>12</v>
      </c>
      <c r="D61" s="3" t="s">
        <v>8</v>
      </c>
      <c r="E61" s="3">
        <v>1</v>
      </c>
      <c r="F61" s="3" t="s">
        <v>171</v>
      </c>
      <c r="G61" s="3">
        <v>531798</v>
      </c>
      <c r="H61" s="3">
        <v>533515</v>
      </c>
      <c r="I61" s="3" t="s">
        <v>10</v>
      </c>
      <c r="J61" s="3">
        <v>556</v>
      </c>
      <c r="K61" s="3" t="s">
        <v>11</v>
      </c>
      <c r="N61" s="3" t="s">
        <v>14</v>
      </c>
      <c r="P61" s="3" t="s">
        <v>172</v>
      </c>
      <c r="R61" s="3">
        <v>7918</v>
      </c>
      <c r="S61" s="5">
        <v>1</v>
      </c>
      <c r="T61" s="3">
        <v>6919</v>
      </c>
      <c r="U61" s="5">
        <v>1</v>
      </c>
      <c r="V61" s="3">
        <v>8245</v>
      </c>
      <c r="W61" s="5">
        <v>1</v>
      </c>
      <c r="X61" s="3">
        <v>239</v>
      </c>
      <c r="Y61" s="6">
        <v>0.97729920000000003</v>
      </c>
      <c r="Z61" s="3">
        <v>161</v>
      </c>
      <c r="AA61" s="6">
        <v>0.92258439999999997</v>
      </c>
      <c r="AB61" s="3">
        <v>100</v>
      </c>
      <c r="AC61" s="6">
        <v>0.87834690000000004</v>
      </c>
      <c r="AD61" s="7">
        <v>56</v>
      </c>
      <c r="AE61" s="6">
        <v>0.8853318</v>
      </c>
      <c r="AF61" s="7">
        <v>255</v>
      </c>
      <c r="AG61" s="6">
        <v>0.99301510000000004</v>
      </c>
      <c r="AH61" s="7">
        <v>6</v>
      </c>
      <c r="AI61" s="6">
        <v>0.16298019999999999</v>
      </c>
      <c r="AJ61" s="6">
        <v>2.98399796444598</v>
      </c>
      <c r="AK61" s="8">
        <v>1.02E-8</v>
      </c>
      <c r="AL61" s="8">
        <v>3.6699999999999999E-7</v>
      </c>
      <c r="AM61" s="6">
        <v>2.8637861166068701</v>
      </c>
      <c r="AN61" s="8">
        <v>2.4100000000000001E-8</v>
      </c>
      <c r="AO61" s="8">
        <v>4.6499999999999999E-7</v>
      </c>
      <c r="AP61" s="6">
        <v>5.0563029942689699</v>
      </c>
      <c r="AQ61" s="8">
        <v>1.5400000000000001E-17</v>
      </c>
      <c r="AR61" s="8">
        <v>2.45E-15</v>
      </c>
      <c r="AS61" s="6">
        <v>3.81296929551785</v>
      </c>
      <c r="AT61" s="8">
        <v>7.34E-6</v>
      </c>
      <c r="AU61" s="8">
        <v>1.36E-4</v>
      </c>
    </row>
    <row r="62" spans="1:47" x14ac:dyDescent="0.2">
      <c r="A62" s="3" t="s">
        <v>876</v>
      </c>
      <c r="B62" s="3" t="s">
        <v>12</v>
      </c>
      <c r="D62" s="3" t="s">
        <v>22</v>
      </c>
      <c r="E62" s="3">
        <v>0.86399999999999999</v>
      </c>
      <c r="F62" s="3" t="s">
        <v>13</v>
      </c>
      <c r="G62" s="3">
        <v>879611</v>
      </c>
      <c r="H62" s="3">
        <v>880434</v>
      </c>
      <c r="I62" s="3" t="s">
        <v>14</v>
      </c>
      <c r="J62" s="3">
        <v>217</v>
      </c>
      <c r="K62" s="3" t="s">
        <v>17</v>
      </c>
      <c r="M62" s="3" t="s">
        <v>173</v>
      </c>
      <c r="N62" s="3" t="s">
        <v>117</v>
      </c>
      <c r="P62" s="3" t="s">
        <v>174</v>
      </c>
      <c r="R62" s="3">
        <v>699</v>
      </c>
      <c r="S62" s="5">
        <v>1</v>
      </c>
      <c r="T62" s="3">
        <v>780</v>
      </c>
      <c r="U62" s="5">
        <v>1</v>
      </c>
      <c r="V62" s="3">
        <v>796</v>
      </c>
      <c r="W62" s="5">
        <v>1</v>
      </c>
      <c r="X62" s="3">
        <v>15</v>
      </c>
      <c r="Y62" s="6">
        <v>0.67233010000000004</v>
      </c>
      <c r="Z62" s="3">
        <v>19</v>
      </c>
      <c r="AA62" s="6">
        <v>0.84951449999999995</v>
      </c>
      <c r="AB62" s="3">
        <v>10</v>
      </c>
      <c r="AC62" s="6">
        <v>0.77305820000000003</v>
      </c>
      <c r="AD62" s="7">
        <v>4</v>
      </c>
      <c r="AE62" s="6">
        <v>0.36650480000000002</v>
      </c>
      <c r="AF62" s="7">
        <v>0</v>
      </c>
      <c r="AG62" s="6">
        <v>0</v>
      </c>
      <c r="AH62" s="7">
        <v>0</v>
      </c>
      <c r="AI62" s="6">
        <v>0</v>
      </c>
      <c r="AJ62" s="6">
        <v>5.73598593514894</v>
      </c>
      <c r="AK62" s="8">
        <v>1.4000000000000001E-10</v>
      </c>
      <c r="AL62" s="8">
        <v>7.4600000000000003E-9</v>
      </c>
      <c r="AP62" s="6">
        <v>5.0420638970115901</v>
      </c>
      <c r="AQ62" s="8">
        <v>5.16E-16</v>
      </c>
      <c r="AR62" s="8">
        <v>7.0099999999999999E-14</v>
      </c>
    </row>
    <row r="63" spans="1:47" x14ac:dyDescent="0.2">
      <c r="A63" s="3" t="s">
        <v>877</v>
      </c>
      <c r="B63" s="3" t="s">
        <v>12</v>
      </c>
      <c r="D63" s="3" t="s">
        <v>8</v>
      </c>
      <c r="E63" s="3">
        <v>1</v>
      </c>
      <c r="F63" s="3" t="s">
        <v>175</v>
      </c>
      <c r="G63" s="3">
        <v>970293</v>
      </c>
      <c r="H63" s="3">
        <v>971535</v>
      </c>
      <c r="I63" s="3" t="s">
        <v>10</v>
      </c>
      <c r="J63" s="3">
        <v>398</v>
      </c>
      <c r="K63" s="3" t="s">
        <v>17</v>
      </c>
      <c r="M63" s="3" t="s">
        <v>176</v>
      </c>
      <c r="N63" s="3" t="s">
        <v>177</v>
      </c>
      <c r="O63" s="3" t="s">
        <v>113</v>
      </c>
      <c r="P63" s="3" t="s">
        <v>178</v>
      </c>
      <c r="R63" s="3">
        <v>1268</v>
      </c>
      <c r="S63" s="5">
        <v>1</v>
      </c>
      <c r="T63" s="3">
        <v>1487</v>
      </c>
      <c r="U63" s="5">
        <v>1</v>
      </c>
      <c r="V63" s="3">
        <v>1474</v>
      </c>
      <c r="W63" s="5">
        <v>1</v>
      </c>
      <c r="X63" s="3">
        <v>53</v>
      </c>
      <c r="Y63" s="6">
        <v>0.97023329999999997</v>
      </c>
      <c r="Z63" s="3">
        <v>13</v>
      </c>
      <c r="AA63" s="6">
        <v>0.64440869999999995</v>
      </c>
      <c r="AB63" s="3">
        <v>26</v>
      </c>
      <c r="AC63" s="6">
        <v>0.80772319999999997</v>
      </c>
      <c r="AD63" s="7">
        <v>34</v>
      </c>
      <c r="AE63" s="6">
        <v>0.91311339999999996</v>
      </c>
      <c r="AF63" s="7">
        <v>44</v>
      </c>
      <c r="AG63" s="6">
        <v>0.92598550000000002</v>
      </c>
      <c r="AH63" s="7">
        <v>11</v>
      </c>
      <c r="AI63" s="6">
        <v>0.51246979999999998</v>
      </c>
      <c r="AJ63" s="6">
        <v>4.6178949291487799</v>
      </c>
      <c r="AK63" s="8">
        <v>3.0899999999999999E-16</v>
      </c>
      <c r="AL63" s="8">
        <v>3.5399999999999999E-14</v>
      </c>
      <c r="AM63" s="6">
        <v>4.7276122991586096</v>
      </c>
      <c r="AN63" s="8">
        <v>5.3199999999999999E-26</v>
      </c>
      <c r="AO63" s="8">
        <v>5.6600000000000001E-24</v>
      </c>
      <c r="AP63" s="6">
        <v>4.9998196461025399</v>
      </c>
      <c r="AQ63" s="8">
        <v>2.0500000000000001E-14</v>
      </c>
      <c r="AR63" s="8">
        <v>2.0999999999999999E-12</v>
      </c>
      <c r="AS63" s="6">
        <v>4.4949237992165001</v>
      </c>
      <c r="AT63" s="8">
        <v>1.93E-14</v>
      </c>
      <c r="AU63" s="8">
        <v>2.0499999999999999E-12</v>
      </c>
    </row>
    <row r="64" spans="1:47" x14ac:dyDescent="0.2">
      <c r="A64" s="3" t="s">
        <v>878</v>
      </c>
      <c r="B64" s="3" t="s">
        <v>12</v>
      </c>
      <c r="D64" s="3" t="s">
        <v>8</v>
      </c>
      <c r="E64" s="3">
        <v>0.76</v>
      </c>
      <c r="F64" s="3" t="s">
        <v>179</v>
      </c>
      <c r="G64" s="3">
        <v>1849299</v>
      </c>
      <c r="H64" s="3">
        <v>1850198</v>
      </c>
      <c r="I64" s="3" t="s">
        <v>14</v>
      </c>
      <c r="J64" s="3">
        <v>300</v>
      </c>
      <c r="K64" s="3" t="s">
        <v>17</v>
      </c>
      <c r="L64" s="3" t="s">
        <v>33</v>
      </c>
      <c r="M64" s="3" t="s">
        <v>180</v>
      </c>
      <c r="N64" s="3" t="s">
        <v>181</v>
      </c>
      <c r="O64" s="3" t="s">
        <v>14</v>
      </c>
      <c r="P64" s="3" t="s">
        <v>182</v>
      </c>
      <c r="R64" s="3">
        <v>2184</v>
      </c>
      <c r="S64" s="5">
        <v>1</v>
      </c>
      <c r="T64" s="3">
        <v>2045</v>
      </c>
      <c r="U64" s="5">
        <v>1</v>
      </c>
      <c r="V64" s="3">
        <v>2297</v>
      </c>
      <c r="W64" s="5">
        <v>1</v>
      </c>
      <c r="X64" s="3">
        <v>70</v>
      </c>
      <c r="Y64" s="6">
        <v>0.91111109999999995</v>
      </c>
      <c r="Z64" s="3">
        <v>20</v>
      </c>
      <c r="AA64" s="6">
        <v>0.68555560000000004</v>
      </c>
      <c r="AB64" s="3">
        <v>48</v>
      </c>
      <c r="AC64" s="6">
        <v>0.88666670000000003</v>
      </c>
      <c r="AD64" s="7">
        <v>35</v>
      </c>
      <c r="AE64" s="6">
        <v>0.95888890000000004</v>
      </c>
      <c r="AF64" s="7">
        <v>17</v>
      </c>
      <c r="AG64" s="6">
        <v>0.75111110000000003</v>
      </c>
      <c r="AH64" s="7">
        <v>4</v>
      </c>
      <c r="AI64" s="6">
        <v>0.26</v>
      </c>
      <c r="AJ64" s="6">
        <v>5.2995416644010804</v>
      </c>
      <c r="AK64" s="8">
        <v>1.15E-21</v>
      </c>
      <c r="AL64" s="8">
        <v>2.3899999999999999E-19</v>
      </c>
      <c r="AM64" s="6">
        <v>4.4789720442332399</v>
      </c>
      <c r="AN64" s="8">
        <v>1.3099999999999999E-22</v>
      </c>
      <c r="AO64" s="8">
        <v>1.1399999999999999E-20</v>
      </c>
      <c r="AP64" s="6">
        <v>4.9769609350435502</v>
      </c>
      <c r="AQ64" s="8">
        <v>1.64E-15</v>
      </c>
      <c r="AR64" s="8">
        <v>2.0600000000000001E-13</v>
      </c>
      <c r="AS64" s="6">
        <v>3.1170070650464399</v>
      </c>
      <c r="AT64" s="8">
        <v>3.5400000000000002E-7</v>
      </c>
      <c r="AU64" s="8">
        <v>1.03E-5</v>
      </c>
    </row>
    <row r="65" spans="1:47" x14ac:dyDescent="0.2">
      <c r="A65" s="3" t="s">
        <v>879</v>
      </c>
      <c r="B65" s="3" t="s">
        <v>12</v>
      </c>
      <c r="D65" s="3" t="s">
        <v>8</v>
      </c>
      <c r="E65" s="3">
        <v>1</v>
      </c>
      <c r="F65" s="3" t="s">
        <v>183</v>
      </c>
      <c r="G65" s="3">
        <v>1057251</v>
      </c>
      <c r="H65" s="3">
        <v>1059330</v>
      </c>
      <c r="I65" s="3" t="s">
        <v>10</v>
      </c>
      <c r="J65" s="3">
        <v>640</v>
      </c>
      <c r="K65" s="3" t="s">
        <v>17</v>
      </c>
      <c r="M65" s="3" t="s">
        <v>184</v>
      </c>
      <c r="N65" s="3" t="s">
        <v>185</v>
      </c>
      <c r="O65" s="3" t="s">
        <v>14</v>
      </c>
      <c r="P65" s="3" t="s">
        <v>186</v>
      </c>
      <c r="R65" s="3">
        <v>1177</v>
      </c>
      <c r="S65" s="5">
        <v>1</v>
      </c>
      <c r="T65" s="3">
        <v>1079</v>
      </c>
      <c r="U65" s="5">
        <v>1</v>
      </c>
      <c r="V65" s="3">
        <v>1355</v>
      </c>
      <c r="W65" s="5">
        <v>1</v>
      </c>
      <c r="X65" s="3">
        <v>30</v>
      </c>
      <c r="Y65" s="6">
        <v>0.79807689999999998</v>
      </c>
      <c r="Z65" s="3">
        <v>26</v>
      </c>
      <c r="AA65" s="6">
        <v>0.68509609999999999</v>
      </c>
      <c r="AB65" s="3">
        <v>30</v>
      </c>
      <c r="AC65" s="6">
        <v>0.68509609999999999</v>
      </c>
      <c r="AD65" s="7">
        <v>29</v>
      </c>
      <c r="AE65" s="6">
        <v>0.54951919999999999</v>
      </c>
      <c r="AF65" s="7">
        <v>25</v>
      </c>
      <c r="AG65" s="6">
        <v>0.67932700000000001</v>
      </c>
      <c r="AH65" s="7">
        <v>2</v>
      </c>
      <c r="AI65" s="6">
        <v>5.0480799999999999E-2</v>
      </c>
      <c r="AJ65" s="6">
        <v>4.55404976514561</v>
      </c>
      <c r="AK65" s="8">
        <v>1.2800000000000001E-16</v>
      </c>
      <c r="AL65" s="8">
        <v>1.5200000000000001E-14</v>
      </c>
      <c r="AM65" s="6">
        <v>3.5972017936325398</v>
      </c>
      <c r="AN65" s="8">
        <v>3.7300000000000003E-15</v>
      </c>
      <c r="AO65" s="8">
        <v>1.7399999999999999E-13</v>
      </c>
      <c r="AP65" s="6">
        <v>4.9753563007818604</v>
      </c>
      <c r="AQ65" s="8">
        <v>2.9200000000000002E-19</v>
      </c>
      <c r="AR65" s="8">
        <v>5.9400000000000001E-17</v>
      </c>
      <c r="AS65" s="6">
        <v>3.7458683002164701</v>
      </c>
      <c r="AT65" s="8">
        <v>2.5300000000000002E-8</v>
      </c>
      <c r="AU65" s="8">
        <v>9.5600000000000004E-7</v>
      </c>
    </row>
    <row r="66" spans="1:47" x14ac:dyDescent="0.2">
      <c r="A66" s="3" t="s">
        <v>880</v>
      </c>
      <c r="B66" s="3" t="s">
        <v>12</v>
      </c>
      <c r="C66" s="3" t="s">
        <v>0</v>
      </c>
      <c r="D66" s="3" t="s">
        <v>22</v>
      </c>
      <c r="E66" s="3">
        <v>0.99399999999999999</v>
      </c>
      <c r="F66" s="3" t="s">
        <v>55</v>
      </c>
      <c r="G66" s="3">
        <v>538266</v>
      </c>
      <c r="H66" s="3">
        <v>538580</v>
      </c>
      <c r="I66" s="3" t="s">
        <v>14</v>
      </c>
      <c r="J66" s="3">
        <v>87</v>
      </c>
      <c r="K66" s="3" t="s">
        <v>11</v>
      </c>
      <c r="N66" s="3" t="s">
        <v>14</v>
      </c>
      <c r="P66" s="3" t="s">
        <v>187</v>
      </c>
      <c r="R66" s="3">
        <v>715</v>
      </c>
      <c r="S66" s="5">
        <v>1</v>
      </c>
      <c r="T66" s="3">
        <v>921</v>
      </c>
      <c r="U66" s="5">
        <v>1</v>
      </c>
      <c r="V66" s="3">
        <v>850</v>
      </c>
      <c r="W66" s="5">
        <v>1</v>
      </c>
      <c r="X66" s="3">
        <v>21</v>
      </c>
      <c r="Y66" s="6">
        <v>1</v>
      </c>
      <c r="Z66" s="3">
        <v>10</v>
      </c>
      <c r="AA66" s="6">
        <v>0.85079369999999999</v>
      </c>
      <c r="AB66" s="3">
        <v>20</v>
      </c>
      <c r="AC66" s="6">
        <v>0.87619049999999998</v>
      </c>
      <c r="AD66" s="7">
        <v>20</v>
      </c>
      <c r="AE66" s="6">
        <v>1</v>
      </c>
      <c r="AF66" s="7">
        <v>30</v>
      </c>
      <c r="AG66" s="6">
        <v>1</v>
      </c>
      <c r="AH66" s="7">
        <v>7</v>
      </c>
      <c r="AI66" s="6">
        <v>0.79047619999999996</v>
      </c>
      <c r="AJ66" s="6">
        <v>5.6331265441835701</v>
      </c>
      <c r="AK66" s="8">
        <v>8.8299999999999996E-24</v>
      </c>
      <c r="AL66" s="8">
        <v>2.2099999999999999E-21</v>
      </c>
      <c r="AM66" s="6">
        <v>4.9539682339347504</v>
      </c>
      <c r="AN66" s="8">
        <v>1.62E-24</v>
      </c>
      <c r="AO66" s="8">
        <v>1.5699999999999999E-22</v>
      </c>
      <c r="AP66" s="6">
        <v>4.9550163105518701</v>
      </c>
      <c r="AQ66" s="8">
        <v>3.76E-16</v>
      </c>
      <c r="AR66" s="8">
        <v>5.2300000000000002E-14</v>
      </c>
      <c r="AS66" s="6">
        <v>4.6363966825433298</v>
      </c>
      <c r="AT66" s="8">
        <v>6.3899999999999998E-14</v>
      </c>
      <c r="AU66" s="8">
        <v>6.2199999999999997E-12</v>
      </c>
    </row>
    <row r="67" spans="1:47" x14ac:dyDescent="0.2">
      <c r="A67" s="3" t="s">
        <v>881</v>
      </c>
      <c r="B67" s="3" t="s">
        <v>12</v>
      </c>
      <c r="D67" s="3" t="s">
        <v>22</v>
      </c>
      <c r="E67" s="3">
        <v>0.999</v>
      </c>
      <c r="F67" s="3" t="s">
        <v>188</v>
      </c>
      <c r="G67" s="3">
        <v>11</v>
      </c>
      <c r="H67" s="3">
        <v>430</v>
      </c>
      <c r="I67" s="3" t="s">
        <v>14</v>
      </c>
      <c r="J67" s="3">
        <v>122</v>
      </c>
      <c r="K67" s="3" t="s">
        <v>17</v>
      </c>
      <c r="M67" s="3" t="s">
        <v>100</v>
      </c>
      <c r="N67" s="3" t="s">
        <v>189</v>
      </c>
      <c r="O67" s="3" t="s">
        <v>102</v>
      </c>
      <c r="P67" s="3" t="s">
        <v>190</v>
      </c>
      <c r="R67" s="3">
        <v>464</v>
      </c>
      <c r="S67" s="5">
        <v>1</v>
      </c>
      <c r="T67" s="3">
        <v>459</v>
      </c>
      <c r="U67" s="5">
        <v>1</v>
      </c>
      <c r="V67" s="3">
        <v>517</v>
      </c>
      <c r="W67" s="5">
        <v>1</v>
      </c>
      <c r="X67" s="3">
        <v>10</v>
      </c>
      <c r="Y67" s="6">
        <v>1</v>
      </c>
      <c r="Z67" s="3">
        <v>4</v>
      </c>
      <c r="AA67" s="6">
        <v>0.52857140000000002</v>
      </c>
      <c r="AB67" s="3">
        <v>12</v>
      </c>
      <c r="AC67" s="6">
        <v>0.7880952</v>
      </c>
      <c r="AD67" s="7">
        <v>5</v>
      </c>
      <c r="AE67" s="6">
        <v>0.58333330000000005</v>
      </c>
      <c r="AF67" s="7">
        <v>0</v>
      </c>
      <c r="AG67" s="6">
        <v>0</v>
      </c>
      <c r="AH67" s="7">
        <v>0</v>
      </c>
      <c r="AI67" s="6">
        <v>0</v>
      </c>
      <c r="AJ67" s="6">
        <v>4.56903520162217</v>
      </c>
      <c r="AK67" s="8">
        <v>6.7500000000000005E-10</v>
      </c>
      <c r="AL67" s="8">
        <v>3.0699999999999997E-8</v>
      </c>
      <c r="AM67" s="6">
        <v>3.4543698623543699</v>
      </c>
      <c r="AN67" s="8">
        <v>1.0600000000000001E-9</v>
      </c>
      <c r="AO67" s="8">
        <v>2.5699999999999999E-8</v>
      </c>
      <c r="AP67" s="6">
        <v>4.7795438000320498</v>
      </c>
      <c r="AQ67" s="8">
        <v>2.33E-12</v>
      </c>
      <c r="AR67" s="8">
        <v>1.6799999999999999E-10</v>
      </c>
    </row>
    <row r="68" spans="1:47" x14ac:dyDescent="0.2">
      <c r="A68" s="3" t="s">
        <v>882</v>
      </c>
      <c r="B68" s="3" t="s">
        <v>21</v>
      </c>
      <c r="D68" s="3" t="s">
        <v>8</v>
      </c>
      <c r="E68" s="3">
        <v>1</v>
      </c>
      <c r="F68" s="3" t="s">
        <v>191</v>
      </c>
      <c r="G68" s="3">
        <v>7244</v>
      </c>
      <c r="H68" s="3">
        <v>8447</v>
      </c>
      <c r="I68" s="3" t="s">
        <v>10</v>
      </c>
      <c r="J68" s="3">
        <v>384</v>
      </c>
      <c r="K68" s="3" t="s">
        <v>17</v>
      </c>
      <c r="L68" s="3" t="s">
        <v>150</v>
      </c>
      <c r="M68" s="3" t="s">
        <v>192</v>
      </c>
      <c r="N68" s="3" t="s">
        <v>193</v>
      </c>
      <c r="P68" s="3" t="s">
        <v>194</v>
      </c>
      <c r="R68" s="3">
        <v>644</v>
      </c>
      <c r="S68" s="5">
        <v>1</v>
      </c>
      <c r="T68" s="3">
        <v>844</v>
      </c>
      <c r="U68" s="5">
        <v>1</v>
      </c>
      <c r="V68" s="3">
        <v>851</v>
      </c>
      <c r="W68" s="5">
        <v>1</v>
      </c>
      <c r="X68" s="3">
        <v>12</v>
      </c>
      <c r="Y68" s="6">
        <v>0.45764120000000003</v>
      </c>
      <c r="Z68" s="3">
        <v>8</v>
      </c>
      <c r="AA68" s="6">
        <v>0.27657809999999999</v>
      </c>
      <c r="AB68" s="3">
        <v>20</v>
      </c>
      <c r="AC68" s="6">
        <v>0.72093019999999997</v>
      </c>
      <c r="AD68" s="7">
        <v>7</v>
      </c>
      <c r="AE68" s="6">
        <v>0.49418600000000001</v>
      </c>
      <c r="AF68" s="7">
        <v>6</v>
      </c>
      <c r="AG68" s="6">
        <v>0.45431890000000003</v>
      </c>
      <c r="AH68" s="7">
        <v>1</v>
      </c>
      <c r="AI68" s="6">
        <v>8.3056500000000005E-2</v>
      </c>
      <c r="AJ68" s="6">
        <v>4.7332975277565801</v>
      </c>
      <c r="AK68" s="8">
        <v>1.8399999999999999E-15</v>
      </c>
      <c r="AL68" s="8">
        <v>1.8800000000000001E-13</v>
      </c>
      <c r="AM68" s="6">
        <v>3.4792662097171401</v>
      </c>
      <c r="AN68" s="8">
        <v>8.4600000000000007E-12</v>
      </c>
      <c r="AO68" s="8">
        <v>2.7299999999999999E-10</v>
      </c>
      <c r="AP68" s="6">
        <v>4.6732125359141197</v>
      </c>
      <c r="AQ68" s="8">
        <v>6.7700000000000004E-14</v>
      </c>
      <c r="AR68" s="8">
        <v>6.3100000000000004E-12</v>
      </c>
      <c r="AS68" s="6">
        <v>2.6720627314027099</v>
      </c>
      <c r="AT68" s="8">
        <v>3.4499999999999998E-4</v>
      </c>
      <c r="AU68" s="8">
        <v>3.0699999999999998E-3</v>
      </c>
    </row>
    <row r="69" spans="1:47" x14ac:dyDescent="0.2">
      <c r="A69" s="3" t="s">
        <v>883</v>
      </c>
      <c r="B69" s="3" t="s">
        <v>12</v>
      </c>
      <c r="D69" s="3" t="s">
        <v>8</v>
      </c>
      <c r="E69" s="3">
        <v>0.99299999999999999</v>
      </c>
      <c r="F69" s="3" t="s">
        <v>183</v>
      </c>
      <c r="G69" s="3">
        <v>761103</v>
      </c>
      <c r="H69" s="3">
        <v>762175</v>
      </c>
      <c r="I69" s="3" t="s">
        <v>10</v>
      </c>
      <c r="J69" s="3">
        <v>324</v>
      </c>
      <c r="K69" s="3" t="s">
        <v>11</v>
      </c>
      <c r="N69" s="3" t="s">
        <v>14</v>
      </c>
      <c r="P69" s="3" t="s">
        <v>195</v>
      </c>
      <c r="R69" s="3">
        <v>1901</v>
      </c>
      <c r="S69" s="5">
        <v>1</v>
      </c>
      <c r="T69" s="3">
        <v>1927</v>
      </c>
      <c r="U69" s="5">
        <v>1</v>
      </c>
      <c r="V69" s="3">
        <v>2143</v>
      </c>
      <c r="W69" s="5">
        <v>1</v>
      </c>
      <c r="X69" s="3">
        <v>37</v>
      </c>
      <c r="Y69" s="6">
        <v>0.97017710000000001</v>
      </c>
      <c r="Z69" s="3">
        <v>27</v>
      </c>
      <c r="AA69" s="6">
        <v>0.77073630000000004</v>
      </c>
      <c r="AB69" s="3">
        <v>51</v>
      </c>
      <c r="AC69" s="6">
        <v>0.99347620000000003</v>
      </c>
      <c r="AD69" s="7">
        <v>39</v>
      </c>
      <c r="AE69" s="6">
        <v>0.93755820000000001</v>
      </c>
      <c r="AF69" s="7">
        <v>42</v>
      </c>
      <c r="AG69" s="6">
        <v>0.96644920000000001</v>
      </c>
      <c r="AH69" s="7">
        <v>33</v>
      </c>
      <c r="AI69" s="6">
        <v>0.80242309999999994</v>
      </c>
      <c r="AJ69" s="6">
        <v>4.4175113773017598</v>
      </c>
      <c r="AK69" s="8">
        <v>2.3600000000000001E-15</v>
      </c>
      <c r="AL69" s="8">
        <v>2.38E-13</v>
      </c>
      <c r="AM69" s="6">
        <v>5.4770850489007001</v>
      </c>
      <c r="AN69" s="8">
        <v>2.2499999999999999E-26</v>
      </c>
      <c r="AO69" s="8">
        <v>2.46E-24</v>
      </c>
      <c r="AP69" s="6">
        <v>4.6630097255486698</v>
      </c>
      <c r="AQ69" s="8">
        <v>3.7299999999999997E-17</v>
      </c>
      <c r="AR69" s="8">
        <v>5.7100000000000001E-15</v>
      </c>
      <c r="AS69" s="6">
        <v>4.3173539219435</v>
      </c>
      <c r="AT69" s="8">
        <v>1.2199999999999999E-14</v>
      </c>
      <c r="AU69" s="8">
        <v>1.32E-12</v>
      </c>
    </row>
    <row r="70" spans="1:47" x14ac:dyDescent="0.2">
      <c r="A70" s="3" t="s">
        <v>884</v>
      </c>
      <c r="B70" s="3" t="s">
        <v>12</v>
      </c>
      <c r="D70" s="3" t="s">
        <v>22</v>
      </c>
      <c r="E70" s="3">
        <v>0.98599999999999999</v>
      </c>
      <c r="F70" s="3" t="s">
        <v>132</v>
      </c>
      <c r="G70" s="3">
        <v>1039842</v>
      </c>
      <c r="H70" s="3">
        <v>1040195</v>
      </c>
      <c r="I70" s="3" t="s">
        <v>10</v>
      </c>
      <c r="J70" s="3">
        <v>118</v>
      </c>
      <c r="K70" s="3" t="s">
        <v>17</v>
      </c>
      <c r="M70" s="3" t="s">
        <v>196</v>
      </c>
      <c r="N70" s="3" t="s">
        <v>197</v>
      </c>
      <c r="O70" s="3" t="s">
        <v>14</v>
      </c>
      <c r="P70" s="3" t="s">
        <v>198</v>
      </c>
      <c r="R70" s="3">
        <v>315</v>
      </c>
      <c r="S70" s="5">
        <v>1</v>
      </c>
      <c r="T70" s="3">
        <v>380</v>
      </c>
      <c r="U70" s="5">
        <v>1</v>
      </c>
      <c r="V70" s="3">
        <v>395</v>
      </c>
      <c r="W70" s="5">
        <v>1</v>
      </c>
      <c r="X70" s="3">
        <v>10</v>
      </c>
      <c r="Y70" s="6">
        <v>0.7627119</v>
      </c>
      <c r="Z70" s="3">
        <v>4</v>
      </c>
      <c r="AA70" s="6">
        <v>0.32768360000000002</v>
      </c>
      <c r="AB70" s="3">
        <v>4</v>
      </c>
      <c r="AC70" s="6">
        <v>0.36440679999999998</v>
      </c>
      <c r="AD70" s="7">
        <v>0</v>
      </c>
      <c r="AE70" s="6">
        <v>0</v>
      </c>
      <c r="AF70" s="7">
        <v>2</v>
      </c>
      <c r="AG70" s="6">
        <v>0.27683619999999998</v>
      </c>
      <c r="AH70" s="7">
        <v>0</v>
      </c>
      <c r="AI70" s="6">
        <v>0</v>
      </c>
      <c r="AM70" s="6">
        <v>-10.515872357381101</v>
      </c>
      <c r="AN70" s="8">
        <v>8.9099999999999995E-3</v>
      </c>
      <c r="AO70" s="8">
        <v>3.4299999999999997E-2</v>
      </c>
      <c r="AP70" s="6">
        <v>4.6617373853011301</v>
      </c>
      <c r="AQ70" s="8">
        <v>4.5399999999999998E-10</v>
      </c>
      <c r="AR70" s="8">
        <v>2.1999999999999998E-8</v>
      </c>
    </row>
    <row r="71" spans="1:47" x14ac:dyDescent="0.2">
      <c r="A71" s="3" t="s">
        <v>885</v>
      </c>
      <c r="B71" s="3" t="s">
        <v>12</v>
      </c>
      <c r="D71" s="3" t="s">
        <v>22</v>
      </c>
      <c r="E71" s="3">
        <v>0.67200000000000004</v>
      </c>
      <c r="F71" s="3" t="s">
        <v>130</v>
      </c>
      <c r="G71" s="3">
        <v>1616089</v>
      </c>
      <c r="H71" s="3">
        <v>1616706</v>
      </c>
      <c r="I71" s="3" t="s">
        <v>10</v>
      </c>
      <c r="J71" s="3">
        <v>206</v>
      </c>
      <c r="K71" s="3" t="s">
        <v>17</v>
      </c>
      <c r="M71" s="3" t="s">
        <v>199</v>
      </c>
      <c r="N71" s="3" t="s">
        <v>200</v>
      </c>
      <c r="O71" s="3" t="s">
        <v>14</v>
      </c>
      <c r="P71" s="3" t="s">
        <v>201</v>
      </c>
      <c r="R71" s="3">
        <v>1146</v>
      </c>
      <c r="S71" s="5">
        <v>1</v>
      </c>
      <c r="T71" s="3">
        <v>1059</v>
      </c>
      <c r="U71" s="5">
        <v>1</v>
      </c>
      <c r="V71" s="3">
        <v>1222</v>
      </c>
      <c r="W71" s="5">
        <v>1</v>
      </c>
      <c r="X71" s="3">
        <v>11</v>
      </c>
      <c r="Y71" s="6">
        <v>0.90291259999999995</v>
      </c>
      <c r="Z71" s="3">
        <v>16</v>
      </c>
      <c r="AA71" s="6">
        <v>0.94336569999999997</v>
      </c>
      <c r="AB71" s="3">
        <v>32</v>
      </c>
      <c r="AC71" s="6">
        <v>0.94336569999999997</v>
      </c>
      <c r="AD71" s="7">
        <v>22</v>
      </c>
      <c r="AE71" s="6">
        <v>0.90938509999999995</v>
      </c>
      <c r="AF71" s="7">
        <v>20</v>
      </c>
      <c r="AG71" s="6">
        <v>0.80582520000000002</v>
      </c>
      <c r="AH71" s="7">
        <v>0</v>
      </c>
      <c r="AI71" s="6">
        <v>0</v>
      </c>
      <c r="AJ71" s="6">
        <v>5.0069486443642504</v>
      </c>
      <c r="AK71" s="8">
        <v>4.0300000000000001E-18</v>
      </c>
      <c r="AL71" s="8">
        <v>5.4700000000000001E-16</v>
      </c>
      <c r="AM71" s="6">
        <v>4.0185416932178102</v>
      </c>
      <c r="AN71" s="8">
        <v>8.6499999999999995E-16</v>
      </c>
      <c r="AO71" s="8">
        <v>4.3900000000000001E-14</v>
      </c>
      <c r="AP71" s="6">
        <v>4.6207385476879299</v>
      </c>
      <c r="AQ71" s="8">
        <v>7.0300000000000001E-14</v>
      </c>
      <c r="AR71" s="8">
        <v>6.5299999999999998E-12</v>
      </c>
      <c r="AS71" s="6">
        <v>3.5116049179309901</v>
      </c>
      <c r="AT71" s="8">
        <v>1.5699999999999999E-5</v>
      </c>
      <c r="AU71" s="8">
        <v>2.5300000000000002E-4</v>
      </c>
    </row>
    <row r="72" spans="1:47" x14ac:dyDescent="0.2">
      <c r="A72" s="3" t="s">
        <v>886</v>
      </c>
      <c r="B72" s="3" t="s">
        <v>12</v>
      </c>
      <c r="D72" s="3" t="s">
        <v>8</v>
      </c>
      <c r="E72" s="3">
        <v>1</v>
      </c>
      <c r="F72" s="3" t="s">
        <v>1</v>
      </c>
      <c r="G72" s="3">
        <v>105316</v>
      </c>
      <c r="H72" s="3">
        <v>106891</v>
      </c>
      <c r="I72" s="3" t="s">
        <v>10</v>
      </c>
      <c r="J72" s="3">
        <v>476</v>
      </c>
      <c r="K72" s="3" t="s">
        <v>17</v>
      </c>
      <c r="M72" s="3" t="s">
        <v>202</v>
      </c>
      <c r="N72" s="3" t="s">
        <v>203</v>
      </c>
      <c r="O72" s="3" t="s">
        <v>14</v>
      </c>
      <c r="P72" s="3" t="s">
        <v>204</v>
      </c>
      <c r="R72" s="3">
        <v>1416</v>
      </c>
      <c r="S72" s="5">
        <v>1</v>
      </c>
      <c r="T72" s="3">
        <v>1299</v>
      </c>
      <c r="U72" s="5">
        <v>1</v>
      </c>
      <c r="V72" s="3">
        <v>1520</v>
      </c>
      <c r="W72" s="5">
        <v>1</v>
      </c>
      <c r="X72" s="3">
        <v>11</v>
      </c>
      <c r="Y72" s="6">
        <v>0.44352789999999997</v>
      </c>
      <c r="Z72" s="3">
        <v>27</v>
      </c>
      <c r="AA72" s="6">
        <v>0.84454320000000005</v>
      </c>
      <c r="AB72" s="3">
        <v>28</v>
      </c>
      <c r="AC72" s="6">
        <v>0.72588830000000004</v>
      </c>
      <c r="AD72" s="7">
        <v>106</v>
      </c>
      <c r="AE72" s="6">
        <v>1</v>
      </c>
      <c r="AF72" s="7">
        <v>56</v>
      </c>
      <c r="AG72" s="6">
        <v>0.88197970000000003</v>
      </c>
      <c r="AH72" s="7">
        <v>63</v>
      </c>
      <c r="AI72" s="6">
        <v>0.91878170000000003</v>
      </c>
      <c r="AJ72" s="6">
        <v>4.3017564647240096</v>
      </c>
      <c r="AK72" s="8">
        <v>1.07E-8</v>
      </c>
      <c r="AL72" s="8">
        <v>3.8200000000000001E-7</v>
      </c>
      <c r="AM72" s="6">
        <v>6.3270025567151302</v>
      </c>
      <c r="AN72" s="8">
        <v>1.3300000000000001E-28</v>
      </c>
      <c r="AO72" s="8">
        <v>1.6699999999999999E-26</v>
      </c>
      <c r="AP72" s="6">
        <v>4.5555107534628601</v>
      </c>
      <c r="AQ72" s="8">
        <v>7.1999999999999996E-14</v>
      </c>
      <c r="AR72" s="8">
        <v>6.6199999999999997E-12</v>
      </c>
      <c r="AS72" s="6">
        <v>5.9603791449570398</v>
      </c>
      <c r="AT72" s="8">
        <v>1.2499999999999999E-22</v>
      </c>
      <c r="AU72" s="8">
        <v>3.3999999999999997E-20</v>
      </c>
    </row>
    <row r="73" spans="1:47" x14ac:dyDescent="0.2">
      <c r="A73" s="3" t="s">
        <v>887</v>
      </c>
      <c r="B73" s="3" t="s">
        <v>12</v>
      </c>
      <c r="C73" s="3" t="s">
        <v>0</v>
      </c>
      <c r="D73" s="3" t="s">
        <v>8</v>
      </c>
      <c r="E73" s="3">
        <v>0.89500000000000002</v>
      </c>
      <c r="F73" s="3" t="s">
        <v>175</v>
      </c>
      <c r="G73" s="3">
        <v>3131436</v>
      </c>
      <c r="H73" s="3">
        <v>3132421</v>
      </c>
      <c r="I73" s="3" t="s">
        <v>10</v>
      </c>
      <c r="J73" s="3">
        <v>295</v>
      </c>
      <c r="K73" s="3" t="s">
        <v>11</v>
      </c>
      <c r="N73" s="3" t="s">
        <v>14</v>
      </c>
      <c r="P73" s="3" t="s">
        <v>205</v>
      </c>
      <c r="R73" s="3">
        <v>5527</v>
      </c>
      <c r="S73" s="5">
        <v>1</v>
      </c>
      <c r="T73" s="3">
        <v>5709</v>
      </c>
      <c r="U73" s="5">
        <v>1</v>
      </c>
      <c r="V73" s="3">
        <v>5903</v>
      </c>
      <c r="W73" s="5">
        <v>1</v>
      </c>
      <c r="X73" s="3">
        <v>122</v>
      </c>
      <c r="Y73" s="6">
        <v>1</v>
      </c>
      <c r="Z73" s="3">
        <v>35</v>
      </c>
      <c r="AA73" s="6">
        <v>0.98478699999999997</v>
      </c>
      <c r="AB73" s="3">
        <v>124</v>
      </c>
      <c r="AC73" s="6">
        <v>1</v>
      </c>
      <c r="AD73" s="7">
        <v>117</v>
      </c>
      <c r="AE73" s="6">
        <v>1</v>
      </c>
      <c r="AF73" s="7">
        <v>173</v>
      </c>
      <c r="AG73" s="6">
        <v>1</v>
      </c>
      <c r="AH73" s="7">
        <v>72</v>
      </c>
      <c r="AI73" s="6">
        <v>1</v>
      </c>
      <c r="AJ73" s="6">
        <v>4.3566110057044103</v>
      </c>
      <c r="AK73" s="8">
        <v>1.88E-16</v>
      </c>
      <c r="AL73" s="8">
        <v>2.2199999999999999E-14</v>
      </c>
      <c r="AM73" s="6">
        <v>5.3214398885285403</v>
      </c>
      <c r="AN73" s="8">
        <v>3.81E-29</v>
      </c>
      <c r="AO73" s="8">
        <v>4.9700000000000001E-27</v>
      </c>
      <c r="AP73" s="6">
        <v>4.4992623019732703</v>
      </c>
      <c r="AQ73" s="8">
        <v>1.9300000000000001E-13</v>
      </c>
      <c r="AR73" s="8">
        <v>1.6700000000000001E-11</v>
      </c>
      <c r="AS73" s="6">
        <v>4.4594424438272799</v>
      </c>
      <c r="AT73" s="8">
        <v>2.61E-16</v>
      </c>
      <c r="AU73" s="8">
        <v>3.6500000000000002E-14</v>
      </c>
    </row>
    <row r="74" spans="1:47" x14ac:dyDescent="0.2">
      <c r="A74" s="3" t="s">
        <v>888</v>
      </c>
      <c r="B74" s="3" t="s">
        <v>21</v>
      </c>
      <c r="D74" s="3" t="s">
        <v>22</v>
      </c>
      <c r="E74" s="3">
        <v>1</v>
      </c>
      <c r="F74" s="3" t="s">
        <v>206</v>
      </c>
      <c r="G74" s="3">
        <v>70</v>
      </c>
      <c r="H74" s="3">
        <v>252</v>
      </c>
      <c r="I74" s="3" t="s">
        <v>14</v>
      </c>
      <c r="J74" s="3">
        <v>61</v>
      </c>
      <c r="K74" s="3" t="s">
        <v>17</v>
      </c>
      <c r="N74" s="3" t="s">
        <v>14</v>
      </c>
      <c r="P74" s="3" t="s">
        <v>24</v>
      </c>
      <c r="Q74" s="3" t="s">
        <v>25</v>
      </c>
      <c r="R74" s="3">
        <v>248</v>
      </c>
      <c r="S74" s="5">
        <v>1</v>
      </c>
      <c r="T74" s="3">
        <v>267</v>
      </c>
      <c r="U74" s="5">
        <v>1</v>
      </c>
      <c r="V74" s="3">
        <v>288</v>
      </c>
      <c r="W74" s="5">
        <v>1</v>
      </c>
      <c r="X74" s="3">
        <v>4</v>
      </c>
      <c r="Y74" s="6">
        <v>0.45901639999999999</v>
      </c>
      <c r="Z74" s="3">
        <v>3</v>
      </c>
      <c r="AA74" s="6">
        <v>0.79234979999999999</v>
      </c>
      <c r="AB74" s="3">
        <v>4</v>
      </c>
      <c r="AC74" s="6">
        <v>0.93989069999999997</v>
      </c>
      <c r="AD74" s="7">
        <v>3</v>
      </c>
      <c r="AE74" s="6">
        <v>0.83606559999999996</v>
      </c>
      <c r="AF74" s="7">
        <v>3</v>
      </c>
      <c r="AG74" s="6">
        <v>0.93989069999999997</v>
      </c>
      <c r="AH74" s="7">
        <v>3</v>
      </c>
      <c r="AI74" s="6">
        <v>0.92349729999999997</v>
      </c>
      <c r="AJ74" s="6">
        <v>4.6869607082769802</v>
      </c>
      <c r="AK74" s="8">
        <v>4.7399999999999998E-7</v>
      </c>
      <c r="AL74" s="8">
        <v>1.0699999999999999E-5</v>
      </c>
      <c r="AM74" s="6">
        <v>3.80552222680579</v>
      </c>
      <c r="AN74" s="8">
        <v>1.18E-8</v>
      </c>
      <c r="AO74" s="8">
        <v>2.3999999999999998E-7</v>
      </c>
      <c r="AP74" s="6">
        <v>4.4004344637304902</v>
      </c>
      <c r="AQ74" s="8">
        <v>1.04E-6</v>
      </c>
      <c r="AR74" s="8">
        <v>2.0000000000000002E-5</v>
      </c>
      <c r="AS74" s="6">
        <v>3.7084917595414799</v>
      </c>
      <c r="AT74" s="8">
        <v>5.49E-5</v>
      </c>
      <c r="AU74" s="8">
        <v>7.0299999999999996E-4</v>
      </c>
    </row>
    <row r="75" spans="1:47" x14ac:dyDescent="0.2">
      <c r="A75" s="3" t="s">
        <v>889</v>
      </c>
      <c r="B75" s="3" t="s">
        <v>12</v>
      </c>
      <c r="D75" s="3" t="s">
        <v>8</v>
      </c>
      <c r="E75" s="3">
        <v>1</v>
      </c>
      <c r="F75" s="3" t="s">
        <v>86</v>
      </c>
      <c r="G75" s="3">
        <v>1238472</v>
      </c>
      <c r="H75" s="3">
        <v>1239505</v>
      </c>
      <c r="I75" s="3" t="s">
        <v>10</v>
      </c>
      <c r="J75" s="3">
        <v>327</v>
      </c>
      <c r="K75" s="3" t="s">
        <v>17</v>
      </c>
      <c r="L75" s="3" t="s">
        <v>82</v>
      </c>
      <c r="M75" s="3" t="s">
        <v>83</v>
      </c>
      <c r="N75" s="3" t="s">
        <v>84</v>
      </c>
      <c r="O75" s="3" t="s">
        <v>65</v>
      </c>
      <c r="P75" s="3" t="s">
        <v>85</v>
      </c>
      <c r="R75" s="3">
        <v>1220</v>
      </c>
      <c r="S75" s="5">
        <v>1</v>
      </c>
      <c r="T75" s="3">
        <v>1408</v>
      </c>
      <c r="U75" s="5">
        <v>1</v>
      </c>
      <c r="V75" s="3">
        <v>1627</v>
      </c>
      <c r="W75" s="5">
        <v>1</v>
      </c>
      <c r="X75" s="3">
        <v>10</v>
      </c>
      <c r="Y75" s="6">
        <v>0.43230170000000001</v>
      </c>
      <c r="Z75" s="3">
        <v>8</v>
      </c>
      <c r="AA75" s="6">
        <v>0.45841389999999999</v>
      </c>
      <c r="AB75" s="3">
        <v>42</v>
      </c>
      <c r="AC75" s="6">
        <v>0.81044490000000002</v>
      </c>
      <c r="AD75" s="7">
        <v>36</v>
      </c>
      <c r="AE75" s="6">
        <v>0.88007740000000001</v>
      </c>
      <c r="AF75" s="7">
        <v>18</v>
      </c>
      <c r="AG75" s="6">
        <v>0.67504839999999999</v>
      </c>
      <c r="AH75" s="7">
        <v>2</v>
      </c>
      <c r="AI75" s="6">
        <v>0.1644101</v>
      </c>
      <c r="AJ75" s="6">
        <v>4.35881950249337</v>
      </c>
      <c r="AK75" s="8">
        <v>5.3900000000000003E-12</v>
      </c>
      <c r="AL75" s="8">
        <v>3.6E-10</v>
      </c>
      <c r="AM75" s="6">
        <v>2.70706758250877</v>
      </c>
      <c r="AN75" s="8">
        <v>4.8299999999999997E-7</v>
      </c>
      <c r="AO75" s="8">
        <v>7.3100000000000003E-6</v>
      </c>
      <c r="AP75" s="6">
        <v>4.39975167089605</v>
      </c>
      <c r="AQ75" s="8">
        <v>3.43E-10</v>
      </c>
      <c r="AR75" s="8">
        <v>1.7100000000000001E-8</v>
      </c>
      <c r="AS75" s="6">
        <v>3.7156063106572899</v>
      </c>
      <c r="AT75" s="8">
        <v>4.8E-8</v>
      </c>
      <c r="AU75" s="8">
        <v>1.73E-6</v>
      </c>
    </row>
    <row r="76" spans="1:47" x14ac:dyDescent="0.2">
      <c r="A76" s="3" t="s">
        <v>890</v>
      </c>
      <c r="B76" s="3" t="s">
        <v>12</v>
      </c>
      <c r="D76" s="3" t="s">
        <v>8</v>
      </c>
      <c r="E76" s="3">
        <v>1</v>
      </c>
      <c r="F76" s="3" t="s">
        <v>207</v>
      </c>
      <c r="G76" s="3">
        <v>50615</v>
      </c>
      <c r="H76" s="3">
        <v>51787</v>
      </c>
      <c r="I76" s="3" t="s">
        <v>10</v>
      </c>
      <c r="J76" s="3">
        <v>391</v>
      </c>
      <c r="K76" s="3" t="s">
        <v>17</v>
      </c>
      <c r="L76" s="3" t="s">
        <v>62</v>
      </c>
      <c r="M76" s="3" t="s">
        <v>208</v>
      </c>
      <c r="N76" s="3" t="s">
        <v>209</v>
      </c>
      <c r="O76" s="3" t="s">
        <v>14</v>
      </c>
      <c r="P76" s="3" t="s">
        <v>210</v>
      </c>
      <c r="R76" s="3">
        <v>1717</v>
      </c>
      <c r="S76" s="5">
        <v>1</v>
      </c>
      <c r="T76" s="3">
        <v>1678</v>
      </c>
      <c r="U76" s="5">
        <v>1</v>
      </c>
      <c r="V76" s="3">
        <v>1948</v>
      </c>
      <c r="W76" s="5">
        <v>1</v>
      </c>
      <c r="X76" s="3">
        <v>18</v>
      </c>
      <c r="Y76" s="6">
        <v>0.51065640000000001</v>
      </c>
      <c r="Z76" s="3">
        <v>14</v>
      </c>
      <c r="AA76" s="6">
        <v>0.46803070000000002</v>
      </c>
      <c r="AB76" s="3">
        <v>46</v>
      </c>
      <c r="AC76" s="6">
        <v>0.99829489999999999</v>
      </c>
      <c r="AD76" s="7">
        <v>36</v>
      </c>
      <c r="AE76" s="6">
        <v>0.99147490000000005</v>
      </c>
      <c r="AF76" s="7">
        <v>22</v>
      </c>
      <c r="AG76" s="6">
        <v>0.63000849999999997</v>
      </c>
      <c r="AH76" s="7">
        <v>6</v>
      </c>
      <c r="AI76" s="6">
        <v>0.35635119999999998</v>
      </c>
      <c r="AJ76" s="6">
        <v>4.6162815175361001</v>
      </c>
      <c r="AK76" s="8">
        <v>2.54E-18</v>
      </c>
      <c r="AL76" s="8">
        <v>3.52E-16</v>
      </c>
      <c r="AM76" s="6">
        <v>4.6143928132892098</v>
      </c>
      <c r="AN76" s="8">
        <v>2.1699999999999999E-29</v>
      </c>
      <c r="AO76" s="8">
        <v>2.9199999999999998E-27</v>
      </c>
      <c r="AP76" s="6">
        <v>4.3288486987626698</v>
      </c>
      <c r="AQ76" s="8">
        <v>2.6200000000000001E-12</v>
      </c>
      <c r="AR76" s="8">
        <v>1.86E-10</v>
      </c>
      <c r="AS76" s="6">
        <v>3.51641194457217</v>
      </c>
      <c r="AT76" s="8">
        <v>2.1499999999999998E-9</v>
      </c>
      <c r="AU76" s="8">
        <v>1.01E-7</v>
      </c>
    </row>
    <row r="77" spans="1:47" x14ac:dyDescent="0.2">
      <c r="A77" s="3" t="s">
        <v>891</v>
      </c>
      <c r="B77" s="3" t="s">
        <v>12</v>
      </c>
      <c r="C77" s="3" t="s">
        <v>0</v>
      </c>
      <c r="D77" s="3" t="s">
        <v>22</v>
      </c>
      <c r="E77" s="3">
        <v>0.91800000000000004</v>
      </c>
      <c r="F77" s="3" t="s">
        <v>211</v>
      </c>
      <c r="G77" s="3">
        <v>376312</v>
      </c>
      <c r="H77" s="3">
        <v>376858</v>
      </c>
      <c r="I77" s="3" t="s">
        <v>10</v>
      </c>
      <c r="J77" s="3">
        <v>165</v>
      </c>
      <c r="K77" s="3" t="s">
        <v>11</v>
      </c>
      <c r="N77" s="3" t="s">
        <v>73</v>
      </c>
      <c r="P77" s="3" t="s">
        <v>212</v>
      </c>
      <c r="R77" s="3">
        <v>621</v>
      </c>
      <c r="S77" s="5">
        <v>1</v>
      </c>
      <c r="T77" s="3">
        <v>707</v>
      </c>
      <c r="U77" s="5">
        <v>1</v>
      </c>
      <c r="V77" s="3">
        <v>685</v>
      </c>
      <c r="W77" s="5">
        <v>1</v>
      </c>
      <c r="X77" s="3">
        <v>14</v>
      </c>
      <c r="Y77" s="6">
        <v>0.74405849999999996</v>
      </c>
      <c r="Z77" s="3">
        <v>8</v>
      </c>
      <c r="AA77" s="6">
        <v>0.65265079999999998</v>
      </c>
      <c r="AB77" s="3">
        <v>9</v>
      </c>
      <c r="AC77" s="6">
        <v>0.70932360000000005</v>
      </c>
      <c r="AD77" s="7">
        <v>0</v>
      </c>
      <c r="AE77" s="6">
        <v>0</v>
      </c>
      <c r="AF77" s="7">
        <v>9</v>
      </c>
      <c r="AG77" s="6">
        <v>0.72943329999999995</v>
      </c>
      <c r="AH77" s="7">
        <v>0</v>
      </c>
      <c r="AI77" s="6">
        <v>0</v>
      </c>
      <c r="AJ77" s="6">
        <v>4.2758132212717097</v>
      </c>
      <c r="AK77" s="8">
        <v>5.1100000000000004E-13</v>
      </c>
      <c r="AL77" s="8">
        <v>3.8399999999999998E-11</v>
      </c>
      <c r="AM77" s="6">
        <v>2.6601642021223801</v>
      </c>
      <c r="AN77" s="8">
        <v>5.0200000000000002E-6</v>
      </c>
      <c r="AO77" s="8">
        <v>5.8100000000000003E-5</v>
      </c>
      <c r="AP77" s="6">
        <v>4.3043352140292503</v>
      </c>
      <c r="AQ77" s="8">
        <v>3.8999999999999999E-12</v>
      </c>
      <c r="AR77" s="8">
        <v>2.69E-10</v>
      </c>
    </row>
    <row r="78" spans="1:47" x14ac:dyDescent="0.2">
      <c r="A78" s="3" t="s">
        <v>892</v>
      </c>
      <c r="B78" s="3" t="s">
        <v>12</v>
      </c>
      <c r="D78" s="3" t="s">
        <v>8</v>
      </c>
      <c r="E78" s="3">
        <v>1</v>
      </c>
      <c r="F78" s="3" t="s">
        <v>13</v>
      </c>
      <c r="G78" s="3">
        <v>190477</v>
      </c>
      <c r="H78" s="3">
        <v>191562</v>
      </c>
      <c r="I78" s="3" t="s">
        <v>10</v>
      </c>
      <c r="J78" s="3">
        <v>330</v>
      </c>
      <c r="K78" s="3" t="s">
        <v>11</v>
      </c>
      <c r="L78" s="3" t="s">
        <v>213</v>
      </c>
      <c r="M78" s="3" t="s">
        <v>214</v>
      </c>
      <c r="N78" s="3" t="s">
        <v>215</v>
      </c>
      <c r="O78" s="3" t="s">
        <v>216</v>
      </c>
      <c r="P78" s="3" t="s">
        <v>217</v>
      </c>
      <c r="R78" s="3">
        <v>2966</v>
      </c>
      <c r="S78" s="5">
        <v>1</v>
      </c>
      <c r="T78" s="3">
        <v>3168</v>
      </c>
      <c r="U78" s="5">
        <v>1</v>
      </c>
      <c r="V78" s="3">
        <v>3557</v>
      </c>
      <c r="W78" s="5">
        <v>1</v>
      </c>
      <c r="X78" s="3">
        <v>46</v>
      </c>
      <c r="Y78" s="6">
        <v>1</v>
      </c>
      <c r="Z78" s="3">
        <v>28</v>
      </c>
      <c r="AA78" s="6">
        <v>0.80570900000000001</v>
      </c>
      <c r="AB78" s="3">
        <v>50</v>
      </c>
      <c r="AC78" s="6">
        <v>0.97329650000000001</v>
      </c>
      <c r="AD78" s="7">
        <v>157</v>
      </c>
      <c r="AE78" s="6">
        <v>1</v>
      </c>
      <c r="AF78" s="7">
        <v>88</v>
      </c>
      <c r="AG78" s="6">
        <v>1</v>
      </c>
      <c r="AH78" s="7">
        <v>16</v>
      </c>
      <c r="AI78" s="6">
        <v>0.76795579999999997</v>
      </c>
      <c r="AJ78" s="6">
        <v>3.5143371472909801</v>
      </c>
      <c r="AK78" s="8">
        <v>8.2999999999999998E-12</v>
      </c>
      <c r="AL78" s="8">
        <v>5.4299999999999999E-10</v>
      </c>
      <c r="AM78" s="6">
        <v>5.9376155650616598</v>
      </c>
      <c r="AN78" s="8">
        <v>2.5300000000000001E-45</v>
      </c>
      <c r="AO78" s="8">
        <v>8.02E-43</v>
      </c>
      <c r="AP78" s="6">
        <v>4.2757099352085799</v>
      </c>
      <c r="AQ78" s="8">
        <v>2.72E-15</v>
      </c>
      <c r="AR78" s="8">
        <v>3.31E-13</v>
      </c>
      <c r="AS78" s="6">
        <v>4.7472499091201596</v>
      </c>
      <c r="AT78" s="8">
        <v>5.68E-13</v>
      </c>
      <c r="AU78" s="8">
        <v>4.8599999999999999E-11</v>
      </c>
    </row>
    <row r="79" spans="1:47" x14ac:dyDescent="0.2">
      <c r="A79" s="3" t="s">
        <v>893</v>
      </c>
      <c r="B79" s="3" t="s">
        <v>12</v>
      </c>
      <c r="D79" s="3" t="s">
        <v>22</v>
      </c>
      <c r="E79" s="3">
        <v>0.754</v>
      </c>
      <c r="F79" s="3" t="s">
        <v>218</v>
      </c>
      <c r="G79" s="3">
        <v>1860983</v>
      </c>
      <c r="H79" s="3">
        <v>1861543</v>
      </c>
      <c r="I79" s="3" t="s">
        <v>10</v>
      </c>
      <c r="J79" s="3">
        <v>121</v>
      </c>
      <c r="K79" s="3" t="s">
        <v>17</v>
      </c>
      <c r="N79" s="3" t="s">
        <v>14</v>
      </c>
      <c r="P79" s="3" t="s">
        <v>219</v>
      </c>
      <c r="R79" s="3">
        <v>429</v>
      </c>
      <c r="S79" s="5">
        <v>1</v>
      </c>
      <c r="T79" s="3">
        <v>403</v>
      </c>
      <c r="U79" s="5">
        <v>1</v>
      </c>
      <c r="V79" s="3">
        <v>391</v>
      </c>
      <c r="W79" s="5">
        <v>1</v>
      </c>
      <c r="X79" s="3">
        <v>12</v>
      </c>
      <c r="Y79" s="6">
        <v>0.7326203</v>
      </c>
      <c r="Z79" s="3">
        <v>9</v>
      </c>
      <c r="AA79" s="6">
        <v>0.98395719999999998</v>
      </c>
      <c r="AB79" s="3">
        <v>12</v>
      </c>
      <c r="AC79" s="6">
        <v>1</v>
      </c>
      <c r="AD79" s="7">
        <v>10</v>
      </c>
      <c r="AE79" s="6">
        <v>0.5258467</v>
      </c>
      <c r="AF79" s="7">
        <v>16</v>
      </c>
      <c r="AG79" s="6">
        <v>1</v>
      </c>
      <c r="AH79" s="7">
        <v>3</v>
      </c>
      <c r="AI79" s="6">
        <v>0.1996435</v>
      </c>
      <c r="AJ79" s="6">
        <v>3.8719007366459599</v>
      </c>
      <c r="AK79" s="8">
        <v>3.2300000000000002E-10</v>
      </c>
      <c r="AL79" s="8">
        <v>1.59E-8</v>
      </c>
      <c r="AM79" s="6">
        <v>4.4775615602271097</v>
      </c>
      <c r="AN79" s="8">
        <v>9.4000000000000001E-19</v>
      </c>
      <c r="AO79" s="8">
        <v>6.1399999999999997E-17</v>
      </c>
      <c r="AP79" s="6">
        <v>4.2471501095881701</v>
      </c>
      <c r="AQ79" s="8">
        <v>1.09E-12</v>
      </c>
      <c r="AR79" s="8">
        <v>8.1599999999999995E-11</v>
      </c>
      <c r="AS79" s="6">
        <v>3.5315015100591598</v>
      </c>
      <c r="AT79" s="8">
        <v>5.5999999999999999E-8</v>
      </c>
      <c r="AU79" s="8">
        <v>1.9999999999999999E-6</v>
      </c>
    </row>
    <row r="80" spans="1:47" x14ac:dyDescent="0.2">
      <c r="A80" s="3" t="s">
        <v>894</v>
      </c>
      <c r="B80" s="3" t="s">
        <v>12</v>
      </c>
      <c r="D80" s="3" t="s">
        <v>8</v>
      </c>
      <c r="E80" s="3">
        <v>1</v>
      </c>
      <c r="F80" s="3" t="s">
        <v>109</v>
      </c>
      <c r="G80" s="3">
        <v>641292</v>
      </c>
      <c r="H80" s="3">
        <v>642979</v>
      </c>
      <c r="I80" s="3" t="s">
        <v>10</v>
      </c>
      <c r="J80" s="3">
        <v>512</v>
      </c>
      <c r="K80" s="3" t="s">
        <v>17</v>
      </c>
      <c r="L80" s="3" t="s">
        <v>15</v>
      </c>
      <c r="M80" s="3" t="s">
        <v>16</v>
      </c>
      <c r="N80" s="3" t="s">
        <v>19</v>
      </c>
      <c r="O80" s="3" t="s">
        <v>14</v>
      </c>
      <c r="P80" s="3" t="s">
        <v>20</v>
      </c>
      <c r="R80" s="3">
        <v>1029</v>
      </c>
      <c r="S80" s="5">
        <v>1</v>
      </c>
      <c r="T80" s="3">
        <v>1016</v>
      </c>
      <c r="U80" s="5">
        <v>1</v>
      </c>
      <c r="V80" s="3">
        <v>1161</v>
      </c>
      <c r="W80" s="5">
        <v>1</v>
      </c>
      <c r="X80" s="3">
        <v>14</v>
      </c>
      <c r="Y80" s="6">
        <v>0.3098341</v>
      </c>
      <c r="Z80" s="3">
        <v>6</v>
      </c>
      <c r="AA80" s="6">
        <v>0.28909950000000001</v>
      </c>
      <c r="AB80" s="3">
        <v>21</v>
      </c>
      <c r="AC80" s="6">
        <v>0.50414689999999995</v>
      </c>
      <c r="AD80" s="7">
        <v>21</v>
      </c>
      <c r="AE80" s="6">
        <v>0.53909949999999995</v>
      </c>
      <c r="AF80" s="7">
        <v>8</v>
      </c>
      <c r="AG80" s="6">
        <v>0.27962090000000001</v>
      </c>
      <c r="AH80" s="7">
        <v>4</v>
      </c>
      <c r="AI80" s="6">
        <v>0.14691940000000001</v>
      </c>
      <c r="AJ80" s="6">
        <v>3.9022687373173301</v>
      </c>
      <c r="AK80" s="8">
        <v>4.7099999999999997E-9</v>
      </c>
      <c r="AL80" s="8">
        <v>1.8099999999999999E-7</v>
      </c>
      <c r="AM80" s="6">
        <v>4.1957701231479403</v>
      </c>
      <c r="AN80" s="8">
        <v>3.0699999999999998E-19</v>
      </c>
      <c r="AO80" s="8">
        <v>2.0999999999999999E-17</v>
      </c>
      <c r="AP80" s="6">
        <v>4.0569737360084499</v>
      </c>
      <c r="AQ80" s="8">
        <v>3.12E-11</v>
      </c>
      <c r="AR80" s="8">
        <v>1.87E-9</v>
      </c>
      <c r="AS80" s="6">
        <v>3.2080500508768601</v>
      </c>
      <c r="AT80" s="8">
        <v>3.0600000000000001E-7</v>
      </c>
      <c r="AU80" s="8">
        <v>9.0999999999999993E-6</v>
      </c>
    </row>
    <row r="81" spans="1:47" x14ac:dyDescent="0.2">
      <c r="A81" s="3" t="s">
        <v>895</v>
      </c>
      <c r="B81" s="3" t="s">
        <v>12</v>
      </c>
      <c r="C81" s="3" t="s">
        <v>0</v>
      </c>
      <c r="D81" s="3" t="s">
        <v>22</v>
      </c>
      <c r="E81" s="3">
        <v>0.50700000000000001</v>
      </c>
      <c r="F81" s="3" t="s">
        <v>143</v>
      </c>
      <c r="G81" s="3">
        <v>2095187</v>
      </c>
      <c r="H81" s="3">
        <v>2095660</v>
      </c>
      <c r="I81" s="3" t="s">
        <v>14</v>
      </c>
      <c r="J81" s="3">
        <v>158</v>
      </c>
      <c r="K81" s="3" t="s">
        <v>11</v>
      </c>
      <c r="N81" s="3" t="s">
        <v>14</v>
      </c>
      <c r="P81" s="3" t="s">
        <v>220</v>
      </c>
      <c r="R81" s="3">
        <v>1214</v>
      </c>
      <c r="S81" s="5">
        <v>1</v>
      </c>
      <c r="T81" s="3">
        <v>1333</v>
      </c>
      <c r="U81" s="5">
        <v>1</v>
      </c>
      <c r="V81" s="3">
        <v>1395</v>
      </c>
      <c r="W81" s="5">
        <v>1</v>
      </c>
      <c r="X81" s="3">
        <v>14</v>
      </c>
      <c r="Y81" s="6">
        <v>0.88607599999999997</v>
      </c>
      <c r="Z81" s="3">
        <v>6</v>
      </c>
      <c r="AA81" s="6">
        <v>0.59282699999999999</v>
      </c>
      <c r="AB81" s="3">
        <v>16</v>
      </c>
      <c r="AC81" s="6">
        <v>1</v>
      </c>
      <c r="AD81" s="7">
        <v>107</v>
      </c>
      <c r="AE81" s="6">
        <v>1</v>
      </c>
      <c r="AF81" s="7">
        <v>44</v>
      </c>
      <c r="AG81" s="6">
        <v>0.92405060000000006</v>
      </c>
      <c r="AH81" s="7">
        <v>18</v>
      </c>
      <c r="AI81" s="6">
        <v>0.91350209999999998</v>
      </c>
      <c r="AJ81" s="6">
        <v>3.9639755151462901</v>
      </c>
      <c r="AK81" s="8">
        <v>3.67E-13</v>
      </c>
      <c r="AL81" s="8">
        <v>2.84E-11</v>
      </c>
      <c r="AM81" s="6">
        <v>6.49128500342806</v>
      </c>
      <c r="AN81" s="8">
        <v>1.42E-48</v>
      </c>
      <c r="AO81" s="8">
        <v>5.3399999999999996E-46</v>
      </c>
      <c r="AP81" s="6">
        <v>3.7327990529251802</v>
      </c>
      <c r="AQ81" s="8">
        <v>7.0299999999999995E-10</v>
      </c>
      <c r="AR81" s="8">
        <v>3.2700000000000002E-8</v>
      </c>
      <c r="AS81" s="6">
        <v>5.4044990288627002</v>
      </c>
      <c r="AT81" s="8">
        <v>1.65E-17</v>
      </c>
      <c r="AU81" s="8">
        <v>2.6300000000000001E-15</v>
      </c>
    </row>
    <row r="82" spans="1:47" x14ac:dyDescent="0.2">
      <c r="A82" s="3" t="s">
        <v>896</v>
      </c>
      <c r="B82" s="3" t="s">
        <v>12</v>
      </c>
      <c r="D82" s="3" t="s">
        <v>22</v>
      </c>
      <c r="E82" s="3">
        <v>0.96899999999999997</v>
      </c>
      <c r="F82" s="3" t="s">
        <v>1</v>
      </c>
      <c r="G82" s="3">
        <v>3222376</v>
      </c>
      <c r="H82" s="3">
        <v>3223008</v>
      </c>
      <c r="I82" s="3" t="s">
        <v>14</v>
      </c>
      <c r="J82" s="3">
        <v>124</v>
      </c>
      <c r="K82" s="3" t="s">
        <v>17</v>
      </c>
      <c r="N82" s="3" t="s">
        <v>14</v>
      </c>
      <c r="P82" s="3" t="s">
        <v>221</v>
      </c>
      <c r="R82" s="3">
        <v>4956</v>
      </c>
      <c r="S82" s="5">
        <v>0.77409159999999999</v>
      </c>
      <c r="T82" s="3">
        <v>5502</v>
      </c>
      <c r="U82" s="5">
        <v>0.69352290000000005</v>
      </c>
      <c r="V82" s="3">
        <v>6126</v>
      </c>
      <c r="W82" s="5">
        <v>0.92101100000000002</v>
      </c>
      <c r="X82" s="3">
        <v>69</v>
      </c>
      <c r="Y82" s="6">
        <v>0.79462869999999997</v>
      </c>
      <c r="Z82" s="3">
        <v>24</v>
      </c>
      <c r="AA82" s="6">
        <v>0.66824640000000002</v>
      </c>
      <c r="AB82" s="3">
        <v>41</v>
      </c>
      <c r="AC82" s="6">
        <v>0.69352290000000005</v>
      </c>
      <c r="AD82" s="7">
        <v>46</v>
      </c>
      <c r="AE82" s="6">
        <v>0.69036330000000001</v>
      </c>
      <c r="AF82" s="7">
        <v>30</v>
      </c>
      <c r="AG82" s="6">
        <v>0.69352290000000005</v>
      </c>
      <c r="AH82" s="7">
        <v>37</v>
      </c>
      <c r="AI82" s="6">
        <v>0.67614529999999995</v>
      </c>
      <c r="AJ82" s="6">
        <v>2.4670629577137202</v>
      </c>
      <c r="AK82" s="8">
        <v>1.59E-5</v>
      </c>
      <c r="AL82" s="8">
        <v>2.1499999999999999E-4</v>
      </c>
      <c r="AM82" s="6">
        <v>2.9062006011439498</v>
      </c>
      <c r="AN82" s="8">
        <v>2.1800000000000001E-13</v>
      </c>
      <c r="AO82" s="8">
        <v>8.5600000000000007E-12</v>
      </c>
      <c r="AP82" s="6">
        <v>3.6346477777795201</v>
      </c>
      <c r="AQ82" s="8">
        <v>1.88E-10</v>
      </c>
      <c r="AR82" s="8">
        <v>9.6999999999999992E-9</v>
      </c>
      <c r="AS82" s="6">
        <v>3.0440750582156202</v>
      </c>
      <c r="AT82" s="8">
        <v>2.4200000000000002E-8</v>
      </c>
      <c r="AU82" s="8">
        <v>9.1900000000000001E-7</v>
      </c>
    </row>
    <row r="83" spans="1:47" x14ac:dyDescent="0.2">
      <c r="A83" s="3" t="s">
        <v>897</v>
      </c>
      <c r="B83" s="3" t="s">
        <v>21</v>
      </c>
      <c r="C83" s="3" t="s">
        <v>0</v>
      </c>
      <c r="D83" s="3" t="s">
        <v>22</v>
      </c>
      <c r="E83" s="3">
        <v>0.98499999999999999</v>
      </c>
      <c r="F83" s="3" t="s">
        <v>222</v>
      </c>
      <c r="G83" s="3">
        <v>277</v>
      </c>
      <c r="H83" s="3">
        <v>931</v>
      </c>
      <c r="I83" s="3" t="s">
        <v>10</v>
      </c>
      <c r="J83" s="3">
        <v>199</v>
      </c>
      <c r="K83" s="3" t="s">
        <v>11</v>
      </c>
      <c r="N83" s="3" t="s">
        <v>14</v>
      </c>
      <c r="P83" s="3" t="s">
        <v>223</v>
      </c>
      <c r="R83" s="3">
        <v>648</v>
      </c>
      <c r="S83" s="5">
        <v>1</v>
      </c>
      <c r="T83" s="3">
        <v>662</v>
      </c>
      <c r="U83" s="5">
        <v>1</v>
      </c>
      <c r="V83" s="3">
        <v>594</v>
      </c>
      <c r="W83" s="5">
        <v>1</v>
      </c>
      <c r="X83" s="3">
        <v>4</v>
      </c>
      <c r="Y83" s="6">
        <v>0.41374050000000001</v>
      </c>
      <c r="Z83" s="3">
        <v>4</v>
      </c>
      <c r="AA83" s="6">
        <v>0.38778629999999997</v>
      </c>
      <c r="AB83" s="3">
        <v>6</v>
      </c>
      <c r="AC83" s="6">
        <v>0.61526720000000001</v>
      </c>
      <c r="AD83" s="7">
        <v>53</v>
      </c>
      <c r="AE83" s="6">
        <v>1</v>
      </c>
      <c r="AF83" s="7">
        <v>35</v>
      </c>
      <c r="AG83" s="6">
        <v>1</v>
      </c>
      <c r="AH83" s="7">
        <v>4</v>
      </c>
      <c r="AI83" s="6">
        <v>0.26412210000000003</v>
      </c>
      <c r="AJ83" s="6">
        <v>4.1771952605919704</v>
      </c>
      <c r="AK83" s="8">
        <v>2.18E-10</v>
      </c>
      <c r="AL83" s="8">
        <v>1.11E-8</v>
      </c>
      <c r="AM83" s="6">
        <v>6.1096184824535396</v>
      </c>
      <c r="AN83" s="8">
        <v>3.62E-38</v>
      </c>
      <c r="AO83" s="8">
        <v>8.5699999999999999E-36</v>
      </c>
      <c r="AP83" s="6">
        <v>3.49047166547627</v>
      </c>
      <c r="AQ83" s="8">
        <v>2.8700000000000001E-6</v>
      </c>
      <c r="AR83" s="8">
        <v>4.71E-5</v>
      </c>
      <c r="AS83" s="6">
        <v>5.5930124517319904</v>
      </c>
      <c r="AT83" s="8">
        <v>9.0799999999999992E-15</v>
      </c>
      <c r="AU83" s="8">
        <v>9.9999999999999998E-13</v>
      </c>
    </row>
    <row r="84" spans="1:47" x14ac:dyDescent="0.2">
      <c r="A84" s="3" t="s">
        <v>898</v>
      </c>
      <c r="B84" s="3" t="s">
        <v>12</v>
      </c>
      <c r="D84" s="3" t="s">
        <v>22</v>
      </c>
      <c r="E84" s="3">
        <v>0.96299999999999997</v>
      </c>
      <c r="F84" s="3" t="s">
        <v>224</v>
      </c>
      <c r="G84" s="3">
        <v>98</v>
      </c>
      <c r="H84" s="3">
        <v>448</v>
      </c>
      <c r="I84" s="3" t="s">
        <v>14</v>
      </c>
      <c r="J84" s="3">
        <v>100</v>
      </c>
      <c r="K84" s="3" t="s">
        <v>17</v>
      </c>
      <c r="N84" s="3" t="s">
        <v>14</v>
      </c>
      <c r="P84" s="3" t="s">
        <v>24</v>
      </c>
      <c r="Q84" s="3" t="s">
        <v>25</v>
      </c>
      <c r="R84" s="3">
        <v>605</v>
      </c>
      <c r="S84" s="5">
        <v>1</v>
      </c>
      <c r="T84" s="3">
        <v>786</v>
      </c>
      <c r="U84" s="5">
        <v>0.99430200000000002</v>
      </c>
      <c r="V84" s="3">
        <v>674</v>
      </c>
      <c r="W84" s="5">
        <v>1</v>
      </c>
      <c r="X84" s="3">
        <v>5</v>
      </c>
      <c r="Y84" s="6">
        <v>0.47578350000000003</v>
      </c>
      <c r="Z84" s="3">
        <v>6</v>
      </c>
      <c r="AA84" s="6">
        <v>0.43589739999999999</v>
      </c>
      <c r="AB84" s="3">
        <v>3</v>
      </c>
      <c r="AC84" s="6">
        <v>0.47863250000000002</v>
      </c>
      <c r="AD84" s="7">
        <v>1</v>
      </c>
      <c r="AE84" s="6">
        <v>0.1766382</v>
      </c>
      <c r="AF84" s="7">
        <v>3</v>
      </c>
      <c r="AG84" s="6">
        <v>0.45868949999999997</v>
      </c>
      <c r="AH84" s="7">
        <v>0</v>
      </c>
      <c r="AI84" s="6">
        <v>0</v>
      </c>
      <c r="AJ84" s="6">
        <v>3.77954542484611</v>
      </c>
      <c r="AK84" s="8">
        <v>1.13E-5</v>
      </c>
      <c r="AL84" s="8">
        <v>1.6000000000000001E-4</v>
      </c>
      <c r="AM84" s="6">
        <v>2.9613930108636102</v>
      </c>
      <c r="AN84" s="8">
        <v>9.3000000000000007E-6</v>
      </c>
      <c r="AO84" s="8">
        <v>9.9599999999999995E-5</v>
      </c>
      <c r="AP84" s="6">
        <v>3.39541699346309</v>
      </c>
      <c r="AQ84" s="8">
        <v>5.5099999999999998E-6</v>
      </c>
      <c r="AR84" s="8">
        <v>8.1199999999999995E-5</v>
      </c>
    </row>
    <row r="85" spans="1:47" x14ac:dyDescent="0.2">
      <c r="A85" s="3" t="s">
        <v>899</v>
      </c>
      <c r="B85" s="3" t="s">
        <v>12</v>
      </c>
      <c r="D85" s="3" t="s">
        <v>8</v>
      </c>
      <c r="E85" s="3">
        <v>0.99</v>
      </c>
      <c r="F85" s="3" t="s">
        <v>132</v>
      </c>
      <c r="G85" s="3">
        <v>1196195</v>
      </c>
      <c r="H85" s="3">
        <v>1197123</v>
      </c>
      <c r="I85" s="3" t="s">
        <v>10</v>
      </c>
      <c r="J85" s="3">
        <v>292</v>
      </c>
      <c r="K85" s="3" t="s">
        <v>17</v>
      </c>
      <c r="M85" s="3" t="s">
        <v>225</v>
      </c>
      <c r="N85" s="3" t="s">
        <v>226</v>
      </c>
      <c r="O85" s="3" t="s">
        <v>65</v>
      </c>
      <c r="P85" s="3" t="s">
        <v>227</v>
      </c>
      <c r="R85" s="3">
        <v>1106</v>
      </c>
      <c r="S85" s="5">
        <v>1</v>
      </c>
      <c r="T85" s="3">
        <v>1207</v>
      </c>
      <c r="U85" s="5">
        <v>1</v>
      </c>
      <c r="V85" s="3">
        <v>1224</v>
      </c>
      <c r="W85" s="5">
        <v>1</v>
      </c>
      <c r="X85" s="3">
        <v>12</v>
      </c>
      <c r="Y85" s="6">
        <v>0.66200210000000004</v>
      </c>
      <c r="Z85" s="3">
        <v>7</v>
      </c>
      <c r="AA85" s="6">
        <v>0.44886979999999999</v>
      </c>
      <c r="AB85" s="3">
        <v>5</v>
      </c>
      <c r="AC85" s="6">
        <v>0.37244349999999998</v>
      </c>
      <c r="AD85" s="7">
        <v>14</v>
      </c>
      <c r="AE85" s="6">
        <v>0.75565119999999997</v>
      </c>
      <c r="AF85" s="7">
        <v>20</v>
      </c>
      <c r="AG85" s="6">
        <v>0.93541439999999998</v>
      </c>
      <c r="AH85" s="7">
        <v>4</v>
      </c>
      <c r="AI85" s="6">
        <v>0.2734123</v>
      </c>
      <c r="AJ85" s="6">
        <v>5.18923898797033</v>
      </c>
      <c r="AK85" s="8">
        <v>8.4199999999999997E-22</v>
      </c>
      <c r="AL85" s="8">
        <v>1.8000000000000001E-19</v>
      </c>
      <c r="AM85" s="6">
        <v>4.0554385676649396</v>
      </c>
      <c r="AN85" s="8">
        <v>5.6499999999999998E-20</v>
      </c>
      <c r="AO85" s="8">
        <v>4.0699999999999999E-18</v>
      </c>
      <c r="AP85" s="6">
        <v>3.3874483030241</v>
      </c>
      <c r="AQ85" s="8">
        <v>8.05E-8</v>
      </c>
      <c r="AR85" s="8">
        <v>2.2400000000000002E-6</v>
      </c>
      <c r="AS85" s="6">
        <v>3.4346915059378098</v>
      </c>
      <c r="AT85" s="8">
        <v>2.37E-8</v>
      </c>
      <c r="AU85" s="8">
        <v>9.0299999999999997E-7</v>
      </c>
    </row>
    <row r="86" spans="1:47" x14ac:dyDescent="0.2">
      <c r="A86" s="3" t="s">
        <v>900</v>
      </c>
      <c r="B86" s="3" t="s">
        <v>21</v>
      </c>
      <c r="D86" s="3" t="s">
        <v>22</v>
      </c>
      <c r="E86" s="3">
        <v>0.998</v>
      </c>
      <c r="F86" s="3" t="s">
        <v>228</v>
      </c>
      <c r="G86" s="3">
        <v>14</v>
      </c>
      <c r="H86" s="3">
        <v>652</v>
      </c>
      <c r="I86" s="3" t="s">
        <v>14</v>
      </c>
      <c r="J86" s="3">
        <v>195</v>
      </c>
      <c r="K86" s="3" t="s">
        <v>17</v>
      </c>
      <c r="L86" s="3" t="s">
        <v>229</v>
      </c>
      <c r="M86" s="3" t="s">
        <v>230</v>
      </c>
      <c r="N86" s="3" t="s">
        <v>231</v>
      </c>
      <c r="O86" s="3" t="s">
        <v>126</v>
      </c>
      <c r="P86" s="3" t="s">
        <v>232</v>
      </c>
      <c r="R86" s="3">
        <v>15614</v>
      </c>
      <c r="S86" s="5">
        <v>1</v>
      </c>
      <c r="T86" s="3">
        <v>17066</v>
      </c>
      <c r="U86" s="5">
        <v>1</v>
      </c>
      <c r="V86" s="3">
        <v>17524</v>
      </c>
      <c r="W86" s="5">
        <v>1</v>
      </c>
      <c r="X86" s="3">
        <v>139</v>
      </c>
      <c r="Y86" s="6">
        <v>1</v>
      </c>
      <c r="Z86" s="3">
        <v>46</v>
      </c>
      <c r="AA86" s="6">
        <v>1</v>
      </c>
      <c r="AB86" s="3">
        <v>134</v>
      </c>
      <c r="AC86" s="6">
        <v>1</v>
      </c>
      <c r="AD86" s="7">
        <v>828</v>
      </c>
      <c r="AE86" s="6">
        <v>1</v>
      </c>
      <c r="AF86" s="7">
        <v>469</v>
      </c>
      <c r="AG86" s="6">
        <v>1</v>
      </c>
      <c r="AH86" s="7">
        <v>128</v>
      </c>
      <c r="AI86" s="6">
        <v>1</v>
      </c>
      <c r="AJ86" s="6">
        <v>3.1777512184075598</v>
      </c>
      <c r="AK86" s="8">
        <v>5.0400000000000002E-11</v>
      </c>
      <c r="AL86" s="8">
        <v>2.8499999999999999E-9</v>
      </c>
      <c r="AM86" s="6">
        <v>5.2949926766969098</v>
      </c>
      <c r="AN86" s="8">
        <v>1.17E-38</v>
      </c>
      <c r="AO86" s="8">
        <v>2.8299999999999999E-36</v>
      </c>
      <c r="AP86" s="6">
        <v>3.26864023225481</v>
      </c>
      <c r="AQ86" s="8">
        <v>6.4000000000000002E-9</v>
      </c>
      <c r="AR86" s="8">
        <v>2.36E-7</v>
      </c>
      <c r="AS86" s="6">
        <v>4.8561077368436898</v>
      </c>
      <c r="AT86" s="8">
        <v>1.71E-15</v>
      </c>
      <c r="AU86" s="8">
        <v>2.07E-13</v>
      </c>
    </row>
    <row r="87" spans="1:47" x14ac:dyDescent="0.2">
      <c r="A87" s="3" t="s">
        <v>901</v>
      </c>
      <c r="B87" s="3" t="s">
        <v>12</v>
      </c>
      <c r="D87" s="3" t="s">
        <v>22</v>
      </c>
      <c r="E87" s="3">
        <v>0.95699999999999996</v>
      </c>
      <c r="F87" s="3" t="s">
        <v>233</v>
      </c>
      <c r="G87" s="3">
        <v>73</v>
      </c>
      <c r="H87" s="3">
        <v>324</v>
      </c>
      <c r="I87" s="3" t="s">
        <v>14</v>
      </c>
      <c r="J87" s="3">
        <v>84</v>
      </c>
      <c r="K87" s="3" t="s">
        <v>17</v>
      </c>
      <c r="M87" s="3" t="s">
        <v>100</v>
      </c>
      <c r="N87" s="3" t="s">
        <v>163</v>
      </c>
      <c r="O87" s="3" t="s">
        <v>102</v>
      </c>
      <c r="P87" s="3" t="s">
        <v>234</v>
      </c>
      <c r="R87" s="3">
        <v>854</v>
      </c>
      <c r="S87" s="5">
        <v>1</v>
      </c>
      <c r="T87" s="3">
        <v>1127</v>
      </c>
      <c r="U87" s="5">
        <v>1</v>
      </c>
      <c r="V87" s="3">
        <v>984</v>
      </c>
      <c r="W87" s="5">
        <v>1</v>
      </c>
      <c r="X87" s="3">
        <v>5</v>
      </c>
      <c r="Y87" s="6">
        <v>0.88888889999999998</v>
      </c>
      <c r="Z87" s="3">
        <v>7</v>
      </c>
      <c r="AA87" s="6">
        <v>0.86111110000000002</v>
      </c>
      <c r="AB87" s="3">
        <v>6</v>
      </c>
      <c r="AC87" s="6">
        <v>1</v>
      </c>
      <c r="AD87" s="7">
        <v>4</v>
      </c>
      <c r="AE87" s="6">
        <v>0.71825399999999995</v>
      </c>
      <c r="AF87" s="7">
        <v>1</v>
      </c>
      <c r="AG87" s="6">
        <v>0.26984130000000001</v>
      </c>
      <c r="AH87" s="7">
        <v>0</v>
      </c>
      <c r="AI87" s="6">
        <v>0</v>
      </c>
      <c r="AJ87" s="6">
        <v>3.43968066143157</v>
      </c>
      <c r="AK87" s="8">
        <v>4.21E-5</v>
      </c>
      <c r="AL87" s="8">
        <v>4.7199999999999998E-4</v>
      </c>
      <c r="AM87" s="6">
        <v>2.8084903286427298</v>
      </c>
      <c r="AN87" s="8">
        <v>1.19E-6</v>
      </c>
      <c r="AO87" s="8">
        <v>1.6200000000000001E-5</v>
      </c>
      <c r="AP87" s="6">
        <v>3.2324926572267101</v>
      </c>
      <c r="AQ87" s="8">
        <v>1.72E-6</v>
      </c>
      <c r="AR87" s="8">
        <v>3.0499999999999999E-5</v>
      </c>
    </row>
    <row r="88" spans="1:47" x14ac:dyDescent="0.2">
      <c r="A88" s="3" t="s">
        <v>902</v>
      </c>
      <c r="B88" s="3" t="s">
        <v>12</v>
      </c>
      <c r="C88" s="3" t="s">
        <v>0</v>
      </c>
      <c r="D88" s="3" t="s">
        <v>22</v>
      </c>
      <c r="E88" s="3">
        <v>0.999</v>
      </c>
      <c r="F88" s="3" t="s">
        <v>171</v>
      </c>
      <c r="G88" s="3">
        <v>212725</v>
      </c>
      <c r="H88" s="3">
        <v>213093</v>
      </c>
      <c r="I88" s="3" t="s">
        <v>10</v>
      </c>
      <c r="J88" s="3">
        <v>78</v>
      </c>
      <c r="K88" s="3" t="s">
        <v>11</v>
      </c>
      <c r="N88" s="3" t="s">
        <v>14</v>
      </c>
      <c r="P88" s="3" t="s">
        <v>235</v>
      </c>
      <c r="R88" s="3">
        <v>403</v>
      </c>
      <c r="S88" s="5">
        <v>1</v>
      </c>
      <c r="T88" s="3">
        <v>481</v>
      </c>
      <c r="U88" s="5">
        <v>1</v>
      </c>
      <c r="V88" s="3">
        <v>451</v>
      </c>
      <c r="W88" s="5">
        <v>1</v>
      </c>
      <c r="X88" s="3">
        <v>2</v>
      </c>
      <c r="Y88" s="6">
        <v>0.29268290000000002</v>
      </c>
      <c r="Z88" s="3">
        <v>2</v>
      </c>
      <c r="AA88" s="6">
        <v>0.498645</v>
      </c>
      <c r="AB88" s="3">
        <v>4</v>
      </c>
      <c r="AC88" s="6">
        <v>0.45528459999999998</v>
      </c>
      <c r="AD88" s="7">
        <v>0</v>
      </c>
      <c r="AE88" s="6">
        <v>0</v>
      </c>
      <c r="AF88" s="7">
        <v>6</v>
      </c>
      <c r="AG88" s="6">
        <v>0.699187</v>
      </c>
      <c r="AH88" s="7">
        <v>0</v>
      </c>
      <c r="AI88" s="6">
        <v>0</v>
      </c>
      <c r="AM88" s="6">
        <v>3.4761102780377202</v>
      </c>
      <c r="AN88" s="8">
        <v>2.4699999999999999E-8</v>
      </c>
      <c r="AO88" s="8">
        <v>4.75E-7</v>
      </c>
      <c r="AP88" s="6">
        <v>3.20664128687456</v>
      </c>
      <c r="AQ88" s="8">
        <v>5.0799999999999999E-4</v>
      </c>
      <c r="AR88" s="8">
        <v>3.2299999999999998E-3</v>
      </c>
    </row>
    <row r="89" spans="1:47" x14ac:dyDescent="0.2">
      <c r="A89" s="3" t="s">
        <v>903</v>
      </c>
      <c r="B89" s="3" t="s">
        <v>21</v>
      </c>
      <c r="D89" s="3" t="s">
        <v>8</v>
      </c>
      <c r="E89" s="3">
        <v>0.997</v>
      </c>
      <c r="F89" s="3" t="s">
        <v>236</v>
      </c>
      <c r="G89" s="3">
        <v>5134</v>
      </c>
      <c r="H89" s="3">
        <v>5926</v>
      </c>
      <c r="I89" s="3" t="s">
        <v>14</v>
      </c>
      <c r="J89" s="3">
        <v>264</v>
      </c>
      <c r="K89" s="3" t="s">
        <v>17</v>
      </c>
      <c r="N89" s="3" t="s">
        <v>237</v>
      </c>
      <c r="O89" s="3" t="s">
        <v>14</v>
      </c>
      <c r="P89" s="3" t="s">
        <v>238</v>
      </c>
      <c r="R89" s="3">
        <v>538</v>
      </c>
      <c r="S89" s="5">
        <v>1</v>
      </c>
      <c r="T89" s="3">
        <v>542</v>
      </c>
      <c r="U89" s="5">
        <v>1</v>
      </c>
      <c r="V89" s="3">
        <v>688</v>
      </c>
      <c r="W89" s="5">
        <v>1</v>
      </c>
      <c r="X89" s="3">
        <v>2</v>
      </c>
      <c r="Y89" s="6">
        <v>0.25220680000000001</v>
      </c>
      <c r="Z89" s="3">
        <v>6</v>
      </c>
      <c r="AA89" s="6">
        <v>0.53215630000000003</v>
      </c>
      <c r="AB89" s="3">
        <v>2</v>
      </c>
      <c r="AC89" s="6">
        <v>0.25220680000000001</v>
      </c>
      <c r="AD89" s="7">
        <v>55</v>
      </c>
      <c r="AE89" s="6">
        <v>0.98234549999999998</v>
      </c>
      <c r="AF89" s="7">
        <v>46</v>
      </c>
      <c r="AG89" s="6">
        <v>1</v>
      </c>
      <c r="AH89" s="7">
        <v>3</v>
      </c>
      <c r="AI89" s="6">
        <v>0.36443880000000001</v>
      </c>
      <c r="AJ89" s="6">
        <v>4.3128627959635804</v>
      </c>
      <c r="AK89" s="8">
        <v>5.1299999999999999E-10</v>
      </c>
      <c r="AL89" s="8">
        <v>2.3899999999999999E-8</v>
      </c>
      <c r="AM89" s="6">
        <v>5.9293507425459699</v>
      </c>
      <c r="AN89" s="8">
        <v>6.0399999999999995E-38</v>
      </c>
      <c r="AO89" s="8">
        <v>1.41E-35</v>
      </c>
      <c r="AP89" s="6">
        <v>3.2030662632993399</v>
      </c>
      <c r="AQ89" s="8">
        <v>1.83E-4</v>
      </c>
      <c r="AR89" s="8">
        <v>1.41E-3</v>
      </c>
      <c r="AS89" s="6">
        <v>5.8772382968173504</v>
      </c>
      <c r="AT89" s="8">
        <v>2.5000000000000001E-14</v>
      </c>
      <c r="AU89" s="8">
        <v>2.5999999999999998E-12</v>
      </c>
    </row>
    <row r="90" spans="1:47" x14ac:dyDescent="0.2">
      <c r="A90" s="3" t="s">
        <v>904</v>
      </c>
      <c r="B90" s="3" t="s">
        <v>12</v>
      </c>
      <c r="D90" s="3" t="s">
        <v>8</v>
      </c>
      <c r="E90" s="3">
        <v>1</v>
      </c>
      <c r="F90" s="3" t="s">
        <v>148</v>
      </c>
      <c r="G90" s="3">
        <v>1448993</v>
      </c>
      <c r="H90" s="3">
        <v>1450439</v>
      </c>
      <c r="I90" s="3" t="s">
        <v>10</v>
      </c>
      <c r="J90" s="3">
        <v>433</v>
      </c>
      <c r="K90" s="3" t="s">
        <v>11</v>
      </c>
      <c r="L90" s="3" t="s">
        <v>239</v>
      </c>
      <c r="M90" s="3" t="s">
        <v>240</v>
      </c>
      <c r="N90" s="3" t="s">
        <v>241</v>
      </c>
      <c r="O90" s="3" t="s">
        <v>126</v>
      </c>
      <c r="P90" s="3" t="s">
        <v>242</v>
      </c>
      <c r="R90" s="3">
        <v>27366</v>
      </c>
      <c r="S90" s="5">
        <v>1</v>
      </c>
      <c r="T90" s="3">
        <v>28028</v>
      </c>
      <c r="U90" s="5">
        <v>1</v>
      </c>
      <c r="V90" s="3">
        <v>30481</v>
      </c>
      <c r="W90" s="5">
        <v>1</v>
      </c>
      <c r="X90" s="3">
        <v>200</v>
      </c>
      <c r="Y90" s="6">
        <v>0.96890120000000002</v>
      </c>
      <c r="Z90" s="3">
        <v>90</v>
      </c>
      <c r="AA90" s="6">
        <v>0.93365589999999998</v>
      </c>
      <c r="AB90" s="3">
        <v>223</v>
      </c>
      <c r="AC90" s="6">
        <v>1</v>
      </c>
      <c r="AD90" s="7">
        <v>1543</v>
      </c>
      <c r="AE90" s="6">
        <v>1</v>
      </c>
      <c r="AF90" s="7">
        <v>990</v>
      </c>
      <c r="AG90" s="6">
        <v>1</v>
      </c>
      <c r="AH90" s="7">
        <v>452</v>
      </c>
      <c r="AI90" s="6">
        <v>1</v>
      </c>
      <c r="AJ90" s="6">
        <v>2.9561742711244698</v>
      </c>
      <c r="AK90" s="8">
        <v>3.7599999999999999E-10</v>
      </c>
      <c r="AL90" s="8">
        <v>1.8200000000000001E-8</v>
      </c>
      <c r="AM90" s="6">
        <v>6.01767150163381</v>
      </c>
      <c r="AN90" s="8">
        <v>4.0099999999999997E-35</v>
      </c>
      <c r="AO90" s="8">
        <v>7.8199999999999994E-33</v>
      </c>
      <c r="AP90" s="6">
        <v>3.1181123428234101</v>
      </c>
      <c r="AQ90" s="8">
        <v>4.0899999999999997E-9</v>
      </c>
      <c r="AR90" s="8">
        <v>1.5699999999999999E-7</v>
      </c>
      <c r="AS90" s="6">
        <v>5.1538011940454602</v>
      </c>
      <c r="AT90" s="8">
        <v>1.4700000000000001E-20</v>
      </c>
      <c r="AU90" s="8">
        <v>3.2099999999999999E-18</v>
      </c>
    </row>
    <row r="91" spans="1:47" x14ac:dyDescent="0.2">
      <c r="A91" s="3" t="s">
        <v>905</v>
      </c>
      <c r="B91" s="3" t="s">
        <v>12</v>
      </c>
      <c r="D91" s="3" t="s">
        <v>8</v>
      </c>
      <c r="E91" s="3">
        <v>0.998</v>
      </c>
      <c r="F91" s="3" t="s">
        <v>89</v>
      </c>
      <c r="G91" s="3">
        <v>882840</v>
      </c>
      <c r="H91" s="3">
        <v>883847</v>
      </c>
      <c r="I91" s="3" t="s">
        <v>10</v>
      </c>
      <c r="J91" s="3">
        <v>319</v>
      </c>
      <c r="K91" s="3" t="s">
        <v>17</v>
      </c>
      <c r="L91" s="3" t="s">
        <v>82</v>
      </c>
      <c r="M91" s="3" t="s">
        <v>83</v>
      </c>
      <c r="N91" s="3" t="s">
        <v>84</v>
      </c>
      <c r="O91" s="3" t="s">
        <v>65</v>
      </c>
      <c r="P91" s="3" t="s">
        <v>243</v>
      </c>
      <c r="R91" s="3">
        <v>3066</v>
      </c>
      <c r="S91" s="5">
        <v>1</v>
      </c>
      <c r="T91" s="3">
        <v>2996</v>
      </c>
      <c r="U91" s="5">
        <v>1</v>
      </c>
      <c r="V91" s="3">
        <v>3442</v>
      </c>
      <c r="W91" s="5">
        <v>1</v>
      </c>
      <c r="X91" s="3">
        <v>14</v>
      </c>
      <c r="Y91" s="6">
        <v>0.63888889999999998</v>
      </c>
      <c r="Z91" s="3">
        <v>18</v>
      </c>
      <c r="AA91" s="6">
        <v>0.85714290000000004</v>
      </c>
      <c r="AB91" s="3">
        <v>20</v>
      </c>
      <c r="AC91" s="6">
        <v>0.78869040000000001</v>
      </c>
      <c r="AD91" s="7">
        <v>14</v>
      </c>
      <c r="AE91" s="6">
        <v>0.78769840000000002</v>
      </c>
      <c r="AF91" s="7">
        <v>26</v>
      </c>
      <c r="AG91" s="6">
        <v>0.81646819999999998</v>
      </c>
      <c r="AH91" s="7">
        <v>0</v>
      </c>
      <c r="AI91" s="6">
        <v>0</v>
      </c>
      <c r="AJ91" s="6">
        <v>3.2038600998348898</v>
      </c>
      <c r="AK91" s="8">
        <v>1.6899999999999999E-8</v>
      </c>
      <c r="AL91" s="8">
        <v>5.7000000000000005E-7</v>
      </c>
      <c r="AP91" s="6">
        <v>3.0761353873162798</v>
      </c>
      <c r="AQ91" s="8">
        <v>9.9300000000000002E-9</v>
      </c>
      <c r="AR91" s="8">
        <v>3.5100000000000001E-7</v>
      </c>
      <c r="AS91" s="6">
        <v>2.0969392734982599</v>
      </c>
      <c r="AT91" s="8">
        <v>8.2699999999999996E-3</v>
      </c>
      <c r="AU91" s="8">
        <v>3.7699999999999997E-2</v>
      </c>
    </row>
    <row r="92" spans="1:47" x14ac:dyDescent="0.2">
      <c r="A92" s="3" t="s">
        <v>906</v>
      </c>
      <c r="B92" s="3" t="s">
        <v>12</v>
      </c>
      <c r="C92" s="3" t="s">
        <v>0</v>
      </c>
      <c r="D92" s="3" t="s">
        <v>8</v>
      </c>
      <c r="E92" s="3">
        <v>0.84599999999999997</v>
      </c>
      <c r="F92" s="3" t="s">
        <v>55</v>
      </c>
      <c r="G92" s="3">
        <v>2797319</v>
      </c>
      <c r="H92" s="3">
        <v>2798081</v>
      </c>
      <c r="I92" s="3" t="s">
        <v>10</v>
      </c>
      <c r="J92" s="3">
        <v>237</v>
      </c>
      <c r="K92" s="3" t="s">
        <v>11</v>
      </c>
      <c r="N92" s="3" t="s">
        <v>244</v>
      </c>
      <c r="P92" s="3" t="s">
        <v>245</v>
      </c>
      <c r="R92" s="3">
        <v>3251</v>
      </c>
      <c r="S92" s="5">
        <v>1</v>
      </c>
      <c r="T92" s="3">
        <v>3671</v>
      </c>
      <c r="U92" s="5">
        <v>1</v>
      </c>
      <c r="V92" s="3">
        <v>3362</v>
      </c>
      <c r="W92" s="5">
        <v>1</v>
      </c>
      <c r="X92" s="3">
        <v>39</v>
      </c>
      <c r="Y92" s="6">
        <v>0.74049799999999999</v>
      </c>
      <c r="Z92" s="3">
        <v>8</v>
      </c>
      <c r="AA92" s="6">
        <v>0.7378768</v>
      </c>
      <c r="AB92" s="3">
        <v>8</v>
      </c>
      <c r="AC92" s="6">
        <v>0.58453469999999996</v>
      </c>
      <c r="AD92" s="7">
        <v>11</v>
      </c>
      <c r="AE92" s="6">
        <v>0.59239839999999999</v>
      </c>
      <c r="AF92" s="7">
        <v>44</v>
      </c>
      <c r="AG92" s="6">
        <v>0.84403669999999997</v>
      </c>
      <c r="AH92" s="7">
        <v>8</v>
      </c>
      <c r="AI92" s="6">
        <v>0.36304059999999999</v>
      </c>
      <c r="AM92" s="6">
        <v>3.3079000425037601</v>
      </c>
      <c r="AN92" s="8">
        <v>2.75E-14</v>
      </c>
      <c r="AO92" s="8">
        <v>1.18E-12</v>
      </c>
      <c r="AP92" s="6">
        <v>3.0450953293890399</v>
      </c>
      <c r="AQ92" s="8">
        <v>7.1500000000000002E-6</v>
      </c>
      <c r="AR92" s="8">
        <v>1.01E-4</v>
      </c>
      <c r="AS92" s="6">
        <v>2.7823131365407399</v>
      </c>
      <c r="AT92" s="8">
        <v>1.3900000000000001E-5</v>
      </c>
      <c r="AU92" s="8">
        <v>2.3000000000000001E-4</v>
      </c>
    </row>
    <row r="93" spans="1:47" x14ac:dyDescent="0.2">
      <c r="A93" s="3" t="s">
        <v>907</v>
      </c>
      <c r="B93" s="3" t="s">
        <v>12</v>
      </c>
      <c r="D93" s="3" t="s">
        <v>8</v>
      </c>
      <c r="E93" s="3">
        <v>1</v>
      </c>
      <c r="F93" s="3" t="s">
        <v>179</v>
      </c>
      <c r="G93" s="3">
        <v>1894681</v>
      </c>
      <c r="H93" s="3">
        <v>1896269</v>
      </c>
      <c r="I93" s="3" t="s">
        <v>10</v>
      </c>
      <c r="J93" s="3">
        <v>514</v>
      </c>
      <c r="K93" s="3" t="s">
        <v>17</v>
      </c>
      <c r="L93" s="3" t="s">
        <v>110</v>
      </c>
      <c r="M93" s="3" t="s">
        <v>111</v>
      </c>
      <c r="N93" s="3" t="s">
        <v>167</v>
      </c>
      <c r="O93" s="3" t="s">
        <v>14</v>
      </c>
      <c r="P93" s="3" t="s">
        <v>246</v>
      </c>
      <c r="R93" s="3">
        <v>5943</v>
      </c>
      <c r="S93" s="5">
        <v>1</v>
      </c>
      <c r="T93" s="3">
        <v>6606</v>
      </c>
      <c r="U93" s="5">
        <v>1</v>
      </c>
      <c r="V93" s="3">
        <v>6638</v>
      </c>
      <c r="W93" s="5">
        <v>1</v>
      </c>
      <c r="X93" s="3">
        <v>26</v>
      </c>
      <c r="Y93" s="6">
        <v>0.68848330000000002</v>
      </c>
      <c r="Z93" s="3">
        <v>18</v>
      </c>
      <c r="AA93" s="6">
        <v>0.58779110000000001</v>
      </c>
      <c r="AB93" s="3">
        <v>51</v>
      </c>
      <c r="AC93" s="6">
        <v>0.89553179999999999</v>
      </c>
      <c r="AD93" s="7">
        <v>49</v>
      </c>
      <c r="AE93" s="6">
        <v>0.79861550000000003</v>
      </c>
      <c r="AF93" s="7">
        <v>44</v>
      </c>
      <c r="AG93" s="6">
        <v>0.90623030000000004</v>
      </c>
      <c r="AH93" s="7">
        <v>8</v>
      </c>
      <c r="AI93" s="6">
        <v>0.39962239999999999</v>
      </c>
      <c r="AJ93" s="6">
        <v>2.80612632326722</v>
      </c>
      <c r="AK93" s="8">
        <v>5.2100000000000003E-8</v>
      </c>
      <c r="AL93" s="8">
        <v>1.53E-6</v>
      </c>
      <c r="AM93" s="6">
        <v>3.1541531025448299</v>
      </c>
      <c r="AN93" s="8">
        <v>3.1699999999999998E-15</v>
      </c>
      <c r="AO93" s="8">
        <v>1.49E-13</v>
      </c>
      <c r="AP93" s="6">
        <v>2.91623223933381</v>
      </c>
      <c r="AQ93" s="8">
        <v>1.42E-7</v>
      </c>
      <c r="AR93" s="8">
        <v>3.6500000000000002E-6</v>
      </c>
      <c r="AS93" s="6">
        <v>2.44865233946609</v>
      </c>
      <c r="AT93" s="8">
        <v>1.33E-5</v>
      </c>
      <c r="AU93" s="8">
        <v>2.2100000000000001E-4</v>
      </c>
    </row>
    <row r="94" spans="1:47" x14ac:dyDescent="0.2">
      <c r="A94" s="3" t="s">
        <v>908</v>
      </c>
      <c r="B94" s="3" t="s">
        <v>12</v>
      </c>
      <c r="D94" s="3" t="s">
        <v>8</v>
      </c>
      <c r="E94" s="3">
        <v>1</v>
      </c>
      <c r="F94" s="3" t="s">
        <v>218</v>
      </c>
      <c r="G94" s="3">
        <v>615237</v>
      </c>
      <c r="H94" s="3">
        <v>616608</v>
      </c>
      <c r="I94" s="3" t="s">
        <v>10</v>
      </c>
      <c r="J94" s="3">
        <v>441</v>
      </c>
      <c r="K94" s="3" t="s">
        <v>17</v>
      </c>
      <c r="M94" s="3" t="s">
        <v>247</v>
      </c>
      <c r="N94" s="3" t="s">
        <v>200</v>
      </c>
      <c r="O94" s="3" t="s">
        <v>14</v>
      </c>
      <c r="P94" s="3" t="s">
        <v>248</v>
      </c>
      <c r="R94" s="3">
        <v>1189</v>
      </c>
      <c r="S94" s="5">
        <v>1</v>
      </c>
      <c r="T94" s="3">
        <v>1263</v>
      </c>
      <c r="U94" s="5">
        <v>1</v>
      </c>
      <c r="V94" s="3">
        <v>1205</v>
      </c>
      <c r="W94" s="5">
        <v>1</v>
      </c>
      <c r="X94" s="3">
        <v>6</v>
      </c>
      <c r="Y94" s="6">
        <v>0.3199708</v>
      </c>
      <c r="Z94" s="3">
        <v>6</v>
      </c>
      <c r="AA94" s="6">
        <v>0.32288630000000001</v>
      </c>
      <c r="AB94" s="3">
        <v>6</v>
      </c>
      <c r="AC94" s="6">
        <v>0.31705539999999999</v>
      </c>
      <c r="AD94" s="7">
        <v>27</v>
      </c>
      <c r="AE94" s="6">
        <v>0.81195340000000005</v>
      </c>
      <c r="AF94" s="7">
        <v>8</v>
      </c>
      <c r="AG94" s="6">
        <v>0.37536439999999999</v>
      </c>
      <c r="AH94" s="7">
        <v>2</v>
      </c>
      <c r="AI94" s="6">
        <v>0.13483970000000001</v>
      </c>
      <c r="AJ94" s="6">
        <v>3.7285273097087499</v>
      </c>
      <c r="AK94" s="8">
        <v>4.4000000000000003E-11</v>
      </c>
      <c r="AL94" s="8">
        <v>2.52E-9</v>
      </c>
      <c r="AM94" s="6">
        <v>2.6250309391351401</v>
      </c>
      <c r="AN94" s="8">
        <v>8.8699999999999994E-8</v>
      </c>
      <c r="AO94" s="8">
        <v>1.5400000000000001E-6</v>
      </c>
      <c r="AP94" s="6">
        <v>2.8814590073722202</v>
      </c>
      <c r="AQ94" s="8">
        <v>1.04E-5</v>
      </c>
      <c r="AR94" s="8">
        <v>1.3799999999999999E-4</v>
      </c>
      <c r="AS94" s="6">
        <v>3.32238748215297</v>
      </c>
      <c r="AT94" s="8">
        <v>1.0300000000000001E-6</v>
      </c>
      <c r="AU94" s="8">
        <v>2.5999999999999998E-5</v>
      </c>
    </row>
    <row r="95" spans="1:47" x14ac:dyDescent="0.2">
      <c r="A95" s="3" t="s">
        <v>909</v>
      </c>
      <c r="B95" s="3" t="s">
        <v>12</v>
      </c>
      <c r="C95" s="3" t="s">
        <v>0</v>
      </c>
      <c r="D95" s="3" t="s">
        <v>8</v>
      </c>
      <c r="E95" s="3">
        <v>0.95799999999999996</v>
      </c>
      <c r="F95" s="3" t="s">
        <v>148</v>
      </c>
      <c r="G95" s="3">
        <v>998420</v>
      </c>
      <c r="H95" s="3">
        <v>999292</v>
      </c>
      <c r="I95" s="3" t="s">
        <v>10</v>
      </c>
      <c r="J95" s="3">
        <v>291</v>
      </c>
      <c r="K95" s="3" t="s">
        <v>11</v>
      </c>
      <c r="L95" s="3" t="s">
        <v>249</v>
      </c>
      <c r="M95" s="3" t="s">
        <v>250</v>
      </c>
      <c r="N95" s="3" t="s">
        <v>251</v>
      </c>
      <c r="O95" s="3" t="s">
        <v>14</v>
      </c>
      <c r="P95" s="3" t="s">
        <v>252</v>
      </c>
      <c r="R95" s="3">
        <v>4349</v>
      </c>
      <c r="S95" s="5">
        <v>1</v>
      </c>
      <c r="T95" s="3">
        <v>4395</v>
      </c>
      <c r="U95" s="5">
        <v>1</v>
      </c>
      <c r="V95" s="3">
        <v>4533</v>
      </c>
      <c r="W95" s="5">
        <v>1</v>
      </c>
      <c r="X95" s="3">
        <v>13</v>
      </c>
      <c r="Y95" s="6">
        <v>0.57159219999999999</v>
      </c>
      <c r="Z95" s="3">
        <v>8</v>
      </c>
      <c r="AA95" s="6">
        <v>0.3883162</v>
      </c>
      <c r="AB95" s="3">
        <v>34</v>
      </c>
      <c r="AC95" s="6">
        <v>0.98510880000000001</v>
      </c>
      <c r="AD95" s="7">
        <v>39</v>
      </c>
      <c r="AE95" s="6">
        <v>0.99312719999999999</v>
      </c>
      <c r="AF95" s="7">
        <v>18</v>
      </c>
      <c r="AG95" s="6">
        <v>0.68728520000000004</v>
      </c>
      <c r="AH95" s="7">
        <v>4</v>
      </c>
      <c r="AI95" s="6">
        <v>0.26804119999999998</v>
      </c>
      <c r="AJ95" s="6">
        <v>3.1990697625975799</v>
      </c>
      <c r="AK95" s="8">
        <v>2.8000000000000002E-10</v>
      </c>
      <c r="AL95" s="8">
        <v>1.4E-8</v>
      </c>
      <c r="AM95" s="6">
        <v>4.0549280425277301</v>
      </c>
      <c r="AN95" s="8">
        <v>1.1200000000000001E-23</v>
      </c>
      <c r="AO95" s="8">
        <v>1.02E-21</v>
      </c>
      <c r="AP95" s="6">
        <v>2.6458367944597301</v>
      </c>
      <c r="AQ95" s="8">
        <v>1.0200000000000001E-5</v>
      </c>
      <c r="AR95" s="8">
        <v>1.36E-4</v>
      </c>
      <c r="AS95" s="6">
        <v>2.2311992206932501</v>
      </c>
      <c r="AT95" s="8">
        <v>1.9100000000000001E-4</v>
      </c>
      <c r="AU95" s="8">
        <v>1.91E-3</v>
      </c>
    </row>
    <row r="96" spans="1:47" x14ac:dyDescent="0.2">
      <c r="A96" s="3" t="s">
        <v>910</v>
      </c>
      <c r="B96" s="3" t="s">
        <v>21</v>
      </c>
      <c r="D96" s="3" t="s">
        <v>8</v>
      </c>
      <c r="E96" s="3">
        <v>0.90200000000000002</v>
      </c>
      <c r="F96" s="3" t="s">
        <v>253</v>
      </c>
      <c r="G96" s="3">
        <v>3259</v>
      </c>
      <c r="H96" s="3">
        <v>3508</v>
      </c>
      <c r="I96" s="3" t="s">
        <v>10</v>
      </c>
      <c r="J96" s="3">
        <v>83</v>
      </c>
      <c r="K96" s="3" t="s">
        <v>17</v>
      </c>
      <c r="L96" s="3" t="s">
        <v>229</v>
      </c>
      <c r="M96" s="3" t="s">
        <v>230</v>
      </c>
      <c r="N96" s="3" t="s">
        <v>231</v>
      </c>
      <c r="O96" s="3" t="s">
        <v>126</v>
      </c>
      <c r="P96" s="3" t="s">
        <v>254</v>
      </c>
      <c r="Q96" s="3" t="s">
        <v>25</v>
      </c>
      <c r="R96" s="3">
        <v>6049</v>
      </c>
      <c r="S96" s="5">
        <v>1</v>
      </c>
      <c r="T96" s="3">
        <v>6683</v>
      </c>
      <c r="U96" s="5">
        <v>1</v>
      </c>
      <c r="V96" s="3">
        <v>6485</v>
      </c>
      <c r="W96" s="5">
        <v>1</v>
      </c>
      <c r="X96" s="3">
        <v>24</v>
      </c>
      <c r="Y96" s="6">
        <v>1</v>
      </c>
      <c r="Z96" s="3">
        <v>8</v>
      </c>
      <c r="AA96" s="6">
        <v>0.96399999999999997</v>
      </c>
      <c r="AB96" s="3">
        <v>45</v>
      </c>
      <c r="AC96" s="6">
        <v>1</v>
      </c>
      <c r="AD96" s="7">
        <v>221</v>
      </c>
      <c r="AE96" s="6">
        <v>1</v>
      </c>
      <c r="AF96" s="7">
        <v>143</v>
      </c>
      <c r="AG96" s="6">
        <v>1</v>
      </c>
      <c r="AH96" s="7">
        <v>40</v>
      </c>
      <c r="AI96" s="6">
        <v>0.99199999999999999</v>
      </c>
      <c r="AJ96" s="6">
        <v>2.37455589842543</v>
      </c>
      <c r="AK96" s="8">
        <v>1.61E-6</v>
      </c>
      <c r="AL96" s="8">
        <v>3.0700000000000001E-5</v>
      </c>
      <c r="AM96" s="6">
        <v>5.2015839287921599</v>
      </c>
      <c r="AN96" s="8">
        <v>9.9299999999999998E-35</v>
      </c>
      <c r="AO96" s="8">
        <v>1.8800000000000001E-32</v>
      </c>
      <c r="AP96" s="6">
        <v>2.6131253416572999</v>
      </c>
      <c r="AQ96" s="8">
        <v>1.2799999999999999E-5</v>
      </c>
      <c r="AR96" s="8">
        <v>1.64E-4</v>
      </c>
      <c r="AS96" s="6">
        <v>4.4618626388380997</v>
      </c>
      <c r="AT96" s="8">
        <v>2.87E-14</v>
      </c>
      <c r="AU96" s="8">
        <v>2.94E-12</v>
      </c>
    </row>
    <row r="97" spans="1:47" x14ac:dyDescent="0.2">
      <c r="A97" s="3" t="s">
        <v>911</v>
      </c>
      <c r="B97" s="3" t="s">
        <v>21</v>
      </c>
      <c r="C97" s="3" t="s">
        <v>0</v>
      </c>
      <c r="D97" s="3" t="s">
        <v>22</v>
      </c>
      <c r="E97" s="3">
        <v>1</v>
      </c>
      <c r="F97" s="3" t="s">
        <v>255</v>
      </c>
      <c r="G97" s="3">
        <v>95</v>
      </c>
      <c r="H97" s="3">
        <v>552</v>
      </c>
      <c r="I97" s="3" t="s">
        <v>14</v>
      </c>
      <c r="J97" s="3">
        <v>131</v>
      </c>
      <c r="K97" s="3" t="s">
        <v>11</v>
      </c>
      <c r="N97" s="3" t="s">
        <v>14</v>
      </c>
      <c r="P97" s="3" t="s">
        <v>256</v>
      </c>
      <c r="R97" s="3">
        <v>556</v>
      </c>
      <c r="S97" s="5">
        <v>1</v>
      </c>
      <c r="T97" s="3">
        <v>593</v>
      </c>
      <c r="U97" s="5">
        <v>1</v>
      </c>
      <c r="V97" s="3">
        <v>543</v>
      </c>
      <c r="W97" s="5">
        <v>1</v>
      </c>
      <c r="X97" s="3">
        <v>2</v>
      </c>
      <c r="Y97" s="6">
        <v>0.2816594</v>
      </c>
      <c r="Z97" s="3">
        <v>2</v>
      </c>
      <c r="AA97" s="6">
        <v>0.34934500000000002</v>
      </c>
      <c r="AB97" s="3">
        <v>2</v>
      </c>
      <c r="AC97" s="6">
        <v>0.41921399999999998</v>
      </c>
      <c r="AD97" s="7">
        <v>10</v>
      </c>
      <c r="AE97" s="6">
        <v>0.72052400000000005</v>
      </c>
      <c r="AF97" s="7">
        <v>13</v>
      </c>
      <c r="AG97" s="6">
        <v>0.79694319999999996</v>
      </c>
      <c r="AH97" s="7">
        <v>0</v>
      </c>
      <c r="AI97" s="6">
        <v>0</v>
      </c>
      <c r="AJ97" s="6">
        <v>3.10213046810627</v>
      </c>
      <c r="AK97" s="8">
        <v>1.94E-4</v>
      </c>
      <c r="AL97" s="8">
        <v>1.6100000000000001E-3</v>
      </c>
      <c r="AM97" s="6">
        <v>4.4018988097739502</v>
      </c>
      <c r="AN97" s="8">
        <v>1.48E-19</v>
      </c>
      <c r="AO97" s="8">
        <v>1.0300000000000001E-17</v>
      </c>
      <c r="AP97" s="6">
        <v>2.4340116392190998</v>
      </c>
      <c r="AQ97" s="8">
        <v>9.8700000000000003E-3</v>
      </c>
      <c r="AR97" s="8">
        <v>3.5299999999999998E-2</v>
      </c>
      <c r="AS97" s="6">
        <v>3.7909633357915502</v>
      </c>
      <c r="AT97" s="8">
        <v>7.2799999999999998E-6</v>
      </c>
      <c r="AU97" s="8">
        <v>1.35E-4</v>
      </c>
    </row>
    <row r="98" spans="1:47" x14ac:dyDescent="0.2">
      <c r="A98" s="3" t="s">
        <v>912</v>
      </c>
      <c r="B98" s="3" t="s">
        <v>12</v>
      </c>
      <c r="D98" s="3" t="s">
        <v>8</v>
      </c>
      <c r="E98" s="3">
        <v>0.81599999999999995</v>
      </c>
      <c r="F98" s="3" t="s">
        <v>257</v>
      </c>
      <c r="G98" s="3">
        <v>71</v>
      </c>
      <c r="H98" s="3">
        <v>709</v>
      </c>
      <c r="I98" s="3" t="s">
        <v>10</v>
      </c>
      <c r="J98" s="3">
        <v>174</v>
      </c>
      <c r="K98" s="3" t="s">
        <v>17</v>
      </c>
      <c r="L98" s="3" t="s">
        <v>150</v>
      </c>
      <c r="M98" s="3" t="s">
        <v>258</v>
      </c>
      <c r="N98" s="3" t="s">
        <v>193</v>
      </c>
      <c r="O98" s="3" t="s">
        <v>14</v>
      </c>
      <c r="P98" s="3" t="s">
        <v>70</v>
      </c>
      <c r="R98" s="3">
        <v>13257</v>
      </c>
      <c r="S98" s="5">
        <v>1</v>
      </c>
      <c r="T98" s="3">
        <v>14285</v>
      </c>
      <c r="U98" s="5">
        <v>1</v>
      </c>
      <c r="V98" s="3">
        <v>15047</v>
      </c>
      <c r="W98" s="5">
        <v>1</v>
      </c>
      <c r="X98" s="3">
        <v>51</v>
      </c>
      <c r="Y98" s="6">
        <v>1</v>
      </c>
      <c r="Z98" s="3">
        <v>28</v>
      </c>
      <c r="AA98" s="6">
        <v>0.96087630000000002</v>
      </c>
      <c r="AB98" s="3">
        <v>63</v>
      </c>
      <c r="AC98" s="6">
        <v>1</v>
      </c>
      <c r="AD98" s="7">
        <v>88</v>
      </c>
      <c r="AE98" s="6">
        <v>0.99843510000000002</v>
      </c>
      <c r="AF98" s="7">
        <v>36</v>
      </c>
      <c r="AG98" s="6">
        <v>1</v>
      </c>
      <c r="AH98" s="7">
        <v>32</v>
      </c>
      <c r="AI98" s="6">
        <v>1</v>
      </c>
      <c r="AJ98" s="6">
        <v>2.2430340903122099</v>
      </c>
      <c r="AK98" s="8">
        <v>1.2099999999999999E-5</v>
      </c>
      <c r="AL98" s="8">
        <v>1.7000000000000001E-4</v>
      </c>
      <c r="AM98" s="6">
        <v>1.24243301736027</v>
      </c>
      <c r="AN98" s="8">
        <v>7.0799999999999997E-4</v>
      </c>
      <c r="AO98" s="8">
        <v>4.1599999999999996E-3</v>
      </c>
      <c r="AP98" s="6">
        <v>2.3305047917056201</v>
      </c>
      <c r="AQ98" s="8">
        <v>4.8099999999999997E-6</v>
      </c>
      <c r="AR98" s="8">
        <v>7.2200000000000007E-5</v>
      </c>
      <c r="AS98" s="6">
        <v>2.0465289094810299</v>
      </c>
      <c r="AT98" s="8">
        <v>7.3300000000000006E-5</v>
      </c>
      <c r="AU98" s="8">
        <v>8.8199999999999997E-4</v>
      </c>
    </row>
    <row r="99" spans="1:47" x14ac:dyDescent="0.2">
      <c r="A99" s="3" t="s">
        <v>913</v>
      </c>
      <c r="B99" s="3" t="s">
        <v>12</v>
      </c>
      <c r="D99" s="3" t="s">
        <v>8</v>
      </c>
      <c r="E99" s="3">
        <v>0.96899999999999997</v>
      </c>
      <c r="F99" s="3" t="s">
        <v>166</v>
      </c>
      <c r="G99" s="3">
        <v>1523163</v>
      </c>
      <c r="H99" s="3">
        <v>1524155</v>
      </c>
      <c r="I99" s="3" t="s">
        <v>14</v>
      </c>
      <c r="J99" s="3">
        <v>331</v>
      </c>
      <c r="K99" s="3" t="s">
        <v>17</v>
      </c>
      <c r="L99" s="3" t="s">
        <v>259</v>
      </c>
      <c r="M99" s="3" t="s">
        <v>260</v>
      </c>
      <c r="N99" s="3" t="s">
        <v>261</v>
      </c>
      <c r="O99" s="3" t="s">
        <v>14</v>
      </c>
      <c r="P99" s="3" t="s">
        <v>262</v>
      </c>
      <c r="R99" s="3">
        <v>1778</v>
      </c>
      <c r="S99" s="5">
        <v>1</v>
      </c>
      <c r="T99" s="3">
        <v>1928</v>
      </c>
      <c r="U99" s="5">
        <v>1</v>
      </c>
      <c r="V99" s="3">
        <v>2017</v>
      </c>
      <c r="W99" s="5">
        <v>1</v>
      </c>
      <c r="X99" s="3">
        <v>4</v>
      </c>
      <c r="Y99" s="6">
        <v>0.34642499999999998</v>
      </c>
      <c r="Z99" s="3">
        <v>5</v>
      </c>
      <c r="AA99" s="6">
        <v>0.2910373</v>
      </c>
      <c r="AB99" s="3">
        <v>10</v>
      </c>
      <c r="AC99" s="6">
        <v>0.53272909999999996</v>
      </c>
      <c r="AD99" s="7">
        <v>22</v>
      </c>
      <c r="AE99" s="6">
        <v>0.96173209999999998</v>
      </c>
      <c r="AF99" s="7">
        <v>26</v>
      </c>
      <c r="AG99" s="6">
        <v>0.83081570000000005</v>
      </c>
      <c r="AH99" s="7">
        <v>0</v>
      </c>
      <c r="AI99" s="6">
        <v>0</v>
      </c>
      <c r="AM99" s="6">
        <v>3.7413140117017498</v>
      </c>
      <c r="AN99" s="8">
        <v>1.54E-20</v>
      </c>
      <c r="AO99" s="8">
        <v>1.1399999999999999E-18</v>
      </c>
      <c r="AP99" s="6">
        <v>2.31869933292153</v>
      </c>
      <c r="AQ99" s="8">
        <v>3.5199999999999999E-4</v>
      </c>
      <c r="AR99" s="8">
        <v>2.3900000000000002E-3</v>
      </c>
      <c r="AS99" s="6">
        <v>3.0375437513949302</v>
      </c>
      <c r="AT99" s="8">
        <v>1.5899999999999999E-4</v>
      </c>
      <c r="AU99" s="8">
        <v>1.64E-3</v>
      </c>
    </row>
    <row r="100" spans="1:47" x14ac:dyDescent="0.2">
      <c r="A100" s="3" t="s">
        <v>914</v>
      </c>
      <c r="B100" s="3" t="s">
        <v>12</v>
      </c>
      <c r="D100" s="3" t="s">
        <v>22</v>
      </c>
      <c r="E100" s="3">
        <v>0.70899999999999996</v>
      </c>
      <c r="F100" s="3" t="s">
        <v>175</v>
      </c>
      <c r="G100" s="3">
        <v>1443162</v>
      </c>
      <c r="H100" s="3">
        <v>1443960</v>
      </c>
      <c r="I100" s="3" t="s">
        <v>10</v>
      </c>
      <c r="J100" s="3">
        <v>225</v>
      </c>
      <c r="K100" s="3" t="s">
        <v>17</v>
      </c>
      <c r="N100" s="3" t="s">
        <v>203</v>
      </c>
      <c r="O100" s="3" t="s">
        <v>14</v>
      </c>
      <c r="P100" s="3" t="s">
        <v>263</v>
      </c>
      <c r="R100" s="3">
        <v>1644</v>
      </c>
      <c r="S100" s="5">
        <v>1</v>
      </c>
      <c r="T100" s="3">
        <v>1764</v>
      </c>
      <c r="U100" s="5">
        <v>1</v>
      </c>
      <c r="V100" s="3">
        <v>1924</v>
      </c>
      <c r="W100" s="5">
        <v>1</v>
      </c>
      <c r="X100" s="3">
        <v>3</v>
      </c>
      <c r="Y100" s="6">
        <v>0.31289109999999998</v>
      </c>
      <c r="Z100" s="3">
        <v>6</v>
      </c>
      <c r="AA100" s="6">
        <v>0.35794740000000003</v>
      </c>
      <c r="AB100" s="3">
        <v>10</v>
      </c>
      <c r="AC100" s="6">
        <v>0.50688359999999999</v>
      </c>
      <c r="AD100" s="7">
        <v>0</v>
      </c>
      <c r="AE100" s="6">
        <v>0</v>
      </c>
      <c r="AF100" s="7">
        <v>3</v>
      </c>
      <c r="AG100" s="6">
        <v>0.2690864</v>
      </c>
      <c r="AH100" s="7">
        <v>0</v>
      </c>
      <c r="AI100" s="6">
        <v>0</v>
      </c>
      <c r="AM100" s="6">
        <v>2.7219108330880299</v>
      </c>
      <c r="AN100" s="8">
        <v>1.1200000000000001E-6</v>
      </c>
      <c r="AO100" s="8">
        <v>1.5299999999999999E-5</v>
      </c>
      <c r="AP100" s="6">
        <v>2.2767648889840002</v>
      </c>
      <c r="AQ100" s="8">
        <v>5.4299999999999997E-4</v>
      </c>
      <c r="AR100" s="8">
        <v>3.3999999999999998E-3</v>
      </c>
    </row>
    <row r="101" spans="1:47" x14ac:dyDescent="0.2">
      <c r="A101" s="3" t="s">
        <v>915</v>
      </c>
      <c r="B101" s="3" t="s">
        <v>21</v>
      </c>
      <c r="D101" s="3" t="s">
        <v>8</v>
      </c>
      <c r="E101" s="3">
        <v>1</v>
      </c>
      <c r="F101" s="3" t="s">
        <v>51</v>
      </c>
      <c r="G101" s="3">
        <v>34202</v>
      </c>
      <c r="H101" s="3">
        <v>36688</v>
      </c>
      <c r="I101" s="3" t="s">
        <v>14</v>
      </c>
      <c r="J101" s="3">
        <v>660</v>
      </c>
      <c r="K101" s="3" t="s">
        <v>17</v>
      </c>
      <c r="M101" s="3" t="s">
        <v>264</v>
      </c>
      <c r="N101" s="3" t="s">
        <v>265</v>
      </c>
      <c r="O101" s="3" t="s">
        <v>14</v>
      </c>
      <c r="P101" s="3" t="s">
        <v>266</v>
      </c>
      <c r="R101" s="3">
        <v>14974</v>
      </c>
      <c r="S101" s="5">
        <v>1</v>
      </c>
      <c r="T101" s="3">
        <v>16346</v>
      </c>
      <c r="U101" s="5">
        <v>1</v>
      </c>
      <c r="V101" s="3">
        <v>18019</v>
      </c>
      <c r="W101" s="5">
        <v>1</v>
      </c>
      <c r="X101" s="3">
        <v>18</v>
      </c>
      <c r="Y101" s="6">
        <v>0.52191390000000004</v>
      </c>
      <c r="Z101" s="3">
        <v>25</v>
      </c>
      <c r="AA101" s="6">
        <v>0.49537599999999998</v>
      </c>
      <c r="AB101" s="3">
        <v>105</v>
      </c>
      <c r="AC101" s="6">
        <v>0.90912749999999998</v>
      </c>
      <c r="AD101" s="7">
        <v>98</v>
      </c>
      <c r="AE101" s="6">
        <v>0.97868920000000004</v>
      </c>
      <c r="AF101" s="7">
        <v>112</v>
      </c>
      <c r="AG101" s="6">
        <v>0.94893439999999996</v>
      </c>
      <c r="AH101" s="7">
        <v>19</v>
      </c>
      <c r="AI101" s="6">
        <v>0.45396059999999999</v>
      </c>
      <c r="AJ101" s="6">
        <v>2.5835884662403901</v>
      </c>
      <c r="AK101" s="8">
        <v>2.9000000000000002E-8</v>
      </c>
      <c r="AL101" s="8">
        <v>9.2299999999999999E-7</v>
      </c>
      <c r="AM101" s="6">
        <v>2.4124065365109999</v>
      </c>
      <c r="AN101" s="8">
        <v>2.09E-10</v>
      </c>
      <c r="AO101" s="8">
        <v>5.5999999999999997E-9</v>
      </c>
      <c r="AP101" s="6">
        <v>2.2360046056269001</v>
      </c>
      <c r="AQ101" s="8">
        <v>4.4900000000000002E-4</v>
      </c>
      <c r="AR101" s="8">
        <v>2.9199999999999999E-3</v>
      </c>
      <c r="AS101" s="6">
        <v>2.28743235588512</v>
      </c>
      <c r="AT101" s="8">
        <v>4.5399999999999999E-5</v>
      </c>
      <c r="AU101" s="8">
        <v>6.0300000000000002E-4</v>
      </c>
    </row>
    <row r="102" spans="1:47" x14ac:dyDescent="0.2">
      <c r="A102" s="3" t="s">
        <v>916</v>
      </c>
      <c r="B102" s="3" t="s">
        <v>12</v>
      </c>
      <c r="C102" s="3" t="s">
        <v>0</v>
      </c>
      <c r="D102" s="3" t="s">
        <v>8</v>
      </c>
      <c r="E102" s="3">
        <v>1</v>
      </c>
      <c r="F102" s="3" t="s">
        <v>166</v>
      </c>
      <c r="G102" s="3">
        <v>1108077</v>
      </c>
      <c r="H102" s="3">
        <v>1109052</v>
      </c>
      <c r="I102" s="3" t="s">
        <v>10</v>
      </c>
      <c r="J102" s="3">
        <v>292</v>
      </c>
      <c r="K102" s="3" t="s">
        <v>11</v>
      </c>
      <c r="N102" s="3" t="s">
        <v>14</v>
      </c>
      <c r="P102" s="3" t="s">
        <v>267</v>
      </c>
      <c r="R102" s="3">
        <v>1395</v>
      </c>
      <c r="S102" s="5">
        <v>1</v>
      </c>
      <c r="T102" s="3">
        <v>1797</v>
      </c>
      <c r="U102" s="5">
        <v>1</v>
      </c>
      <c r="V102" s="3">
        <v>1662</v>
      </c>
      <c r="W102" s="5">
        <v>1</v>
      </c>
      <c r="X102" s="3">
        <v>12</v>
      </c>
      <c r="Y102" s="6">
        <v>0.65163930000000003</v>
      </c>
      <c r="Z102" s="3">
        <v>22</v>
      </c>
      <c r="AA102" s="6">
        <v>0.80942619999999998</v>
      </c>
      <c r="AB102" s="3">
        <v>25</v>
      </c>
      <c r="AC102" s="6">
        <v>0.71004100000000003</v>
      </c>
      <c r="AD102" s="7">
        <v>21</v>
      </c>
      <c r="AE102" s="6">
        <v>0.8627049</v>
      </c>
      <c r="AF102" s="7">
        <v>22</v>
      </c>
      <c r="AG102" s="6">
        <v>0.90471310000000005</v>
      </c>
      <c r="AH102" s="7">
        <v>9</v>
      </c>
      <c r="AI102" s="6">
        <v>0.51536890000000002</v>
      </c>
      <c r="AJ102" s="6">
        <v>2.49020501792159</v>
      </c>
      <c r="AK102" s="8">
        <v>5.37E-7</v>
      </c>
      <c r="AL102" s="8">
        <v>1.19E-5</v>
      </c>
      <c r="AM102" s="6">
        <v>2.2308252513421198</v>
      </c>
      <c r="AN102" s="8">
        <v>4.2299999999999997E-9</v>
      </c>
      <c r="AO102" s="8">
        <v>9.3299999999999995E-8</v>
      </c>
      <c r="AP102" s="6">
        <v>2.1849309774268999</v>
      </c>
      <c r="AQ102" s="8">
        <v>4.2200000000000003E-5</v>
      </c>
      <c r="AR102" s="8">
        <v>4.3399999999999998E-4</v>
      </c>
      <c r="AS102" s="6">
        <v>1.58993331310167</v>
      </c>
      <c r="AT102" s="8">
        <v>1.9400000000000001E-3</v>
      </c>
      <c r="AU102" s="8">
        <v>1.21E-2</v>
      </c>
    </row>
    <row r="103" spans="1:47" x14ac:dyDescent="0.2">
      <c r="A103" s="3" t="s">
        <v>917</v>
      </c>
      <c r="B103" s="3" t="s">
        <v>12</v>
      </c>
      <c r="D103" s="3" t="s">
        <v>8</v>
      </c>
      <c r="E103" s="3">
        <v>1</v>
      </c>
      <c r="F103" s="3" t="s">
        <v>211</v>
      </c>
      <c r="G103" s="3">
        <v>355893</v>
      </c>
      <c r="H103" s="3">
        <v>356965</v>
      </c>
      <c r="I103" s="3" t="s">
        <v>14</v>
      </c>
      <c r="J103" s="3">
        <v>342</v>
      </c>
      <c r="K103" s="3" t="s">
        <v>17</v>
      </c>
      <c r="L103" s="3" t="s">
        <v>150</v>
      </c>
      <c r="M103" s="3" t="s">
        <v>268</v>
      </c>
      <c r="N103" s="3" t="s">
        <v>193</v>
      </c>
      <c r="O103" s="3" t="s">
        <v>14</v>
      </c>
      <c r="P103" s="3" t="s">
        <v>269</v>
      </c>
      <c r="R103" s="3">
        <v>2694</v>
      </c>
      <c r="S103" s="5">
        <v>1</v>
      </c>
      <c r="T103" s="3">
        <v>2887</v>
      </c>
      <c r="U103" s="5">
        <v>1</v>
      </c>
      <c r="V103" s="3">
        <v>3088</v>
      </c>
      <c r="W103" s="5">
        <v>1</v>
      </c>
      <c r="X103" s="3">
        <v>9</v>
      </c>
      <c r="Y103" s="6">
        <v>0.54147250000000002</v>
      </c>
      <c r="Z103" s="3">
        <v>9</v>
      </c>
      <c r="AA103" s="6">
        <v>0.48275859999999998</v>
      </c>
      <c r="AB103" s="3">
        <v>8</v>
      </c>
      <c r="AC103" s="6">
        <v>0.51258150000000002</v>
      </c>
      <c r="AD103" s="7">
        <v>2</v>
      </c>
      <c r="AE103" s="6">
        <v>0.18173349999999999</v>
      </c>
      <c r="AF103" s="7">
        <v>2</v>
      </c>
      <c r="AG103" s="6">
        <v>0.1519105</v>
      </c>
      <c r="AH103" s="7">
        <v>0</v>
      </c>
      <c r="AI103" s="6">
        <v>0</v>
      </c>
      <c r="AJ103" s="6">
        <v>3.2866941972051502</v>
      </c>
      <c r="AK103" s="8">
        <v>4.8E-9</v>
      </c>
      <c r="AL103" s="8">
        <v>1.8400000000000001E-7</v>
      </c>
      <c r="AP103" s="6">
        <v>2.1150719105692599</v>
      </c>
      <c r="AQ103" s="8">
        <v>2.2499999999999999E-4</v>
      </c>
      <c r="AR103" s="8">
        <v>1.67E-3</v>
      </c>
    </row>
    <row r="104" spans="1:47" x14ac:dyDescent="0.2">
      <c r="A104" s="3" t="s">
        <v>918</v>
      </c>
      <c r="B104" s="3" t="s">
        <v>12</v>
      </c>
      <c r="D104" s="3" t="s">
        <v>8</v>
      </c>
      <c r="E104" s="3">
        <v>1</v>
      </c>
      <c r="F104" s="3" t="s">
        <v>132</v>
      </c>
      <c r="G104" s="3">
        <v>585036</v>
      </c>
      <c r="H104" s="3">
        <v>586400</v>
      </c>
      <c r="I104" s="3" t="s">
        <v>10</v>
      </c>
      <c r="J104" s="3">
        <v>438</v>
      </c>
      <c r="K104" s="3" t="s">
        <v>17</v>
      </c>
      <c r="L104" s="3" t="s">
        <v>270</v>
      </c>
      <c r="M104" s="3" t="s">
        <v>271</v>
      </c>
      <c r="N104" s="3" t="s">
        <v>272</v>
      </c>
      <c r="O104" s="3" t="s">
        <v>273</v>
      </c>
      <c r="P104" s="3" t="s">
        <v>274</v>
      </c>
      <c r="R104" s="3">
        <v>4522</v>
      </c>
      <c r="S104" s="5">
        <v>1</v>
      </c>
      <c r="T104" s="3">
        <v>4300</v>
      </c>
      <c r="U104" s="5">
        <v>1</v>
      </c>
      <c r="V104" s="3">
        <v>4923</v>
      </c>
      <c r="W104" s="5">
        <v>1</v>
      </c>
      <c r="X104" s="3">
        <v>7</v>
      </c>
      <c r="Y104" s="6">
        <v>0.2996337</v>
      </c>
      <c r="Z104" s="3">
        <v>8</v>
      </c>
      <c r="AA104" s="6">
        <v>0.3802198</v>
      </c>
      <c r="AB104" s="3">
        <v>24</v>
      </c>
      <c r="AC104" s="6">
        <v>0.67326010000000003</v>
      </c>
      <c r="AD104" s="7">
        <v>109</v>
      </c>
      <c r="AE104" s="6">
        <v>1</v>
      </c>
      <c r="AF104" s="7">
        <v>70</v>
      </c>
      <c r="AG104" s="6">
        <v>0.99194139999999997</v>
      </c>
      <c r="AH104" s="7">
        <v>32</v>
      </c>
      <c r="AI104" s="6">
        <v>0.86813189999999996</v>
      </c>
      <c r="AJ104" s="6">
        <v>3.0774948182052499</v>
      </c>
      <c r="AK104" s="8">
        <v>1.01E-9</v>
      </c>
      <c r="AL104" s="8">
        <v>4.3900000000000003E-8</v>
      </c>
      <c r="AM104" s="6">
        <v>5.0642250363634904</v>
      </c>
      <c r="AN104" s="8">
        <v>8.5400000000000001E-31</v>
      </c>
      <c r="AO104" s="8">
        <v>1.25E-28</v>
      </c>
      <c r="AP104" s="6">
        <v>2.08915112566274</v>
      </c>
      <c r="AQ104" s="8">
        <v>4.9600000000000002E-4</v>
      </c>
      <c r="AR104" s="8">
        <v>3.16E-3</v>
      </c>
      <c r="AS104" s="6">
        <v>4.0465300837951501</v>
      </c>
      <c r="AT104" s="8">
        <v>5.5499999999999997E-14</v>
      </c>
      <c r="AU104" s="8">
        <v>5.4099999999999998E-12</v>
      </c>
    </row>
    <row r="105" spans="1:47" x14ac:dyDescent="0.2">
      <c r="A105" s="3" t="s">
        <v>919</v>
      </c>
      <c r="B105" s="3" t="s">
        <v>12</v>
      </c>
      <c r="D105" s="3" t="s">
        <v>8</v>
      </c>
      <c r="E105" s="3">
        <v>1</v>
      </c>
      <c r="F105" s="3" t="s">
        <v>89</v>
      </c>
      <c r="G105" s="3">
        <v>1317407</v>
      </c>
      <c r="H105" s="3">
        <v>1318922</v>
      </c>
      <c r="I105" s="3" t="s">
        <v>14</v>
      </c>
      <c r="J105" s="3">
        <v>418</v>
      </c>
      <c r="K105" s="3" t="s">
        <v>11</v>
      </c>
      <c r="L105" s="3" t="s">
        <v>239</v>
      </c>
      <c r="M105" s="3" t="s">
        <v>240</v>
      </c>
      <c r="N105" s="3" t="s">
        <v>275</v>
      </c>
      <c r="O105" s="3" t="s">
        <v>126</v>
      </c>
      <c r="P105" s="3" t="s">
        <v>276</v>
      </c>
      <c r="R105" s="3">
        <v>51027</v>
      </c>
      <c r="S105" s="5">
        <v>1</v>
      </c>
      <c r="T105" s="3">
        <v>49261</v>
      </c>
      <c r="U105" s="5">
        <v>1</v>
      </c>
      <c r="V105" s="3">
        <v>53950</v>
      </c>
      <c r="W105" s="5">
        <v>1</v>
      </c>
      <c r="X105" s="3">
        <v>163</v>
      </c>
      <c r="Y105" s="6">
        <v>1</v>
      </c>
      <c r="Z105" s="3">
        <v>52</v>
      </c>
      <c r="AA105" s="6">
        <v>0.91952509999999998</v>
      </c>
      <c r="AB105" s="3">
        <v>219</v>
      </c>
      <c r="AC105" s="6">
        <v>1</v>
      </c>
      <c r="AD105" s="7">
        <v>1341</v>
      </c>
      <c r="AE105" s="6">
        <v>1</v>
      </c>
      <c r="AF105" s="7">
        <v>708</v>
      </c>
      <c r="AG105" s="6">
        <v>1</v>
      </c>
      <c r="AH105" s="7">
        <v>349</v>
      </c>
      <c r="AI105" s="6">
        <v>1</v>
      </c>
      <c r="AJ105" s="6">
        <v>1.9767448088794799</v>
      </c>
      <c r="AK105" s="8">
        <v>6.3099999999999997E-6</v>
      </c>
      <c r="AL105" s="8">
        <v>9.8300000000000004E-5</v>
      </c>
      <c r="AM105" s="6">
        <v>5.0341524981950903</v>
      </c>
      <c r="AN105" s="8">
        <v>2.98E-35</v>
      </c>
      <c r="AO105" s="8">
        <v>5.8699999999999999E-33</v>
      </c>
      <c r="AP105" s="6">
        <v>2.06973658306286</v>
      </c>
      <c r="AQ105" s="8">
        <v>2.7E-4</v>
      </c>
      <c r="AR105" s="8">
        <v>1.9400000000000001E-3</v>
      </c>
      <c r="AS105" s="6">
        <v>4.0565387956671497</v>
      </c>
      <c r="AT105" s="8">
        <v>4.7900000000000003E-14</v>
      </c>
      <c r="AU105" s="8">
        <v>4.7300000000000002E-12</v>
      </c>
    </row>
    <row r="106" spans="1:47" x14ac:dyDescent="0.2">
      <c r="A106" s="3" t="s">
        <v>920</v>
      </c>
      <c r="B106" s="3" t="s">
        <v>12</v>
      </c>
      <c r="D106" s="3" t="s">
        <v>22</v>
      </c>
      <c r="E106" s="3">
        <v>0.94899999999999995</v>
      </c>
      <c r="F106" s="3" t="s">
        <v>171</v>
      </c>
      <c r="G106" s="3">
        <v>1573658</v>
      </c>
      <c r="H106" s="3">
        <v>1573997</v>
      </c>
      <c r="I106" s="3" t="s">
        <v>10</v>
      </c>
      <c r="J106" s="3">
        <v>94</v>
      </c>
      <c r="K106" s="3" t="s">
        <v>17</v>
      </c>
      <c r="N106" s="3" t="s">
        <v>141</v>
      </c>
      <c r="P106" s="3" t="s">
        <v>277</v>
      </c>
      <c r="R106" s="3">
        <v>3099</v>
      </c>
      <c r="S106" s="5">
        <v>1</v>
      </c>
      <c r="T106" s="3">
        <v>3516</v>
      </c>
      <c r="U106" s="5">
        <v>1</v>
      </c>
      <c r="V106" s="3">
        <v>3235</v>
      </c>
      <c r="W106" s="5">
        <v>1</v>
      </c>
      <c r="X106" s="3">
        <v>10</v>
      </c>
      <c r="Y106" s="6">
        <v>0.68823529999999999</v>
      </c>
      <c r="Z106" s="3">
        <v>13</v>
      </c>
      <c r="AA106" s="6">
        <v>0.71176470000000003</v>
      </c>
      <c r="AB106" s="3">
        <v>3</v>
      </c>
      <c r="AC106" s="6">
        <v>0.37352940000000001</v>
      </c>
      <c r="AD106" s="7">
        <v>11</v>
      </c>
      <c r="AE106" s="6">
        <v>0.85294119999999995</v>
      </c>
      <c r="AF106" s="7">
        <v>19</v>
      </c>
      <c r="AG106" s="6">
        <v>0.95294120000000004</v>
      </c>
      <c r="AH106" s="7">
        <v>11</v>
      </c>
      <c r="AI106" s="6">
        <v>0.92941180000000001</v>
      </c>
      <c r="AP106" s="6">
        <v>2.0303296998539202</v>
      </c>
      <c r="AQ106" s="8">
        <v>1.5200000000000001E-3</v>
      </c>
      <c r="AR106" s="8">
        <v>7.79E-3</v>
      </c>
      <c r="AS106" s="6">
        <v>2.3408409032640498</v>
      </c>
      <c r="AT106" s="8">
        <v>3.9400000000000002E-5</v>
      </c>
      <c r="AU106" s="8">
        <v>5.3600000000000002E-4</v>
      </c>
    </row>
    <row r="107" spans="1:47" x14ac:dyDescent="0.2">
      <c r="A107" s="3" t="s">
        <v>921</v>
      </c>
      <c r="B107" s="3" t="s">
        <v>12</v>
      </c>
      <c r="D107" s="3" t="s">
        <v>8</v>
      </c>
      <c r="E107" s="3">
        <v>1</v>
      </c>
      <c r="F107" s="3" t="s">
        <v>166</v>
      </c>
      <c r="G107" s="3">
        <v>436522</v>
      </c>
      <c r="H107" s="3">
        <v>437863</v>
      </c>
      <c r="I107" s="3" t="s">
        <v>10</v>
      </c>
      <c r="J107" s="3">
        <v>430</v>
      </c>
      <c r="K107" s="3" t="s">
        <v>17</v>
      </c>
      <c r="M107" s="3" t="s">
        <v>278</v>
      </c>
      <c r="N107" s="3" t="s">
        <v>279</v>
      </c>
      <c r="O107" s="3" t="s">
        <v>280</v>
      </c>
      <c r="P107" s="3" t="s">
        <v>281</v>
      </c>
      <c r="R107" s="3">
        <v>4231</v>
      </c>
      <c r="S107" s="5">
        <v>1</v>
      </c>
      <c r="T107" s="3">
        <v>4547</v>
      </c>
      <c r="U107" s="5">
        <v>1</v>
      </c>
      <c r="V107" s="3">
        <v>4906</v>
      </c>
      <c r="W107" s="5">
        <v>1</v>
      </c>
      <c r="X107" s="3">
        <v>12</v>
      </c>
      <c r="Y107" s="6">
        <v>0.5268256</v>
      </c>
      <c r="Z107" s="3">
        <v>4</v>
      </c>
      <c r="AA107" s="6">
        <v>0.2555887</v>
      </c>
      <c r="AB107" s="3">
        <v>14</v>
      </c>
      <c r="AC107" s="6">
        <v>0.42771979999999998</v>
      </c>
      <c r="AD107" s="7">
        <v>8</v>
      </c>
      <c r="AE107" s="6">
        <v>0.30849480000000001</v>
      </c>
      <c r="AF107" s="7">
        <v>0</v>
      </c>
      <c r="AG107" s="6">
        <v>0</v>
      </c>
      <c r="AH107" s="7">
        <v>2</v>
      </c>
      <c r="AI107" s="6">
        <v>0.1400894</v>
      </c>
      <c r="AJ107" s="6">
        <v>1.78767586644652</v>
      </c>
      <c r="AK107" s="8">
        <v>2.7000000000000001E-3</v>
      </c>
      <c r="AL107" s="8">
        <v>1.34E-2</v>
      </c>
      <c r="AP107" s="6">
        <v>1.6992552049530101</v>
      </c>
      <c r="AQ107" s="8">
        <v>4.0899999999999999E-3</v>
      </c>
      <c r="AR107" s="8">
        <v>1.7299999999999999E-2</v>
      </c>
    </row>
    <row r="108" spans="1:47" x14ac:dyDescent="0.2">
      <c r="A108" s="3" t="s">
        <v>922</v>
      </c>
      <c r="B108" s="3" t="s">
        <v>12</v>
      </c>
      <c r="D108" s="3" t="s">
        <v>8</v>
      </c>
      <c r="E108" s="3">
        <v>1</v>
      </c>
      <c r="F108" s="3" t="s">
        <v>166</v>
      </c>
      <c r="G108" s="3">
        <v>2188068</v>
      </c>
      <c r="H108" s="3">
        <v>2189740</v>
      </c>
      <c r="I108" s="3" t="s">
        <v>10</v>
      </c>
      <c r="J108" s="3">
        <v>520</v>
      </c>
      <c r="K108" s="3" t="s">
        <v>17</v>
      </c>
      <c r="M108" s="3" t="s">
        <v>282</v>
      </c>
      <c r="N108" s="3" t="s">
        <v>283</v>
      </c>
      <c r="O108" s="3" t="s">
        <v>284</v>
      </c>
      <c r="P108" s="3" t="s">
        <v>285</v>
      </c>
      <c r="R108" s="3">
        <v>5665</v>
      </c>
      <c r="S108" s="5">
        <v>1</v>
      </c>
      <c r="T108" s="3">
        <v>5776</v>
      </c>
      <c r="U108" s="5">
        <v>1</v>
      </c>
      <c r="V108" s="3">
        <v>6258</v>
      </c>
      <c r="W108" s="5">
        <v>1</v>
      </c>
      <c r="X108" s="3">
        <v>6</v>
      </c>
      <c r="Y108" s="6">
        <v>0.38194860000000003</v>
      </c>
      <c r="Z108" s="3">
        <v>12</v>
      </c>
      <c r="AA108" s="6">
        <v>0.48953970000000002</v>
      </c>
      <c r="AB108" s="3">
        <v>19</v>
      </c>
      <c r="AC108" s="6">
        <v>0.57023310000000005</v>
      </c>
      <c r="AD108" s="7">
        <v>10</v>
      </c>
      <c r="AE108" s="6">
        <v>0.39211000000000001</v>
      </c>
      <c r="AF108" s="7">
        <v>7</v>
      </c>
      <c r="AG108" s="6">
        <v>0.36760310000000002</v>
      </c>
      <c r="AH108" s="7">
        <v>4</v>
      </c>
      <c r="AI108" s="6">
        <v>0.1279139</v>
      </c>
      <c r="AJ108" s="6">
        <v>1.4208759270193301</v>
      </c>
      <c r="AK108" s="8">
        <v>6.5900000000000004E-3</v>
      </c>
      <c r="AL108" s="8">
        <v>2.7300000000000001E-2</v>
      </c>
      <c r="AP108" s="6">
        <v>1.6403894382312101</v>
      </c>
      <c r="AQ108" s="8">
        <v>4.1900000000000001E-3</v>
      </c>
      <c r="AR108" s="8">
        <v>1.7600000000000001E-2</v>
      </c>
    </row>
    <row r="109" spans="1:47" x14ac:dyDescent="0.2">
      <c r="A109" s="3" t="s">
        <v>923</v>
      </c>
      <c r="B109" s="3" t="s">
        <v>12</v>
      </c>
      <c r="D109" s="3" t="s">
        <v>22</v>
      </c>
      <c r="E109" s="3">
        <v>0.77900000000000003</v>
      </c>
      <c r="F109" s="3" t="s">
        <v>143</v>
      </c>
      <c r="G109" s="3">
        <v>104661</v>
      </c>
      <c r="H109" s="3">
        <v>104971</v>
      </c>
      <c r="I109" s="3" t="s">
        <v>14</v>
      </c>
      <c r="J109" s="3">
        <v>86</v>
      </c>
      <c r="K109" s="3" t="s">
        <v>17</v>
      </c>
      <c r="N109" s="3" t="s">
        <v>14</v>
      </c>
      <c r="P109" s="3" t="s">
        <v>286</v>
      </c>
      <c r="R109" s="3">
        <v>3171</v>
      </c>
      <c r="S109" s="5">
        <v>1</v>
      </c>
      <c r="T109" s="3">
        <v>3554</v>
      </c>
      <c r="U109" s="5">
        <v>1</v>
      </c>
      <c r="V109" s="3">
        <v>3618</v>
      </c>
      <c r="W109" s="5">
        <v>1</v>
      </c>
      <c r="X109" s="3">
        <v>14</v>
      </c>
      <c r="Y109" s="6">
        <v>1</v>
      </c>
      <c r="Z109" s="3">
        <v>2</v>
      </c>
      <c r="AA109" s="6">
        <v>0.33118969999999998</v>
      </c>
      <c r="AB109" s="3">
        <v>5</v>
      </c>
      <c r="AC109" s="6">
        <v>0.4083601</v>
      </c>
      <c r="AD109" s="7">
        <v>37</v>
      </c>
      <c r="AE109" s="6">
        <v>1</v>
      </c>
      <c r="AF109" s="7">
        <v>36</v>
      </c>
      <c r="AG109" s="6">
        <v>1</v>
      </c>
      <c r="AH109" s="7">
        <v>11</v>
      </c>
      <c r="AI109" s="6">
        <v>0.62057879999999999</v>
      </c>
      <c r="AM109" s="6">
        <v>3.4768193978327702</v>
      </c>
      <c r="AN109" s="8">
        <v>7.28E-15</v>
      </c>
      <c r="AO109" s="8">
        <v>3.31E-13</v>
      </c>
      <c r="AP109" s="6">
        <v>1.6374953041400699</v>
      </c>
      <c r="AQ109" s="8">
        <v>1.5100000000000001E-2</v>
      </c>
      <c r="AR109" s="8">
        <v>4.9500000000000002E-2</v>
      </c>
      <c r="AS109" s="6">
        <v>3.1464512256315902</v>
      </c>
      <c r="AT109" s="8">
        <v>5.5899999999999999E-9</v>
      </c>
      <c r="AU109" s="8">
        <v>2.4400000000000001E-7</v>
      </c>
    </row>
    <row r="110" spans="1:47" x14ac:dyDescent="0.2">
      <c r="A110" s="3" t="s">
        <v>924</v>
      </c>
      <c r="B110" s="3" t="s">
        <v>12</v>
      </c>
      <c r="D110" s="3" t="s">
        <v>22</v>
      </c>
      <c r="E110" s="3">
        <v>0.61399999999999999</v>
      </c>
      <c r="F110" s="3" t="s">
        <v>109</v>
      </c>
      <c r="G110" s="3">
        <v>1412759</v>
      </c>
      <c r="H110" s="3">
        <v>1413761</v>
      </c>
      <c r="I110" s="3" t="s">
        <v>10</v>
      </c>
      <c r="J110" s="3">
        <v>255</v>
      </c>
      <c r="K110" s="3" t="s">
        <v>17</v>
      </c>
      <c r="M110" s="3" t="s">
        <v>287</v>
      </c>
      <c r="N110" s="3" t="s">
        <v>288</v>
      </c>
      <c r="O110" s="3" t="s">
        <v>14</v>
      </c>
      <c r="P110" s="3" t="s">
        <v>289</v>
      </c>
      <c r="R110" s="3">
        <v>4642</v>
      </c>
      <c r="S110" s="5">
        <v>1</v>
      </c>
      <c r="T110" s="3">
        <v>4692</v>
      </c>
      <c r="U110" s="5">
        <v>1</v>
      </c>
      <c r="V110" s="3">
        <v>4977</v>
      </c>
      <c r="W110" s="5">
        <v>1</v>
      </c>
      <c r="X110" s="3">
        <v>10</v>
      </c>
      <c r="Y110" s="6">
        <v>0.74277170000000003</v>
      </c>
      <c r="Z110" s="3">
        <v>12</v>
      </c>
      <c r="AA110" s="6">
        <v>0.78364900000000004</v>
      </c>
      <c r="AB110" s="3">
        <v>8</v>
      </c>
      <c r="AC110" s="6">
        <v>0.3868395</v>
      </c>
      <c r="AD110" s="7">
        <v>32</v>
      </c>
      <c r="AE110" s="6">
        <v>0.92622130000000003</v>
      </c>
      <c r="AF110" s="7">
        <v>30</v>
      </c>
      <c r="AG110" s="6">
        <v>0.96111670000000005</v>
      </c>
      <c r="AH110" s="7">
        <v>5</v>
      </c>
      <c r="AI110" s="6">
        <v>0.32502490000000001</v>
      </c>
      <c r="AJ110" s="6">
        <v>2.2166161563127198</v>
      </c>
      <c r="AK110" s="8">
        <v>6.1799999999999995E-4</v>
      </c>
      <c r="AL110" s="8">
        <v>4.1200000000000004E-3</v>
      </c>
      <c r="AM110" s="6">
        <v>3.30941401865342</v>
      </c>
      <c r="AN110" s="8">
        <v>5.95E-15</v>
      </c>
      <c r="AO110" s="8">
        <v>2.72E-13</v>
      </c>
      <c r="AP110" s="6">
        <v>1.5805873226703999</v>
      </c>
      <c r="AQ110" s="8">
        <v>4.3E-3</v>
      </c>
      <c r="AR110" s="8">
        <v>1.7999999999999999E-2</v>
      </c>
      <c r="AS110" s="6">
        <v>2.17522217045099</v>
      </c>
      <c r="AT110" s="8">
        <v>1.3799999999999999E-4</v>
      </c>
      <c r="AU110" s="8">
        <v>1.47E-3</v>
      </c>
    </row>
    <row r="111" spans="1:47" x14ac:dyDescent="0.2">
      <c r="A111" s="3" t="s">
        <v>925</v>
      </c>
      <c r="B111" s="3" t="s">
        <v>12</v>
      </c>
      <c r="D111" s="3" t="s">
        <v>8</v>
      </c>
      <c r="E111" s="3">
        <v>1</v>
      </c>
      <c r="F111" s="3" t="s">
        <v>183</v>
      </c>
      <c r="G111" s="3">
        <v>491744</v>
      </c>
      <c r="H111" s="3">
        <v>492991</v>
      </c>
      <c r="I111" s="3" t="s">
        <v>14</v>
      </c>
      <c r="J111" s="3">
        <v>416</v>
      </c>
      <c r="K111" s="3" t="s">
        <v>17</v>
      </c>
      <c r="M111" s="3" t="s">
        <v>290</v>
      </c>
      <c r="N111" s="3" t="s">
        <v>291</v>
      </c>
      <c r="O111" s="3" t="s">
        <v>14</v>
      </c>
      <c r="P111" s="3" t="s">
        <v>292</v>
      </c>
      <c r="R111" s="3">
        <v>8296</v>
      </c>
      <c r="S111" s="5">
        <v>1</v>
      </c>
      <c r="T111" s="3">
        <v>8005</v>
      </c>
      <c r="U111" s="5">
        <v>1</v>
      </c>
      <c r="V111" s="3">
        <v>9062</v>
      </c>
      <c r="W111" s="5">
        <v>1</v>
      </c>
      <c r="X111" s="3">
        <v>21</v>
      </c>
      <c r="Y111" s="6">
        <v>0.80769230000000003</v>
      </c>
      <c r="Z111" s="3">
        <v>13</v>
      </c>
      <c r="AA111" s="6">
        <v>0.54967949999999999</v>
      </c>
      <c r="AB111" s="3">
        <v>14</v>
      </c>
      <c r="AC111" s="6">
        <v>0.5008013</v>
      </c>
      <c r="AD111" s="7">
        <v>35</v>
      </c>
      <c r="AE111" s="6">
        <v>0.79807689999999998</v>
      </c>
      <c r="AF111" s="7">
        <v>47</v>
      </c>
      <c r="AG111" s="6">
        <v>0.9375</v>
      </c>
      <c r="AH111" s="7">
        <v>8</v>
      </c>
      <c r="AI111" s="6">
        <v>0.45032050000000001</v>
      </c>
      <c r="AJ111" s="6">
        <v>2.13647440953318</v>
      </c>
      <c r="AK111" s="8">
        <v>1.2199999999999999E-3</v>
      </c>
      <c r="AL111" s="8">
        <v>7.1599999999999997E-3</v>
      </c>
      <c r="AM111" s="6">
        <v>1.93419402225336</v>
      </c>
      <c r="AN111" s="8">
        <v>1.0200000000000001E-5</v>
      </c>
      <c r="AO111" s="8">
        <v>1.08E-4</v>
      </c>
      <c r="AP111" s="6">
        <v>1.44293933336701</v>
      </c>
      <c r="AQ111" s="8">
        <v>5.11E-3</v>
      </c>
      <c r="AR111" s="8">
        <v>2.07E-2</v>
      </c>
      <c r="AS111" s="6">
        <v>1.8318144181307301</v>
      </c>
      <c r="AT111" s="8">
        <v>9.859999999999999E-4</v>
      </c>
      <c r="AU111" s="8">
        <v>7.1399999999999996E-3</v>
      </c>
    </row>
    <row r="112" spans="1:47" x14ac:dyDescent="0.2">
      <c r="A112" s="3" t="s">
        <v>926</v>
      </c>
      <c r="B112" s="3" t="s">
        <v>12</v>
      </c>
      <c r="D112" s="3" t="s">
        <v>8</v>
      </c>
      <c r="E112" s="3">
        <v>1</v>
      </c>
      <c r="F112" s="3" t="s">
        <v>166</v>
      </c>
      <c r="G112" s="3">
        <v>1407352</v>
      </c>
      <c r="H112" s="3">
        <v>1409280</v>
      </c>
      <c r="I112" s="3" t="s">
        <v>14</v>
      </c>
      <c r="J112" s="3">
        <v>381</v>
      </c>
      <c r="K112" s="3" t="s">
        <v>11</v>
      </c>
      <c r="M112" s="3" t="s">
        <v>293</v>
      </c>
      <c r="N112" s="3" t="s">
        <v>294</v>
      </c>
      <c r="O112" s="3" t="s">
        <v>296</v>
      </c>
      <c r="P112" s="3" t="s">
        <v>297</v>
      </c>
      <c r="R112" s="3">
        <v>19409</v>
      </c>
      <c r="S112" s="5">
        <v>1</v>
      </c>
      <c r="T112" s="3">
        <v>19041</v>
      </c>
      <c r="U112" s="5">
        <v>1</v>
      </c>
      <c r="V112" s="3">
        <v>20778</v>
      </c>
      <c r="W112" s="5">
        <v>1</v>
      </c>
      <c r="X112" s="3">
        <v>37</v>
      </c>
      <c r="Y112" s="6">
        <v>0.78486259999999997</v>
      </c>
      <c r="Z112" s="3">
        <v>18</v>
      </c>
      <c r="AA112" s="6">
        <v>0.68273720000000004</v>
      </c>
      <c r="AB112" s="3">
        <v>45</v>
      </c>
      <c r="AC112" s="6">
        <v>0.82374289999999994</v>
      </c>
      <c r="AD112" s="7">
        <v>113</v>
      </c>
      <c r="AE112" s="6">
        <v>0.85640229999999995</v>
      </c>
      <c r="AF112" s="7">
        <v>94</v>
      </c>
      <c r="AG112" s="6">
        <v>0.86573359999999999</v>
      </c>
      <c r="AH112" s="7">
        <v>35</v>
      </c>
      <c r="AI112" s="6">
        <v>0.76101609999999997</v>
      </c>
      <c r="AM112" s="6">
        <v>1.83373498395847</v>
      </c>
      <c r="AN112" s="8">
        <v>3.76E-6</v>
      </c>
      <c r="AO112" s="8">
        <v>4.5000000000000003E-5</v>
      </c>
      <c r="AP112" s="6">
        <v>1.29858756303654</v>
      </c>
      <c r="AQ112" s="8">
        <v>1.09E-2</v>
      </c>
      <c r="AR112" s="8">
        <v>3.7999999999999999E-2</v>
      </c>
      <c r="AS112" s="6">
        <v>2.0849208655543601</v>
      </c>
      <c r="AT112" s="8">
        <v>2.1699999999999999E-5</v>
      </c>
      <c r="AU112" s="8">
        <v>3.3199999999999999E-4</v>
      </c>
    </row>
    <row r="115" spans="1:5" x14ac:dyDescent="0.2">
      <c r="A115" s="3" t="s">
        <v>533</v>
      </c>
      <c r="E115" s="3">
        <f>COUNT(E6:E112)</f>
        <v>107</v>
      </c>
    </row>
  </sheetData>
  <mergeCells count="19">
    <mergeCell ref="F4:Q4"/>
    <mergeCell ref="AD3:AI3"/>
    <mergeCell ref="AD4:AE4"/>
    <mergeCell ref="AF4:AG4"/>
    <mergeCell ref="AH4:AI4"/>
    <mergeCell ref="R4:S4"/>
    <mergeCell ref="T4:U4"/>
    <mergeCell ref="V4:W4"/>
    <mergeCell ref="R3:W3"/>
    <mergeCell ref="X3:AC3"/>
    <mergeCell ref="X4:Y4"/>
    <mergeCell ref="Z4:AA4"/>
    <mergeCell ref="AB4:AC4"/>
    <mergeCell ref="AJ3:AO3"/>
    <mergeCell ref="AJ4:AL4"/>
    <mergeCell ref="AM4:AO4"/>
    <mergeCell ref="AP3:AU3"/>
    <mergeCell ref="AP4:AR4"/>
    <mergeCell ref="AS4:AU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7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4" sqref="B4:C4"/>
    </sheetView>
  </sheetViews>
  <sheetFormatPr defaultRowHeight="12.75" x14ac:dyDescent="0.2"/>
  <cols>
    <col min="1" max="1" width="18.5703125" style="3" customWidth="1"/>
    <col min="2" max="2" width="12.5703125" style="3" customWidth="1"/>
    <col min="3" max="3" width="6" style="3" customWidth="1"/>
    <col min="4" max="4" width="11" style="3" customWidth="1"/>
    <col min="5" max="5" width="10.42578125" style="3" customWidth="1"/>
    <col min="6" max="6" width="12.140625" style="3" customWidth="1"/>
    <col min="7" max="12" width="9.140625" style="3"/>
    <col min="13" max="13" width="15.5703125" style="3" customWidth="1"/>
    <col min="14" max="14" width="9.140625" style="3"/>
    <col min="15" max="15" width="16.42578125" style="3" customWidth="1"/>
    <col min="16" max="16" width="17.42578125" style="3" customWidth="1"/>
    <col min="17" max="17" width="21.140625" style="3" customWidth="1"/>
    <col min="18" max="18" width="10.7109375" style="3" customWidth="1"/>
    <col min="19" max="19" width="10.7109375" style="5" customWidth="1"/>
    <col min="20" max="20" width="10.7109375" style="3" customWidth="1"/>
    <col min="21" max="21" width="10.7109375" style="5" customWidth="1"/>
    <col min="22" max="22" width="10.7109375" style="3" customWidth="1"/>
    <col min="23" max="23" width="10.7109375" style="5" customWidth="1"/>
    <col min="24" max="24" width="10.7109375" style="3" customWidth="1"/>
    <col min="25" max="25" width="10.7109375" style="6" customWidth="1"/>
    <col min="26" max="26" width="10.7109375" style="7" customWidth="1"/>
    <col min="27" max="27" width="10.7109375" style="6" customWidth="1"/>
    <col min="28" max="28" width="10.7109375" style="7" customWidth="1"/>
    <col min="29" max="29" width="10.7109375" style="6" customWidth="1"/>
    <col min="30" max="30" width="10.7109375" style="3" customWidth="1"/>
    <col min="31" max="31" width="10.7109375" style="6" customWidth="1"/>
    <col min="32" max="32" width="10.7109375" style="7" customWidth="1"/>
    <col min="33" max="33" width="10.7109375" style="6" customWidth="1"/>
    <col min="34" max="34" width="10.7109375" style="7" customWidth="1"/>
    <col min="35" max="35" width="10.7109375" style="6" customWidth="1"/>
    <col min="36" max="36" width="9.7109375" style="6" customWidth="1"/>
    <col min="37" max="38" width="9.7109375" style="7" customWidth="1"/>
    <col min="39" max="39" width="9.7109375" style="6" customWidth="1"/>
    <col min="40" max="41" width="9.7109375" style="3" customWidth="1"/>
    <col min="42" max="42" width="9.7109375" style="6" customWidth="1"/>
    <col min="43" max="44" width="9.7109375" style="7" customWidth="1"/>
    <col min="45" max="45" width="9.7109375" style="6" customWidth="1"/>
    <col min="46" max="47" width="9.7109375" style="3" customWidth="1"/>
    <col min="48" max="16384" width="9.140625" style="3"/>
  </cols>
  <sheetData>
    <row r="1" spans="1:47" ht="15.75" x14ac:dyDescent="0.25">
      <c r="A1" s="1" t="s">
        <v>954</v>
      </c>
    </row>
    <row r="2" spans="1:47" x14ac:dyDescent="0.2">
      <c r="A2" s="2" t="s">
        <v>955</v>
      </c>
    </row>
    <row r="3" spans="1:47" x14ac:dyDescent="0.2">
      <c r="A3" s="2" t="s">
        <v>941</v>
      </c>
      <c r="R3" s="34" t="s">
        <v>953</v>
      </c>
      <c r="S3" s="34"/>
      <c r="T3" s="34"/>
      <c r="U3" s="34"/>
      <c r="V3" s="34"/>
      <c r="W3" s="34"/>
      <c r="X3" s="35" t="s">
        <v>932</v>
      </c>
      <c r="Y3" s="35"/>
      <c r="Z3" s="35"/>
      <c r="AA3" s="35"/>
      <c r="AB3" s="35"/>
      <c r="AC3" s="35"/>
      <c r="AD3" s="33" t="s">
        <v>934</v>
      </c>
      <c r="AE3" s="33"/>
      <c r="AF3" s="33"/>
      <c r="AG3" s="33"/>
      <c r="AH3" s="33"/>
      <c r="AI3" s="33"/>
      <c r="AJ3" s="28" t="s">
        <v>935</v>
      </c>
      <c r="AK3" s="28"/>
      <c r="AL3" s="28"/>
      <c r="AM3" s="28"/>
      <c r="AN3" s="28"/>
      <c r="AO3" s="28"/>
      <c r="AP3" s="29" t="s">
        <v>944</v>
      </c>
      <c r="AQ3" s="29"/>
      <c r="AR3" s="29"/>
      <c r="AS3" s="29"/>
      <c r="AT3" s="29"/>
      <c r="AU3" s="29"/>
    </row>
    <row r="4" spans="1:47" x14ac:dyDescent="0.2">
      <c r="B4" s="36"/>
      <c r="C4" s="37"/>
      <c r="F4" s="30" t="s">
        <v>1179</v>
      </c>
      <c r="G4" s="31"/>
      <c r="H4" s="31"/>
      <c r="I4" s="31"/>
      <c r="J4" s="31"/>
      <c r="K4" s="31"/>
      <c r="L4" s="31"/>
      <c r="M4" s="31"/>
      <c r="N4" s="31"/>
      <c r="O4" s="31"/>
      <c r="P4" s="31"/>
      <c r="Q4" s="32"/>
      <c r="R4" s="34" t="s">
        <v>927</v>
      </c>
      <c r="S4" s="34"/>
      <c r="T4" s="34" t="s">
        <v>931</v>
      </c>
      <c r="U4" s="34"/>
      <c r="V4" s="34" t="s">
        <v>930</v>
      </c>
      <c r="W4" s="34"/>
      <c r="X4" s="35" t="s">
        <v>927</v>
      </c>
      <c r="Y4" s="35"/>
      <c r="Z4" s="35" t="s">
        <v>931</v>
      </c>
      <c r="AA4" s="35"/>
      <c r="AB4" s="35" t="s">
        <v>933</v>
      </c>
      <c r="AC4" s="35"/>
      <c r="AD4" s="33" t="s">
        <v>927</v>
      </c>
      <c r="AE4" s="33"/>
      <c r="AF4" s="33" t="s">
        <v>931</v>
      </c>
      <c r="AG4" s="33"/>
      <c r="AH4" s="33" t="s">
        <v>933</v>
      </c>
      <c r="AI4" s="33"/>
      <c r="AJ4" s="28" t="s">
        <v>936</v>
      </c>
      <c r="AK4" s="28"/>
      <c r="AL4" s="28"/>
      <c r="AM4" s="28" t="s">
        <v>937</v>
      </c>
      <c r="AN4" s="28"/>
      <c r="AO4" s="28"/>
      <c r="AP4" s="29" t="s">
        <v>942</v>
      </c>
      <c r="AQ4" s="29"/>
      <c r="AR4" s="29"/>
      <c r="AS4" s="29" t="s">
        <v>943</v>
      </c>
      <c r="AT4" s="29"/>
      <c r="AU4" s="29"/>
    </row>
    <row r="5" spans="1:47" s="2" customFormat="1" ht="51" x14ac:dyDescent="0.2">
      <c r="A5" s="2" t="s">
        <v>957</v>
      </c>
      <c r="B5" s="27" t="s">
        <v>945</v>
      </c>
      <c r="C5" s="26" t="s">
        <v>0</v>
      </c>
      <c r="D5" s="14" t="s">
        <v>946</v>
      </c>
      <c r="E5" s="14" t="s">
        <v>947</v>
      </c>
      <c r="F5" s="26" t="s">
        <v>948</v>
      </c>
      <c r="G5" s="26" t="s">
        <v>2</v>
      </c>
      <c r="H5" s="26" t="s">
        <v>3</v>
      </c>
      <c r="I5" s="26" t="s">
        <v>4</v>
      </c>
      <c r="J5" s="27" t="s">
        <v>949</v>
      </c>
      <c r="K5" s="27" t="s">
        <v>950</v>
      </c>
      <c r="L5" s="27" t="s">
        <v>5</v>
      </c>
      <c r="M5" s="26" t="s">
        <v>951</v>
      </c>
      <c r="N5" s="26" t="s">
        <v>6</v>
      </c>
      <c r="O5" s="26" t="s">
        <v>7</v>
      </c>
      <c r="P5" s="26" t="s">
        <v>1049</v>
      </c>
      <c r="Q5" s="26" t="s">
        <v>952</v>
      </c>
      <c r="R5" s="16" t="s">
        <v>928</v>
      </c>
      <c r="S5" s="17" t="s">
        <v>929</v>
      </c>
      <c r="T5" s="16" t="s">
        <v>928</v>
      </c>
      <c r="U5" s="17" t="s">
        <v>929</v>
      </c>
      <c r="V5" s="16" t="s">
        <v>928</v>
      </c>
      <c r="W5" s="17" t="s">
        <v>929</v>
      </c>
      <c r="X5" s="18" t="s">
        <v>928</v>
      </c>
      <c r="Y5" s="19" t="s">
        <v>929</v>
      </c>
      <c r="Z5" s="18" t="s">
        <v>928</v>
      </c>
      <c r="AA5" s="19" t="s">
        <v>929</v>
      </c>
      <c r="AB5" s="18" t="s">
        <v>928</v>
      </c>
      <c r="AC5" s="19" t="s">
        <v>929</v>
      </c>
      <c r="AD5" s="20" t="s">
        <v>928</v>
      </c>
      <c r="AE5" s="21" t="s">
        <v>929</v>
      </c>
      <c r="AF5" s="20" t="s">
        <v>928</v>
      </c>
      <c r="AG5" s="21" t="s">
        <v>929</v>
      </c>
      <c r="AH5" s="20" t="s">
        <v>928</v>
      </c>
      <c r="AI5" s="21" t="s">
        <v>929</v>
      </c>
      <c r="AJ5" s="22" t="s">
        <v>938</v>
      </c>
      <c r="AK5" s="23" t="s">
        <v>939</v>
      </c>
      <c r="AL5" s="23" t="s">
        <v>940</v>
      </c>
      <c r="AM5" s="22" t="s">
        <v>938</v>
      </c>
      <c r="AN5" s="23" t="s">
        <v>939</v>
      </c>
      <c r="AO5" s="23" t="s">
        <v>940</v>
      </c>
      <c r="AP5" s="19" t="s">
        <v>938</v>
      </c>
      <c r="AQ5" s="15" t="s">
        <v>939</v>
      </c>
      <c r="AR5" s="15" t="s">
        <v>940</v>
      </c>
      <c r="AS5" s="19" t="s">
        <v>938</v>
      </c>
      <c r="AT5" s="15" t="s">
        <v>939</v>
      </c>
      <c r="AU5" s="15" t="s">
        <v>940</v>
      </c>
    </row>
    <row r="6" spans="1:47" x14ac:dyDescent="0.2">
      <c r="A6" s="3" t="s">
        <v>958</v>
      </c>
      <c r="B6" s="3" t="s">
        <v>12</v>
      </c>
      <c r="D6" s="3" t="s">
        <v>8</v>
      </c>
      <c r="E6" s="3">
        <v>1</v>
      </c>
      <c r="F6" s="3" t="s">
        <v>1</v>
      </c>
      <c r="G6" s="3">
        <v>1206465</v>
      </c>
      <c r="H6" s="3">
        <v>1208337</v>
      </c>
      <c r="I6" s="3" t="s">
        <v>10</v>
      </c>
      <c r="J6" s="3">
        <v>512</v>
      </c>
      <c r="K6" s="3" t="s">
        <v>17</v>
      </c>
      <c r="M6" s="3" t="s">
        <v>298</v>
      </c>
      <c r="N6" s="3" t="s">
        <v>299</v>
      </c>
      <c r="O6" s="3" t="s">
        <v>300</v>
      </c>
      <c r="P6" s="3" t="s">
        <v>301</v>
      </c>
      <c r="R6" s="3">
        <v>37029</v>
      </c>
      <c r="S6" s="5">
        <v>1</v>
      </c>
      <c r="T6" s="3">
        <v>40006</v>
      </c>
      <c r="U6" s="5">
        <v>1</v>
      </c>
      <c r="V6" s="3">
        <v>42990</v>
      </c>
      <c r="W6" s="5">
        <v>1</v>
      </c>
      <c r="X6" s="3">
        <v>10</v>
      </c>
      <c r="Y6" s="6">
        <v>0.4063001</v>
      </c>
      <c r="Z6" s="7">
        <v>10</v>
      </c>
      <c r="AA6" s="6">
        <v>0.35504540000000001</v>
      </c>
      <c r="AB6" s="7">
        <v>14</v>
      </c>
      <c r="AC6" s="6">
        <v>0.32888420000000002</v>
      </c>
      <c r="AD6" s="3">
        <v>28</v>
      </c>
      <c r="AE6" s="6">
        <v>0.82114259999999994</v>
      </c>
      <c r="AF6" s="7">
        <v>19</v>
      </c>
      <c r="AG6" s="6">
        <v>0.55098769999999997</v>
      </c>
      <c r="AH6" s="7">
        <v>0</v>
      </c>
      <c r="AI6" s="6">
        <v>0</v>
      </c>
      <c r="AJ6" s="6">
        <v>-1.84811745432536</v>
      </c>
      <c r="AK6" s="8">
        <v>1.4400000000000001E-3</v>
      </c>
      <c r="AL6" s="8">
        <v>8.1399999999999997E-3</v>
      </c>
      <c r="AP6" s="6">
        <v>-1.2761541918886401</v>
      </c>
      <c r="AQ6" s="8">
        <v>1.2800000000000001E-2</v>
      </c>
      <c r="AR6" s="8">
        <v>4.3499999999999997E-2</v>
      </c>
    </row>
    <row r="7" spans="1:47" x14ac:dyDescent="0.2">
      <c r="A7" s="3" t="s">
        <v>959</v>
      </c>
      <c r="B7" s="3" t="s">
        <v>12</v>
      </c>
      <c r="D7" s="3" t="s">
        <v>22</v>
      </c>
      <c r="E7" s="3">
        <v>0.999</v>
      </c>
      <c r="F7" s="3" t="s">
        <v>302</v>
      </c>
      <c r="G7" s="3">
        <v>413241</v>
      </c>
      <c r="H7" s="3">
        <v>413568</v>
      </c>
      <c r="I7" s="3" t="s">
        <v>14</v>
      </c>
      <c r="J7" s="3">
        <v>75</v>
      </c>
      <c r="K7" s="3" t="s">
        <v>17</v>
      </c>
      <c r="N7" s="3" t="s">
        <v>14</v>
      </c>
      <c r="P7" s="3" t="s">
        <v>303</v>
      </c>
      <c r="R7" s="3">
        <v>45509</v>
      </c>
      <c r="S7" s="5">
        <v>1</v>
      </c>
      <c r="T7" s="3">
        <v>47085</v>
      </c>
      <c r="U7" s="5">
        <v>1</v>
      </c>
      <c r="V7" s="3">
        <v>48461</v>
      </c>
      <c r="W7" s="5">
        <v>1</v>
      </c>
      <c r="X7" s="3">
        <v>8</v>
      </c>
      <c r="Y7" s="6">
        <v>0.94817070000000003</v>
      </c>
      <c r="Z7" s="7">
        <v>12</v>
      </c>
      <c r="AA7" s="6">
        <v>0.95426829999999996</v>
      </c>
      <c r="AB7" s="7">
        <v>18</v>
      </c>
      <c r="AC7" s="6">
        <v>1</v>
      </c>
      <c r="AD7" s="3">
        <v>21</v>
      </c>
      <c r="AE7" s="6">
        <v>1</v>
      </c>
      <c r="AF7" s="7">
        <v>22</v>
      </c>
      <c r="AG7" s="6">
        <v>1</v>
      </c>
      <c r="AH7" s="7">
        <v>3</v>
      </c>
      <c r="AI7" s="6">
        <v>0.74390239999999996</v>
      </c>
      <c r="AJ7" s="6">
        <v>-1.5731821223105</v>
      </c>
      <c r="AK7" s="8">
        <v>3.0500000000000002E-3</v>
      </c>
      <c r="AL7" s="8">
        <v>1.4800000000000001E-2</v>
      </c>
      <c r="AP7" s="6">
        <v>-1.27835895763763</v>
      </c>
      <c r="AQ7" s="8">
        <v>1.4999999999999999E-2</v>
      </c>
      <c r="AR7" s="8">
        <v>4.9299999999999997E-2</v>
      </c>
      <c r="AS7" s="6">
        <v>-1.54512926856911</v>
      </c>
      <c r="AT7" s="4">
        <v>4.7400000000000003E-3</v>
      </c>
      <c r="AU7" s="4">
        <v>2.4500000000000001E-2</v>
      </c>
    </row>
    <row r="8" spans="1:47" x14ac:dyDescent="0.2">
      <c r="A8" s="3" t="s">
        <v>960</v>
      </c>
      <c r="B8" s="3" t="s">
        <v>12</v>
      </c>
      <c r="C8" s="3" t="s">
        <v>0</v>
      </c>
      <c r="D8" s="3" t="s">
        <v>8</v>
      </c>
      <c r="E8" s="3">
        <v>0.79</v>
      </c>
      <c r="F8" s="3" t="s">
        <v>89</v>
      </c>
      <c r="G8" s="3">
        <v>703483</v>
      </c>
      <c r="H8" s="3">
        <v>704314</v>
      </c>
      <c r="I8" s="3" t="s">
        <v>14</v>
      </c>
      <c r="J8" s="3">
        <v>245</v>
      </c>
      <c r="K8" s="3" t="s">
        <v>11</v>
      </c>
      <c r="L8" s="3" t="s">
        <v>304</v>
      </c>
      <c r="M8" s="3" t="s">
        <v>305</v>
      </c>
      <c r="N8" s="3" t="s">
        <v>306</v>
      </c>
      <c r="P8" s="3" t="s">
        <v>307</v>
      </c>
      <c r="R8" s="3">
        <v>41027</v>
      </c>
      <c r="S8" s="5">
        <v>1</v>
      </c>
      <c r="T8" s="3">
        <v>42323</v>
      </c>
      <c r="U8" s="5">
        <v>1</v>
      </c>
      <c r="V8" s="3">
        <v>42558</v>
      </c>
      <c r="W8" s="5">
        <v>1</v>
      </c>
      <c r="X8" s="3">
        <v>12</v>
      </c>
      <c r="Y8" s="6">
        <v>0.60697109999999999</v>
      </c>
      <c r="Z8" s="7">
        <v>8</v>
      </c>
      <c r="AA8" s="6">
        <v>0.66346159999999998</v>
      </c>
      <c r="AB8" s="7">
        <v>14</v>
      </c>
      <c r="AC8" s="6">
        <v>0.65144230000000003</v>
      </c>
      <c r="AD8" s="3">
        <v>40</v>
      </c>
      <c r="AE8" s="6">
        <v>0.92668269999999997</v>
      </c>
      <c r="AF8" s="7">
        <v>32</v>
      </c>
      <c r="AG8" s="6">
        <v>0.94711540000000005</v>
      </c>
      <c r="AH8" s="7">
        <v>15</v>
      </c>
      <c r="AI8" s="6">
        <v>0.671875</v>
      </c>
      <c r="AP8" s="6">
        <v>-1.2969740301414601</v>
      </c>
      <c r="AQ8" s="8">
        <v>1.1599999999999999E-2</v>
      </c>
      <c r="AR8" s="8">
        <v>4.0300000000000002E-2</v>
      </c>
    </row>
    <row r="9" spans="1:47" x14ac:dyDescent="0.2">
      <c r="A9" s="3" t="s">
        <v>961</v>
      </c>
      <c r="B9" s="3" t="s">
        <v>12</v>
      </c>
      <c r="D9" s="3" t="s">
        <v>8</v>
      </c>
      <c r="E9" s="3">
        <v>1</v>
      </c>
      <c r="F9" s="3" t="s">
        <v>55</v>
      </c>
      <c r="G9" s="3">
        <v>1196457</v>
      </c>
      <c r="H9" s="3">
        <v>1197881</v>
      </c>
      <c r="I9" s="3" t="s">
        <v>14</v>
      </c>
      <c r="J9" s="3">
        <v>397</v>
      </c>
      <c r="K9" s="3" t="s">
        <v>17</v>
      </c>
      <c r="L9" s="3" t="s">
        <v>308</v>
      </c>
      <c r="M9" s="3" t="s">
        <v>309</v>
      </c>
      <c r="N9" s="3" t="s">
        <v>310</v>
      </c>
      <c r="O9" s="3" t="s">
        <v>14</v>
      </c>
      <c r="P9" s="3" t="s">
        <v>311</v>
      </c>
      <c r="R9" s="3">
        <v>60574</v>
      </c>
      <c r="S9" s="5">
        <v>1</v>
      </c>
      <c r="T9" s="3">
        <v>59520</v>
      </c>
      <c r="U9" s="5">
        <v>1</v>
      </c>
      <c r="V9" s="3">
        <v>66127</v>
      </c>
      <c r="W9" s="5">
        <v>1</v>
      </c>
      <c r="X9" s="3">
        <v>22</v>
      </c>
      <c r="Y9" s="6">
        <v>0.76210529999999999</v>
      </c>
      <c r="Z9" s="7">
        <v>13</v>
      </c>
      <c r="AA9" s="6">
        <v>0.25824560000000002</v>
      </c>
      <c r="AB9" s="7">
        <v>15</v>
      </c>
      <c r="AC9" s="6">
        <v>0.46456140000000001</v>
      </c>
      <c r="AD9" s="3">
        <v>25</v>
      </c>
      <c r="AE9" s="6">
        <v>0.80421050000000005</v>
      </c>
      <c r="AF9" s="7">
        <v>20</v>
      </c>
      <c r="AG9" s="6">
        <v>0.72561399999999998</v>
      </c>
      <c r="AH9" s="7">
        <v>11</v>
      </c>
      <c r="AI9" s="6">
        <v>0.43789470000000003</v>
      </c>
      <c r="AJ9" s="6">
        <v>-1.7104797225769299</v>
      </c>
      <c r="AK9" s="8">
        <v>1.31E-3</v>
      </c>
      <c r="AL9" s="8">
        <v>7.5799999999999999E-3</v>
      </c>
      <c r="AP9" s="6">
        <v>-1.3096882217536701</v>
      </c>
      <c r="AQ9" s="8">
        <v>8.9300000000000004E-3</v>
      </c>
      <c r="AR9" s="8">
        <v>3.2500000000000001E-2</v>
      </c>
      <c r="AS9" s="6">
        <v>-1.57066052882106</v>
      </c>
      <c r="AT9" s="4">
        <v>1.5499999999999999E-3</v>
      </c>
      <c r="AU9" s="4">
        <v>1.03E-2</v>
      </c>
    </row>
    <row r="10" spans="1:47" x14ac:dyDescent="0.2">
      <c r="A10" s="3" t="s">
        <v>962</v>
      </c>
      <c r="B10" s="3" t="s">
        <v>12</v>
      </c>
      <c r="D10" s="3" t="s">
        <v>8</v>
      </c>
      <c r="E10" s="3">
        <v>1</v>
      </c>
      <c r="F10" s="3" t="s">
        <v>1</v>
      </c>
      <c r="G10" s="3">
        <v>3329083</v>
      </c>
      <c r="H10" s="3">
        <v>3330680</v>
      </c>
      <c r="I10" s="3" t="s">
        <v>10</v>
      </c>
      <c r="J10" s="3">
        <v>491</v>
      </c>
      <c r="K10" s="3" t="s">
        <v>17</v>
      </c>
      <c r="L10" s="3" t="s">
        <v>312</v>
      </c>
      <c r="M10" s="3" t="s">
        <v>313</v>
      </c>
      <c r="N10" s="3" t="s">
        <v>314</v>
      </c>
      <c r="O10" s="3" t="s">
        <v>65</v>
      </c>
      <c r="P10" s="3" t="s">
        <v>315</v>
      </c>
      <c r="R10" s="3">
        <v>44686</v>
      </c>
      <c r="S10" s="5">
        <v>1</v>
      </c>
      <c r="T10" s="3">
        <v>47107</v>
      </c>
      <c r="U10" s="5">
        <v>1</v>
      </c>
      <c r="V10" s="3">
        <v>48056</v>
      </c>
      <c r="W10" s="5">
        <v>1</v>
      </c>
      <c r="X10" s="3">
        <v>17</v>
      </c>
      <c r="Y10" s="6">
        <v>0.40988740000000001</v>
      </c>
      <c r="Z10" s="7">
        <v>12</v>
      </c>
      <c r="AA10" s="6">
        <v>0.39111390000000001</v>
      </c>
      <c r="AB10" s="7">
        <v>10</v>
      </c>
      <c r="AC10" s="6">
        <v>0.32352940000000002</v>
      </c>
      <c r="AD10" s="3">
        <v>25</v>
      </c>
      <c r="AE10" s="6">
        <v>0.59887360000000001</v>
      </c>
      <c r="AF10" s="7">
        <v>19</v>
      </c>
      <c r="AG10" s="6">
        <v>0.68648310000000001</v>
      </c>
      <c r="AH10" s="7">
        <v>2</v>
      </c>
      <c r="AI10" s="6">
        <v>7.6345399999999994E-2</v>
      </c>
      <c r="AJ10" s="6">
        <v>-1.75609825239555</v>
      </c>
      <c r="AK10" s="8">
        <v>3.3500000000000001E-3</v>
      </c>
      <c r="AL10" s="8">
        <v>1.6E-2</v>
      </c>
      <c r="AP10" s="6">
        <v>-1.3176189253839401</v>
      </c>
      <c r="AQ10" s="8">
        <v>1.21E-2</v>
      </c>
      <c r="AR10" s="8">
        <v>4.1399999999999999E-2</v>
      </c>
      <c r="AS10" s="6">
        <v>-1.5099092098679401</v>
      </c>
      <c r="AT10" s="4">
        <v>7.7999999999999996E-3</v>
      </c>
      <c r="AU10" s="4">
        <v>3.5999999999999997E-2</v>
      </c>
    </row>
    <row r="11" spans="1:47" x14ac:dyDescent="0.2">
      <c r="A11" s="3" t="s">
        <v>963</v>
      </c>
      <c r="B11" s="3" t="s">
        <v>12</v>
      </c>
      <c r="D11" s="3" t="s">
        <v>8</v>
      </c>
      <c r="E11" s="3">
        <v>1</v>
      </c>
      <c r="F11" s="3" t="s">
        <v>302</v>
      </c>
      <c r="G11" s="3">
        <v>1124221</v>
      </c>
      <c r="H11" s="3">
        <v>1125285</v>
      </c>
      <c r="I11" s="3" t="s">
        <v>14</v>
      </c>
      <c r="J11" s="3">
        <v>355</v>
      </c>
      <c r="K11" s="3" t="s">
        <v>11</v>
      </c>
      <c r="N11" s="3" t="s">
        <v>14</v>
      </c>
      <c r="P11" s="3" t="s">
        <v>316</v>
      </c>
      <c r="R11" s="3">
        <v>39082</v>
      </c>
      <c r="S11" s="5">
        <v>1</v>
      </c>
      <c r="T11" s="3">
        <v>38356</v>
      </c>
      <c r="U11" s="5">
        <v>1</v>
      </c>
      <c r="V11" s="3">
        <v>41917</v>
      </c>
      <c r="W11" s="5">
        <v>1</v>
      </c>
      <c r="X11" s="3">
        <v>10</v>
      </c>
      <c r="Y11" s="6">
        <v>0.54178400000000004</v>
      </c>
      <c r="Z11" s="7">
        <v>10</v>
      </c>
      <c r="AA11" s="6">
        <v>0.54835679999999998</v>
      </c>
      <c r="AB11" s="7">
        <v>11</v>
      </c>
      <c r="AC11" s="6">
        <v>0.62722999999999995</v>
      </c>
      <c r="AD11" s="3">
        <v>34</v>
      </c>
      <c r="AE11" s="6">
        <v>0.9014084</v>
      </c>
      <c r="AF11" s="7">
        <v>47</v>
      </c>
      <c r="AG11" s="6">
        <v>0.83286389999999999</v>
      </c>
      <c r="AH11" s="7">
        <v>10</v>
      </c>
      <c r="AI11" s="6">
        <v>0.45352110000000001</v>
      </c>
      <c r="AP11" s="6">
        <v>-1.3311854481501799</v>
      </c>
      <c r="AQ11" s="8">
        <v>9.5300000000000003E-3</v>
      </c>
      <c r="AR11" s="8">
        <v>3.4200000000000001E-2</v>
      </c>
    </row>
    <row r="12" spans="1:47" x14ac:dyDescent="0.2">
      <c r="A12" s="3" t="s">
        <v>964</v>
      </c>
      <c r="B12" s="3" t="s">
        <v>12</v>
      </c>
      <c r="D12" s="3" t="s">
        <v>22</v>
      </c>
      <c r="E12" s="3">
        <v>0.77500000000000002</v>
      </c>
      <c r="F12" s="3" t="s">
        <v>179</v>
      </c>
      <c r="G12" s="3">
        <v>792736</v>
      </c>
      <c r="H12" s="3">
        <v>793390</v>
      </c>
      <c r="I12" s="3" t="s">
        <v>14</v>
      </c>
      <c r="J12" s="3">
        <v>125</v>
      </c>
      <c r="K12" s="3" t="s">
        <v>17</v>
      </c>
      <c r="M12" s="3" t="s">
        <v>317</v>
      </c>
      <c r="N12" s="3" t="s">
        <v>318</v>
      </c>
      <c r="O12" s="3" t="s">
        <v>14</v>
      </c>
      <c r="P12" s="3" t="s">
        <v>319</v>
      </c>
      <c r="R12" s="3">
        <v>47961</v>
      </c>
      <c r="S12" s="5">
        <v>1</v>
      </c>
      <c r="T12" s="3">
        <v>53597</v>
      </c>
      <c r="U12" s="5">
        <v>1</v>
      </c>
      <c r="V12" s="3">
        <v>53658</v>
      </c>
      <c r="W12" s="5">
        <v>1</v>
      </c>
      <c r="X12" s="3">
        <v>12</v>
      </c>
      <c r="Y12" s="6">
        <v>1</v>
      </c>
      <c r="Z12" s="7">
        <v>9</v>
      </c>
      <c r="AA12" s="6">
        <v>0.73435119999999998</v>
      </c>
      <c r="AB12" s="7">
        <v>19</v>
      </c>
      <c r="AC12" s="6">
        <v>1</v>
      </c>
      <c r="AD12" s="3">
        <v>44</v>
      </c>
      <c r="AE12" s="6">
        <v>1</v>
      </c>
      <c r="AF12" s="7">
        <v>28</v>
      </c>
      <c r="AG12" s="6">
        <v>1</v>
      </c>
      <c r="AH12" s="7">
        <v>5</v>
      </c>
      <c r="AI12" s="6">
        <v>0.7648855</v>
      </c>
      <c r="AP12" s="6">
        <v>-1.35372372794421</v>
      </c>
      <c r="AQ12" s="8">
        <v>8.6599999999999993E-3</v>
      </c>
      <c r="AR12" s="8">
        <v>3.1699999999999999E-2</v>
      </c>
    </row>
    <row r="13" spans="1:47" x14ac:dyDescent="0.2">
      <c r="A13" s="3" t="s">
        <v>965</v>
      </c>
      <c r="B13" s="3" t="s">
        <v>12</v>
      </c>
      <c r="D13" s="3" t="s">
        <v>8</v>
      </c>
      <c r="E13" s="3">
        <v>1</v>
      </c>
      <c r="F13" s="3" t="s">
        <v>1</v>
      </c>
      <c r="G13" s="3">
        <v>1363764</v>
      </c>
      <c r="H13" s="3">
        <v>1364939</v>
      </c>
      <c r="I13" s="3" t="s">
        <v>10</v>
      </c>
      <c r="J13" s="3">
        <v>374</v>
      </c>
      <c r="K13" s="3" t="s">
        <v>11</v>
      </c>
      <c r="M13" s="3" t="s">
        <v>320</v>
      </c>
      <c r="N13" s="3" t="s">
        <v>14</v>
      </c>
      <c r="P13" s="3" t="s">
        <v>321</v>
      </c>
      <c r="R13" s="3">
        <v>40018</v>
      </c>
      <c r="S13" s="5">
        <v>1</v>
      </c>
      <c r="T13" s="3">
        <v>39726</v>
      </c>
      <c r="U13" s="5">
        <v>1</v>
      </c>
      <c r="V13" s="3">
        <v>40347</v>
      </c>
      <c r="W13" s="5">
        <v>1</v>
      </c>
      <c r="X13" s="3">
        <v>6</v>
      </c>
      <c r="Y13" s="6">
        <v>0.26020409999999999</v>
      </c>
      <c r="Z13" s="7">
        <v>15</v>
      </c>
      <c r="AA13" s="6">
        <v>0.80612240000000002</v>
      </c>
      <c r="AB13" s="7">
        <v>8</v>
      </c>
      <c r="AC13" s="6">
        <v>0.36564629999999998</v>
      </c>
      <c r="AD13" s="3">
        <v>14</v>
      </c>
      <c r="AE13" s="6">
        <v>0.60119040000000001</v>
      </c>
      <c r="AF13" s="7">
        <v>3</v>
      </c>
      <c r="AG13" s="6">
        <v>0.15476190000000001</v>
      </c>
      <c r="AH13" s="7">
        <v>0</v>
      </c>
      <c r="AI13" s="6">
        <v>0</v>
      </c>
      <c r="AJ13" s="6">
        <v>-3.7179644840714698</v>
      </c>
      <c r="AK13" s="8">
        <v>1.44E-6</v>
      </c>
      <c r="AL13" s="8">
        <v>2.7800000000000001E-5</v>
      </c>
      <c r="AM13" s="6">
        <v>-2.3760082877587401</v>
      </c>
      <c r="AN13" s="4">
        <v>8.8100000000000001E-8</v>
      </c>
      <c r="AO13" s="4">
        <v>1.53E-6</v>
      </c>
      <c r="AP13" s="6">
        <v>-1.36793665548287</v>
      </c>
      <c r="AQ13" s="8">
        <v>1.2999999999999999E-2</v>
      </c>
      <c r="AR13" s="8">
        <v>4.3900000000000002E-2</v>
      </c>
      <c r="AS13" s="6">
        <v>-2.8178085449903199</v>
      </c>
      <c r="AT13" s="4">
        <v>7.5400000000000003E-5</v>
      </c>
      <c r="AU13" s="4">
        <v>8.9800000000000004E-4</v>
      </c>
    </row>
    <row r="14" spans="1:47" x14ac:dyDescent="0.2">
      <c r="A14" s="3" t="s">
        <v>966</v>
      </c>
      <c r="B14" s="3" t="s">
        <v>12</v>
      </c>
      <c r="D14" s="3" t="s">
        <v>22</v>
      </c>
      <c r="E14" s="3">
        <v>0.88800000000000001</v>
      </c>
      <c r="F14" s="3" t="s">
        <v>302</v>
      </c>
      <c r="G14" s="3">
        <v>497888</v>
      </c>
      <c r="H14" s="3">
        <v>498619</v>
      </c>
      <c r="I14" s="3" t="s">
        <v>14</v>
      </c>
      <c r="J14" s="3">
        <v>118</v>
      </c>
      <c r="K14" s="3" t="s">
        <v>17</v>
      </c>
      <c r="M14" s="3" t="s">
        <v>322</v>
      </c>
      <c r="N14" s="3" t="s">
        <v>318</v>
      </c>
      <c r="O14" s="3" t="s">
        <v>14</v>
      </c>
      <c r="P14" s="3" t="s">
        <v>323</v>
      </c>
      <c r="R14" s="3">
        <v>75230</v>
      </c>
      <c r="S14" s="5">
        <v>1</v>
      </c>
      <c r="T14" s="3">
        <v>79962</v>
      </c>
      <c r="U14" s="5">
        <v>1</v>
      </c>
      <c r="V14" s="3">
        <v>80075</v>
      </c>
      <c r="W14" s="5">
        <v>1</v>
      </c>
      <c r="X14" s="3">
        <v>13</v>
      </c>
      <c r="Y14" s="6">
        <v>0.41803279999999998</v>
      </c>
      <c r="Z14" s="7">
        <v>11</v>
      </c>
      <c r="AA14" s="6">
        <v>0.77322409999999997</v>
      </c>
      <c r="AB14" s="7">
        <v>35</v>
      </c>
      <c r="AC14" s="6">
        <v>0.73907100000000003</v>
      </c>
      <c r="AD14" s="3">
        <v>54</v>
      </c>
      <c r="AE14" s="6">
        <v>1</v>
      </c>
      <c r="AF14" s="7">
        <v>71</v>
      </c>
      <c r="AG14" s="6">
        <v>1</v>
      </c>
      <c r="AH14" s="7">
        <v>16</v>
      </c>
      <c r="AI14" s="6">
        <v>0.98224040000000001</v>
      </c>
      <c r="AP14" s="6">
        <v>-1.38503140022237</v>
      </c>
      <c r="AQ14" s="8">
        <v>1.18E-2</v>
      </c>
      <c r="AR14" s="8">
        <v>4.07E-2</v>
      </c>
    </row>
    <row r="15" spans="1:47" x14ac:dyDescent="0.2">
      <c r="A15" s="3" t="s">
        <v>967</v>
      </c>
      <c r="B15" s="3" t="s">
        <v>12</v>
      </c>
      <c r="D15" s="3" t="s">
        <v>22</v>
      </c>
      <c r="E15" s="3">
        <v>0.629</v>
      </c>
      <c r="F15" s="3" t="s">
        <v>55</v>
      </c>
      <c r="G15" s="3">
        <v>2239469</v>
      </c>
      <c r="H15" s="3">
        <v>2240317</v>
      </c>
      <c r="I15" s="3" t="s">
        <v>10</v>
      </c>
      <c r="J15" s="3">
        <v>190</v>
      </c>
      <c r="K15" s="3" t="s">
        <v>17</v>
      </c>
      <c r="M15" s="3" t="s">
        <v>324</v>
      </c>
      <c r="N15" s="3" t="s">
        <v>325</v>
      </c>
      <c r="O15" s="3" t="s">
        <v>14</v>
      </c>
      <c r="P15" s="3" t="s">
        <v>326</v>
      </c>
      <c r="R15" s="3">
        <v>39561</v>
      </c>
      <c r="S15" s="5">
        <v>1</v>
      </c>
      <c r="T15" s="3">
        <v>41379</v>
      </c>
      <c r="U15" s="5">
        <v>1</v>
      </c>
      <c r="V15" s="3">
        <v>43158</v>
      </c>
      <c r="W15" s="5">
        <v>1</v>
      </c>
      <c r="X15" s="3">
        <v>11</v>
      </c>
      <c r="Y15" s="6">
        <v>0.72673730000000003</v>
      </c>
      <c r="Z15" s="7">
        <v>7</v>
      </c>
      <c r="AA15" s="6">
        <v>0.39104830000000002</v>
      </c>
      <c r="AB15" s="7">
        <v>13</v>
      </c>
      <c r="AC15" s="6">
        <v>0.81154300000000001</v>
      </c>
      <c r="AD15" s="3">
        <v>62</v>
      </c>
      <c r="AE15" s="6">
        <v>1</v>
      </c>
      <c r="AF15" s="7">
        <v>31</v>
      </c>
      <c r="AG15" s="6">
        <v>1</v>
      </c>
      <c r="AH15" s="7">
        <v>12</v>
      </c>
      <c r="AI15" s="6">
        <v>0.66077739999999996</v>
      </c>
      <c r="AJ15" s="6">
        <v>-1.4496963048064799</v>
      </c>
      <c r="AK15" s="8">
        <v>9.1400000000000006E-3</v>
      </c>
      <c r="AL15" s="8">
        <v>3.5400000000000001E-2</v>
      </c>
      <c r="AP15" s="6">
        <v>-1.3873226904903</v>
      </c>
      <c r="AQ15" s="8">
        <v>7.7099999999999998E-3</v>
      </c>
      <c r="AR15" s="8">
        <v>2.8899999999999999E-2</v>
      </c>
    </row>
    <row r="16" spans="1:47" x14ac:dyDescent="0.2">
      <c r="A16" s="3" t="s">
        <v>968</v>
      </c>
      <c r="B16" s="3" t="s">
        <v>12</v>
      </c>
      <c r="D16" s="3" t="s">
        <v>22</v>
      </c>
      <c r="E16" s="3">
        <v>0.996</v>
      </c>
      <c r="F16" s="3" t="s">
        <v>166</v>
      </c>
      <c r="G16" s="3">
        <v>1099033</v>
      </c>
      <c r="H16" s="3">
        <v>1099537</v>
      </c>
      <c r="I16" s="3" t="s">
        <v>10</v>
      </c>
      <c r="J16" s="3">
        <v>117</v>
      </c>
      <c r="K16" s="3" t="s">
        <v>17</v>
      </c>
      <c r="M16" s="3" t="s">
        <v>327</v>
      </c>
      <c r="N16" s="3" t="s">
        <v>328</v>
      </c>
      <c r="O16" s="3" t="s">
        <v>14</v>
      </c>
      <c r="P16" s="3" t="s">
        <v>329</v>
      </c>
      <c r="R16" s="3">
        <v>48179</v>
      </c>
      <c r="S16" s="5">
        <v>1</v>
      </c>
      <c r="T16" s="3">
        <v>52233</v>
      </c>
      <c r="U16" s="5">
        <v>1</v>
      </c>
      <c r="V16" s="3">
        <v>51320</v>
      </c>
      <c r="W16" s="5">
        <v>1</v>
      </c>
      <c r="X16" s="3">
        <v>20</v>
      </c>
      <c r="Y16" s="6">
        <v>1</v>
      </c>
      <c r="Z16" s="7">
        <v>5</v>
      </c>
      <c r="AA16" s="6">
        <v>0.7544554</v>
      </c>
      <c r="AB16" s="7">
        <v>13</v>
      </c>
      <c r="AC16" s="6">
        <v>0.65148510000000004</v>
      </c>
      <c r="AD16" s="3">
        <v>36</v>
      </c>
      <c r="AE16" s="6">
        <v>0.87326740000000003</v>
      </c>
      <c r="AF16" s="7">
        <v>28</v>
      </c>
      <c r="AG16" s="6">
        <v>1</v>
      </c>
      <c r="AH16" s="7">
        <v>1</v>
      </c>
      <c r="AI16" s="6">
        <v>0.30891089999999999</v>
      </c>
      <c r="AP16" s="6">
        <v>-1.3915609674149501</v>
      </c>
      <c r="AQ16" s="8">
        <v>1.3100000000000001E-2</v>
      </c>
      <c r="AR16" s="8">
        <v>4.41E-2</v>
      </c>
    </row>
    <row r="17" spans="1:47" x14ac:dyDescent="0.2">
      <c r="A17" s="3" t="s">
        <v>969</v>
      </c>
      <c r="B17" s="3" t="s">
        <v>12</v>
      </c>
      <c r="D17" s="3" t="s">
        <v>8</v>
      </c>
      <c r="E17" s="3">
        <v>0.999</v>
      </c>
      <c r="F17" s="3" t="s">
        <v>130</v>
      </c>
      <c r="G17" s="3">
        <v>1371603</v>
      </c>
      <c r="H17" s="3">
        <v>1372424</v>
      </c>
      <c r="I17" s="3" t="s">
        <v>14</v>
      </c>
      <c r="J17" s="3">
        <v>236</v>
      </c>
      <c r="K17" s="3" t="s">
        <v>17</v>
      </c>
      <c r="M17" s="3" t="s">
        <v>330</v>
      </c>
      <c r="N17" s="3" t="s">
        <v>331</v>
      </c>
      <c r="O17" s="3" t="s">
        <v>14</v>
      </c>
      <c r="P17" s="3" t="s">
        <v>332</v>
      </c>
      <c r="R17" s="3">
        <v>29927</v>
      </c>
      <c r="S17" s="5">
        <v>1</v>
      </c>
      <c r="T17" s="3">
        <v>32927</v>
      </c>
      <c r="U17" s="5">
        <v>1</v>
      </c>
      <c r="V17" s="3">
        <v>32508</v>
      </c>
      <c r="W17" s="5">
        <v>1</v>
      </c>
      <c r="X17" s="3">
        <v>10</v>
      </c>
      <c r="Y17" s="6">
        <v>0.71411190000000002</v>
      </c>
      <c r="Z17" s="7">
        <v>6</v>
      </c>
      <c r="AA17" s="6">
        <v>0.36739660000000002</v>
      </c>
      <c r="AB17" s="7">
        <v>8</v>
      </c>
      <c r="AC17" s="6">
        <v>0.37469590000000003</v>
      </c>
      <c r="AD17" s="3">
        <v>19</v>
      </c>
      <c r="AE17" s="6">
        <v>0.85523119999999997</v>
      </c>
      <c r="AF17" s="7">
        <v>33</v>
      </c>
      <c r="AG17" s="6">
        <v>0.97080290000000002</v>
      </c>
      <c r="AH17" s="7">
        <v>4</v>
      </c>
      <c r="AI17" s="6">
        <v>0.32116790000000001</v>
      </c>
      <c r="AP17" s="6">
        <v>-1.42606639667729</v>
      </c>
      <c r="AQ17" s="8">
        <v>7.6600000000000001E-3</v>
      </c>
      <c r="AR17" s="8">
        <v>2.87E-2</v>
      </c>
    </row>
    <row r="18" spans="1:47" x14ac:dyDescent="0.2">
      <c r="A18" s="3" t="s">
        <v>970</v>
      </c>
      <c r="B18" s="3" t="s">
        <v>12</v>
      </c>
      <c r="D18" s="3" t="s">
        <v>8</v>
      </c>
      <c r="E18" s="3">
        <v>0.61399999999999999</v>
      </c>
      <c r="F18" s="3" t="s">
        <v>179</v>
      </c>
      <c r="G18" s="3">
        <v>234356</v>
      </c>
      <c r="H18" s="3">
        <v>235929</v>
      </c>
      <c r="I18" s="3" t="s">
        <v>14</v>
      </c>
      <c r="J18" s="3">
        <v>284</v>
      </c>
      <c r="K18" s="3" t="s">
        <v>17</v>
      </c>
      <c r="M18" s="3" t="s">
        <v>333</v>
      </c>
      <c r="N18" s="3" t="s">
        <v>334</v>
      </c>
      <c r="O18" s="3" t="s">
        <v>14</v>
      </c>
      <c r="P18" s="3" t="s">
        <v>335</v>
      </c>
      <c r="R18" s="3">
        <v>74317</v>
      </c>
      <c r="S18" s="5">
        <v>1</v>
      </c>
      <c r="T18" s="3">
        <v>73103</v>
      </c>
      <c r="U18" s="5">
        <v>1</v>
      </c>
      <c r="V18" s="3">
        <v>78762</v>
      </c>
      <c r="W18" s="5">
        <v>1</v>
      </c>
      <c r="X18" s="3">
        <v>17</v>
      </c>
      <c r="Y18" s="6">
        <v>0.71728080000000005</v>
      </c>
      <c r="Z18" s="7">
        <v>11</v>
      </c>
      <c r="AA18" s="6">
        <v>0.34307500000000002</v>
      </c>
      <c r="AB18" s="7">
        <v>24</v>
      </c>
      <c r="AC18" s="6">
        <v>0.4879288</v>
      </c>
      <c r="AD18" s="3">
        <v>55</v>
      </c>
      <c r="AE18" s="6">
        <v>1</v>
      </c>
      <c r="AF18" s="7">
        <v>48</v>
      </c>
      <c r="AG18" s="6">
        <v>0.96442190000000005</v>
      </c>
      <c r="AH18" s="7">
        <v>38</v>
      </c>
      <c r="AI18" s="6">
        <v>1</v>
      </c>
      <c r="AJ18" s="6">
        <v>-1.73516393541684</v>
      </c>
      <c r="AK18" s="8">
        <v>6.7699999999999998E-4</v>
      </c>
      <c r="AL18" s="8">
        <v>4.4099999999999999E-3</v>
      </c>
      <c r="AP18" s="6">
        <v>-1.4719227459553099</v>
      </c>
      <c r="AQ18" s="8">
        <v>3.1099999999999999E-3</v>
      </c>
      <c r="AR18" s="8">
        <v>1.38E-2</v>
      </c>
    </row>
    <row r="19" spans="1:47" x14ac:dyDescent="0.2">
      <c r="A19" s="3" t="s">
        <v>971</v>
      </c>
      <c r="B19" s="3" t="s">
        <v>12</v>
      </c>
      <c r="D19" s="3" t="s">
        <v>22</v>
      </c>
      <c r="E19" s="3">
        <v>0.92100000000000004</v>
      </c>
      <c r="F19" s="3" t="s">
        <v>175</v>
      </c>
      <c r="G19" s="3">
        <v>2327520</v>
      </c>
      <c r="H19" s="3">
        <v>2328027</v>
      </c>
      <c r="I19" s="3" t="s">
        <v>14</v>
      </c>
      <c r="J19" s="3">
        <v>148</v>
      </c>
      <c r="K19" s="3" t="s">
        <v>17</v>
      </c>
      <c r="M19" s="3" t="s">
        <v>336</v>
      </c>
      <c r="N19" s="3" t="s">
        <v>318</v>
      </c>
      <c r="O19" s="3" t="s">
        <v>14</v>
      </c>
      <c r="P19" s="3" t="s">
        <v>337</v>
      </c>
      <c r="R19" s="3">
        <v>30508</v>
      </c>
      <c r="S19" s="5">
        <v>1</v>
      </c>
      <c r="T19" s="3">
        <v>33740</v>
      </c>
      <c r="U19" s="5">
        <v>1</v>
      </c>
      <c r="V19" s="3">
        <v>33865</v>
      </c>
      <c r="W19" s="5">
        <v>1</v>
      </c>
      <c r="X19" s="3">
        <v>7</v>
      </c>
      <c r="Y19" s="6">
        <v>0.41929129999999998</v>
      </c>
      <c r="Z19" s="7">
        <v>5</v>
      </c>
      <c r="AA19" s="6">
        <v>0.76574799999999998</v>
      </c>
      <c r="AB19" s="7">
        <v>12</v>
      </c>
      <c r="AC19" s="6">
        <v>0.57874020000000004</v>
      </c>
      <c r="AD19" s="3">
        <v>43</v>
      </c>
      <c r="AE19" s="6">
        <v>0.94881890000000002</v>
      </c>
      <c r="AF19" s="7">
        <v>24</v>
      </c>
      <c r="AG19" s="6">
        <v>0.81692920000000002</v>
      </c>
      <c r="AH19" s="7">
        <v>3</v>
      </c>
      <c r="AI19" s="6">
        <v>0.28346460000000001</v>
      </c>
      <c r="AP19" s="6">
        <v>-1.5040191051016401</v>
      </c>
      <c r="AQ19" s="8">
        <v>5.8799999999999998E-3</v>
      </c>
      <c r="AR19" s="8">
        <v>2.3199999999999998E-2</v>
      </c>
    </row>
    <row r="20" spans="1:47" x14ac:dyDescent="0.2">
      <c r="A20" s="3" t="s">
        <v>972</v>
      </c>
      <c r="B20" s="3" t="s">
        <v>12</v>
      </c>
      <c r="D20" s="3" t="s">
        <v>8</v>
      </c>
      <c r="E20" s="3">
        <v>0.999</v>
      </c>
      <c r="F20" s="3" t="s">
        <v>166</v>
      </c>
      <c r="G20" s="3">
        <v>1103585</v>
      </c>
      <c r="H20" s="3">
        <v>1104932</v>
      </c>
      <c r="I20" s="3" t="s">
        <v>10</v>
      </c>
      <c r="J20" s="3">
        <v>312</v>
      </c>
      <c r="K20" s="3" t="s">
        <v>17</v>
      </c>
      <c r="M20" s="3" t="s">
        <v>338</v>
      </c>
      <c r="N20" s="3" t="s">
        <v>339</v>
      </c>
      <c r="O20" s="3" t="s">
        <v>14</v>
      </c>
      <c r="P20" s="3" t="s">
        <v>340</v>
      </c>
      <c r="R20" s="3">
        <v>420665</v>
      </c>
      <c r="S20" s="5">
        <v>1</v>
      </c>
      <c r="T20" s="3">
        <v>419733</v>
      </c>
      <c r="U20" s="5">
        <v>1</v>
      </c>
      <c r="V20" s="3">
        <v>454316</v>
      </c>
      <c r="W20" s="5">
        <v>1</v>
      </c>
      <c r="X20" s="3">
        <v>152</v>
      </c>
      <c r="Y20" s="6">
        <v>1</v>
      </c>
      <c r="Z20" s="7">
        <v>61</v>
      </c>
      <c r="AA20" s="6">
        <v>0.69732939999999999</v>
      </c>
      <c r="AB20" s="7">
        <v>80</v>
      </c>
      <c r="AC20" s="6">
        <v>0.92359049999999998</v>
      </c>
      <c r="AD20" s="3">
        <v>222</v>
      </c>
      <c r="AE20" s="6">
        <v>0.91765580000000002</v>
      </c>
      <c r="AF20" s="7">
        <v>218</v>
      </c>
      <c r="AG20" s="6">
        <v>1</v>
      </c>
      <c r="AH20" s="7">
        <v>144</v>
      </c>
      <c r="AI20" s="6">
        <v>1</v>
      </c>
      <c r="AJ20" s="6">
        <v>-1.4306741178261599</v>
      </c>
      <c r="AK20" s="8">
        <v>2.3500000000000001E-3</v>
      </c>
      <c r="AL20" s="8">
        <v>1.21E-2</v>
      </c>
      <c r="AP20" s="6">
        <v>-1.5093254875639399</v>
      </c>
      <c r="AQ20" s="8">
        <v>3.2200000000000002E-3</v>
      </c>
      <c r="AR20" s="8">
        <v>1.4200000000000001E-2</v>
      </c>
    </row>
    <row r="21" spans="1:47" x14ac:dyDescent="0.2">
      <c r="A21" s="3" t="s">
        <v>973</v>
      </c>
      <c r="B21" s="3" t="s">
        <v>12</v>
      </c>
      <c r="D21" s="3" t="s">
        <v>8</v>
      </c>
      <c r="E21" s="3">
        <v>0.93700000000000006</v>
      </c>
      <c r="F21" s="3" t="s">
        <v>175</v>
      </c>
      <c r="G21" s="3">
        <v>1566180</v>
      </c>
      <c r="H21" s="3">
        <v>1566900</v>
      </c>
      <c r="I21" s="3" t="s">
        <v>14</v>
      </c>
      <c r="J21" s="3">
        <v>159</v>
      </c>
      <c r="K21" s="3" t="s">
        <v>17</v>
      </c>
      <c r="M21" s="3" t="s">
        <v>341</v>
      </c>
      <c r="N21" s="3" t="s">
        <v>342</v>
      </c>
      <c r="O21" s="3" t="s">
        <v>14</v>
      </c>
      <c r="P21" s="3" t="s">
        <v>343</v>
      </c>
      <c r="R21" s="3">
        <v>37920</v>
      </c>
      <c r="S21" s="5">
        <v>1</v>
      </c>
      <c r="T21" s="3">
        <v>42043</v>
      </c>
      <c r="U21" s="5">
        <v>1</v>
      </c>
      <c r="V21" s="3">
        <v>41814</v>
      </c>
      <c r="W21" s="5">
        <v>1</v>
      </c>
      <c r="X21" s="3">
        <v>16</v>
      </c>
      <c r="Y21" s="6">
        <v>0.71705960000000002</v>
      </c>
      <c r="Z21" s="7">
        <v>3</v>
      </c>
      <c r="AA21" s="6">
        <v>0.3106796</v>
      </c>
      <c r="AB21" s="7">
        <v>9</v>
      </c>
      <c r="AC21" s="6">
        <v>0.37725379999999997</v>
      </c>
      <c r="AD21" s="3">
        <v>17</v>
      </c>
      <c r="AE21" s="6">
        <v>0.91955620000000005</v>
      </c>
      <c r="AF21" s="7">
        <v>16</v>
      </c>
      <c r="AG21" s="6">
        <v>0.85991680000000004</v>
      </c>
      <c r="AH21" s="7">
        <v>2</v>
      </c>
      <c r="AI21" s="6">
        <v>0.1248266</v>
      </c>
      <c r="AJ21" s="6">
        <v>-2.0636671997692</v>
      </c>
      <c r="AK21" s="8">
        <v>1.11E-4</v>
      </c>
      <c r="AL21" s="8">
        <v>1.0300000000000001E-3</v>
      </c>
      <c r="AP21" s="6">
        <v>-1.5316516131053399</v>
      </c>
      <c r="AQ21" s="8">
        <v>8.8000000000000005E-3</v>
      </c>
      <c r="AR21" s="8">
        <v>3.2099999999999997E-2</v>
      </c>
      <c r="AS21" s="6">
        <v>-1.739065375539</v>
      </c>
      <c r="AT21" s="4">
        <v>1.8E-3</v>
      </c>
      <c r="AU21" s="4">
        <v>1.15E-2</v>
      </c>
    </row>
    <row r="22" spans="1:47" x14ac:dyDescent="0.2">
      <c r="A22" s="3" t="s">
        <v>974</v>
      </c>
      <c r="B22" s="3" t="s">
        <v>12</v>
      </c>
      <c r="D22" s="3" t="s">
        <v>22</v>
      </c>
      <c r="E22" s="3">
        <v>0.81399999999999995</v>
      </c>
      <c r="F22" s="3" t="s">
        <v>218</v>
      </c>
      <c r="G22" s="3">
        <v>222363</v>
      </c>
      <c r="H22" s="3">
        <v>222928</v>
      </c>
      <c r="I22" s="3" t="s">
        <v>14</v>
      </c>
      <c r="J22" s="3">
        <v>158</v>
      </c>
      <c r="K22" s="3" t="s">
        <v>17</v>
      </c>
      <c r="M22" s="3" t="s">
        <v>344</v>
      </c>
      <c r="N22" s="3" t="s">
        <v>345</v>
      </c>
      <c r="O22" s="3" t="s">
        <v>346</v>
      </c>
      <c r="P22" s="3" t="s">
        <v>347</v>
      </c>
      <c r="R22" s="3">
        <v>20899</v>
      </c>
      <c r="S22" s="5">
        <v>1</v>
      </c>
      <c r="T22" s="3">
        <v>22003</v>
      </c>
      <c r="U22" s="5">
        <v>1</v>
      </c>
      <c r="V22" s="3">
        <v>23059</v>
      </c>
      <c r="W22" s="5">
        <v>1</v>
      </c>
      <c r="X22" s="3">
        <v>5</v>
      </c>
      <c r="Y22" s="6">
        <v>0.55300349999999998</v>
      </c>
      <c r="Z22" s="7">
        <v>2</v>
      </c>
      <c r="AA22" s="6">
        <v>0.32862190000000002</v>
      </c>
      <c r="AB22" s="7">
        <v>8</v>
      </c>
      <c r="AC22" s="6">
        <v>0.92932859999999995</v>
      </c>
      <c r="AD22" s="3">
        <v>7</v>
      </c>
      <c r="AE22" s="6">
        <v>0.76501770000000002</v>
      </c>
      <c r="AF22" s="7">
        <v>8</v>
      </c>
      <c r="AG22" s="6">
        <v>0.90636039999999995</v>
      </c>
      <c r="AH22" s="7">
        <v>1</v>
      </c>
      <c r="AI22" s="6">
        <v>1.7667800000000001E-2</v>
      </c>
      <c r="AP22" s="6">
        <v>-1.53274061004819</v>
      </c>
      <c r="AQ22" s="8">
        <v>9.9100000000000004E-3</v>
      </c>
      <c r="AR22" s="8">
        <v>3.5400000000000001E-2</v>
      </c>
      <c r="AS22" s="6">
        <v>-1.92677849559451</v>
      </c>
      <c r="AT22" s="4">
        <v>9.3099999999999997E-4</v>
      </c>
      <c r="AU22" s="4">
        <v>6.8199999999999997E-3</v>
      </c>
    </row>
    <row r="23" spans="1:47" x14ac:dyDescent="0.2">
      <c r="A23" s="3" t="s">
        <v>975</v>
      </c>
      <c r="B23" s="3" t="s">
        <v>12</v>
      </c>
      <c r="D23" s="3" t="s">
        <v>8</v>
      </c>
      <c r="E23" s="3">
        <v>0.95</v>
      </c>
      <c r="F23" s="3" t="s">
        <v>302</v>
      </c>
      <c r="G23" s="3">
        <v>778341</v>
      </c>
      <c r="H23" s="3">
        <v>779583</v>
      </c>
      <c r="I23" s="3" t="s">
        <v>14</v>
      </c>
      <c r="J23" s="3">
        <v>354</v>
      </c>
      <c r="K23" s="3" t="s">
        <v>17</v>
      </c>
      <c r="L23" s="3" t="s">
        <v>348</v>
      </c>
      <c r="M23" s="3" t="s">
        <v>349</v>
      </c>
      <c r="N23" s="3" t="s">
        <v>350</v>
      </c>
      <c r="O23" s="3" t="s">
        <v>351</v>
      </c>
      <c r="P23" s="3" t="s">
        <v>352</v>
      </c>
      <c r="R23" s="3">
        <v>107472</v>
      </c>
      <c r="S23" s="5">
        <v>1</v>
      </c>
      <c r="T23" s="3">
        <v>106536</v>
      </c>
      <c r="U23" s="5">
        <v>1</v>
      </c>
      <c r="V23" s="3">
        <v>109699</v>
      </c>
      <c r="W23" s="5">
        <v>1</v>
      </c>
      <c r="X23" s="3">
        <v>20</v>
      </c>
      <c r="Y23" s="6">
        <v>0.61383750000000004</v>
      </c>
      <c r="Z23" s="7">
        <v>31</v>
      </c>
      <c r="AA23" s="6">
        <v>0.71198709999999998</v>
      </c>
      <c r="AB23" s="7">
        <v>21</v>
      </c>
      <c r="AC23" s="6">
        <v>0.67819790000000002</v>
      </c>
      <c r="AD23" s="3">
        <v>102</v>
      </c>
      <c r="AE23" s="6">
        <v>1</v>
      </c>
      <c r="AF23" s="7">
        <v>19</v>
      </c>
      <c r="AG23" s="6">
        <v>0.57924379999999998</v>
      </c>
      <c r="AH23" s="7">
        <v>42</v>
      </c>
      <c r="AI23" s="6">
        <v>0.8954143</v>
      </c>
      <c r="AM23" s="6">
        <v>1.3427645062869</v>
      </c>
      <c r="AN23" s="4">
        <v>2.1699999999999999E-4</v>
      </c>
      <c r="AO23" s="4">
        <v>1.5299999999999999E-3</v>
      </c>
      <c r="AP23" s="6">
        <v>-1.5346262818765299</v>
      </c>
      <c r="AQ23" s="8">
        <v>2.0200000000000001E-3</v>
      </c>
      <c r="AR23" s="8">
        <v>9.7900000000000001E-3</v>
      </c>
    </row>
    <row r="24" spans="1:47" x14ac:dyDescent="0.2">
      <c r="A24" s="3" t="s">
        <v>976</v>
      </c>
      <c r="B24" s="3" t="s">
        <v>12</v>
      </c>
      <c r="D24" s="3" t="s">
        <v>8</v>
      </c>
      <c r="E24" s="3">
        <v>1</v>
      </c>
      <c r="F24" s="3" t="s">
        <v>179</v>
      </c>
      <c r="G24" s="3">
        <v>1730192</v>
      </c>
      <c r="H24" s="3">
        <v>1731734</v>
      </c>
      <c r="I24" s="3" t="s">
        <v>14</v>
      </c>
      <c r="J24" s="3">
        <v>461</v>
      </c>
      <c r="K24" s="3" t="s">
        <v>11</v>
      </c>
      <c r="L24" s="3" t="s">
        <v>348</v>
      </c>
      <c r="M24" s="3" t="s">
        <v>353</v>
      </c>
      <c r="N24" s="3" t="s">
        <v>354</v>
      </c>
      <c r="O24" s="3" t="s">
        <v>126</v>
      </c>
      <c r="P24" s="3" t="s">
        <v>355</v>
      </c>
      <c r="R24" s="3">
        <v>75944</v>
      </c>
      <c r="S24" s="5">
        <v>1</v>
      </c>
      <c r="T24" s="3">
        <v>75729</v>
      </c>
      <c r="U24" s="5">
        <v>1</v>
      </c>
      <c r="V24" s="3">
        <v>82280</v>
      </c>
      <c r="W24" s="5">
        <v>1</v>
      </c>
      <c r="X24" s="3">
        <v>24</v>
      </c>
      <c r="Y24" s="6">
        <v>0.57096559999999996</v>
      </c>
      <c r="Z24" s="7">
        <v>16</v>
      </c>
      <c r="AA24" s="6">
        <v>0.68243679999999995</v>
      </c>
      <c r="AB24" s="7">
        <v>12</v>
      </c>
      <c r="AC24" s="6">
        <v>0.39079710000000001</v>
      </c>
      <c r="AD24" s="3">
        <v>42</v>
      </c>
      <c r="AE24" s="6">
        <v>0.98379779999999994</v>
      </c>
      <c r="AF24" s="7">
        <v>35</v>
      </c>
      <c r="AG24" s="6">
        <v>0.81788720000000004</v>
      </c>
      <c r="AH24" s="7">
        <v>7</v>
      </c>
      <c r="AI24" s="6">
        <v>0.31043419999999999</v>
      </c>
      <c r="AJ24" s="6">
        <v>-1.4816479463511001</v>
      </c>
      <c r="AK24" s="8">
        <v>3.2599999999999999E-3</v>
      </c>
      <c r="AL24" s="8">
        <v>1.5599999999999999E-2</v>
      </c>
      <c r="AP24" s="6">
        <v>-1.55009609783083</v>
      </c>
      <c r="AQ24" s="8">
        <v>2.5200000000000001E-3</v>
      </c>
      <c r="AR24" s="8">
        <v>1.17E-2</v>
      </c>
      <c r="AS24" s="6">
        <v>-1.4191128681327501</v>
      </c>
      <c r="AT24" s="4">
        <v>6.8199999999999997E-3</v>
      </c>
      <c r="AU24" s="4">
        <v>3.2300000000000002E-2</v>
      </c>
    </row>
    <row r="25" spans="1:47" x14ac:dyDescent="0.2">
      <c r="A25" s="3" t="s">
        <v>977</v>
      </c>
      <c r="B25" s="3" t="s">
        <v>12</v>
      </c>
      <c r="D25" s="3" t="s">
        <v>8</v>
      </c>
      <c r="E25" s="3">
        <v>0.71499999999999997</v>
      </c>
      <c r="F25" s="3" t="s">
        <v>55</v>
      </c>
      <c r="G25" s="3">
        <v>1090489</v>
      </c>
      <c r="H25" s="3">
        <v>1091790</v>
      </c>
      <c r="I25" s="3" t="s">
        <v>14</v>
      </c>
      <c r="J25" s="3">
        <v>302</v>
      </c>
      <c r="K25" s="3" t="s">
        <v>17</v>
      </c>
      <c r="M25" s="3" t="s">
        <v>356</v>
      </c>
      <c r="N25" s="3" t="s">
        <v>357</v>
      </c>
      <c r="O25" s="3" t="s">
        <v>14</v>
      </c>
      <c r="P25" s="3" t="s">
        <v>358</v>
      </c>
      <c r="R25" s="3">
        <v>82891</v>
      </c>
      <c r="S25" s="5">
        <v>1</v>
      </c>
      <c r="T25" s="3">
        <v>82066</v>
      </c>
      <c r="U25" s="5">
        <v>1</v>
      </c>
      <c r="V25" s="3">
        <v>88729</v>
      </c>
      <c r="W25" s="5">
        <v>1</v>
      </c>
      <c r="X25" s="3">
        <v>12</v>
      </c>
      <c r="Y25" s="6">
        <v>0.40168969999999998</v>
      </c>
      <c r="Z25" s="7">
        <v>10</v>
      </c>
      <c r="AA25" s="6">
        <v>0.43625190000000003</v>
      </c>
      <c r="AB25" s="7">
        <v>32</v>
      </c>
      <c r="AC25" s="6">
        <v>0.62749619999999995</v>
      </c>
      <c r="AD25" s="3">
        <v>53</v>
      </c>
      <c r="AE25" s="6">
        <v>1</v>
      </c>
      <c r="AF25" s="7">
        <v>25</v>
      </c>
      <c r="AG25" s="6">
        <v>0.56298009999999998</v>
      </c>
      <c r="AH25" s="7">
        <v>24</v>
      </c>
      <c r="AI25" s="6">
        <v>0.87403989999999998</v>
      </c>
      <c r="AJ25" s="6">
        <v>-1.2829781970115099</v>
      </c>
      <c r="AK25" s="8">
        <v>1.06E-2</v>
      </c>
      <c r="AL25" s="8">
        <v>3.9899999999999998E-2</v>
      </c>
      <c r="AP25" s="6">
        <v>-1.56725861581771</v>
      </c>
      <c r="AQ25" s="8">
        <v>4.8700000000000002E-3</v>
      </c>
      <c r="AR25" s="8">
        <v>1.9900000000000001E-2</v>
      </c>
    </row>
    <row r="26" spans="1:47" x14ac:dyDescent="0.2">
      <c r="A26" s="3" t="s">
        <v>978</v>
      </c>
      <c r="B26" s="3" t="s">
        <v>12</v>
      </c>
      <c r="D26" s="3" t="s">
        <v>22</v>
      </c>
      <c r="E26" s="3">
        <v>0.90200000000000002</v>
      </c>
      <c r="F26" s="3" t="s">
        <v>302</v>
      </c>
      <c r="G26" s="3">
        <v>958366</v>
      </c>
      <c r="H26" s="3">
        <v>959314</v>
      </c>
      <c r="I26" s="3" t="s">
        <v>14</v>
      </c>
      <c r="J26" s="3">
        <v>148</v>
      </c>
      <c r="K26" s="3" t="s">
        <v>17</v>
      </c>
      <c r="M26" s="3" t="s">
        <v>359</v>
      </c>
      <c r="N26" s="3" t="s">
        <v>360</v>
      </c>
      <c r="O26" s="3" t="s">
        <v>361</v>
      </c>
      <c r="P26" s="3" t="s">
        <v>362</v>
      </c>
      <c r="R26" s="3">
        <v>48929</v>
      </c>
      <c r="S26" s="5">
        <v>1</v>
      </c>
      <c r="T26" s="3">
        <v>53984</v>
      </c>
      <c r="U26" s="5">
        <v>1</v>
      </c>
      <c r="V26" s="3">
        <v>58004</v>
      </c>
      <c r="W26" s="5">
        <v>1</v>
      </c>
      <c r="X26" s="3">
        <v>8</v>
      </c>
      <c r="Y26" s="6">
        <v>0.30769229999999997</v>
      </c>
      <c r="Z26" s="7">
        <v>8</v>
      </c>
      <c r="AA26" s="6">
        <v>0.38672289999999998</v>
      </c>
      <c r="AB26" s="7">
        <v>19</v>
      </c>
      <c r="AC26" s="6">
        <v>0.63119069999999999</v>
      </c>
      <c r="AD26" s="3">
        <v>42</v>
      </c>
      <c r="AE26" s="6">
        <v>1</v>
      </c>
      <c r="AF26" s="7">
        <v>17</v>
      </c>
      <c r="AG26" s="6">
        <v>0.68387779999999998</v>
      </c>
      <c r="AH26" s="7">
        <v>8</v>
      </c>
      <c r="AI26" s="6">
        <v>0.30663859999999998</v>
      </c>
      <c r="AJ26" s="6">
        <v>-2.0488965057797701</v>
      </c>
      <c r="AK26" s="8">
        <v>2.12E-4</v>
      </c>
      <c r="AL26" s="8">
        <v>1.74E-3</v>
      </c>
      <c r="AM26" s="6">
        <v>-1.08855557964047</v>
      </c>
      <c r="AN26" s="4">
        <v>2.8999999999999998E-3</v>
      </c>
      <c r="AO26" s="4">
        <v>1.3599999999999999E-2</v>
      </c>
      <c r="AP26" s="6">
        <v>-1.60577728117164</v>
      </c>
      <c r="AQ26" s="8">
        <v>2.8900000000000002E-3</v>
      </c>
      <c r="AR26" s="8">
        <v>1.3100000000000001E-2</v>
      </c>
    </row>
    <row r="27" spans="1:47" x14ac:dyDescent="0.2">
      <c r="A27" s="3" t="s">
        <v>979</v>
      </c>
      <c r="B27" s="3" t="s">
        <v>12</v>
      </c>
      <c r="D27" s="3" t="s">
        <v>22</v>
      </c>
      <c r="E27" s="3">
        <v>0.99</v>
      </c>
      <c r="F27" s="3" t="s">
        <v>148</v>
      </c>
      <c r="G27" s="3">
        <v>947802</v>
      </c>
      <c r="H27" s="3">
        <v>948476</v>
      </c>
      <c r="I27" s="3" t="s">
        <v>14</v>
      </c>
      <c r="J27" s="3">
        <v>152</v>
      </c>
      <c r="K27" s="3" t="s">
        <v>17</v>
      </c>
      <c r="M27" s="3" t="s">
        <v>363</v>
      </c>
      <c r="N27" s="3" t="s">
        <v>318</v>
      </c>
      <c r="O27" s="3" t="s">
        <v>14</v>
      </c>
      <c r="P27" s="3" t="s">
        <v>364</v>
      </c>
      <c r="R27" s="3">
        <v>29907</v>
      </c>
      <c r="S27" s="5">
        <v>1</v>
      </c>
      <c r="T27" s="3">
        <v>33365</v>
      </c>
      <c r="U27" s="5">
        <v>1</v>
      </c>
      <c r="V27" s="3">
        <v>30970</v>
      </c>
      <c r="W27" s="5">
        <v>1</v>
      </c>
      <c r="X27" s="3">
        <v>11</v>
      </c>
      <c r="Y27" s="6">
        <v>0.79851850000000002</v>
      </c>
      <c r="Z27" s="7">
        <v>5</v>
      </c>
      <c r="AA27" s="6">
        <v>0.47703699999999999</v>
      </c>
      <c r="AB27" s="7">
        <v>4</v>
      </c>
      <c r="AC27" s="6">
        <v>0.58962970000000003</v>
      </c>
      <c r="AD27" s="3">
        <v>15</v>
      </c>
      <c r="AE27" s="6">
        <v>0.9037037</v>
      </c>
      <c r="AF27" s="7">
        <v>18</v>
      </c>
      <c r="AG27" s="6">
        <v>0.8074074</v>
      </c>
      <c r="AH27" s="7">
        <v>11</v>
      </c>
      <c r="AI27" s="6">
        <v>0.88444440000000002</v>
      </c>
      <c r="AP27" s="6">
        <v>-1.6214723083440601</v>
      </c>
      <c r="AQ27" s="8">
        <v>4.79E-3</v>
      </c>
      <c r="AR27" s="8">
        <v>1.9699999999999999E-2</v>
      </c>
    </row>
    <row r="28" spans="1:47" x14ac:dyDescent="0.2">
      <c r="A28" s="3" t="s">
        <v>980</v>
      </c>
      <c r="B28" s="3" t="s">
        <v>12</v>
      </c>
      <c r="D28" s="3" t="s">
        <v>8</v>
      </c>
      <c r="E28" s="3">
        <v>1</v>
      </c>
      <c r="F28" s="3" t="s">
        <v>211</v>
      </c>
      <c r="G28" s="3">
        <v>365884</v>
      </c>
      <c r="H28" s="3">
        <v>367030</v>
      </c>
      <c r="I28" s="3" t="s">
        <v>14</v>
      </c>
      <c r="J28" s="3">
        <v>350</v>
      </c>
      <c r="K28" s="3" t="s">
        <v>17</v>
      </c>
      <c r="M28" s="3" t="s">
        <v>365</v>
      </c>
      <c r="N28" s="3" t="s">
        <v>366</v>
      </c>
      <c r="O28" s="3" t="s">
        <v>14</v>
      </c>
      <c r="P28" s="3" t="s">
        <v>367</v>
      </c>
      <c r="R28" s="3">
        <v>61974</v>
      </c>
      <c r="S28" s="5">
        <v>1</v>
      </c>
      <c r="T28" s="3">
        <v>69867</v>
      </c>
      <c r="U28" s="5">
        <v>1</v>
      </c>
      <c r="V28" s="3">
        <v>70821</v>
      </c>
      <c r="W28" s="5">
        <v>1</v>
      </c>
      <c r="X28" s="3">
        <v>17</v>
      </c>
      <c r="Y28" s="6">
        <v>0.50217959999999995</v>
      </c>
      <c r="Z28" s="7">
        <v>14</v>
      </c>
      <c r="AA28" s="6">
        <v>0.46817789999999998</v>
      </c>
      <c r="AB28" s="7">
        <v>12</v>
      </c>
      <c r="AC28" s="6">
        <v>0.55797730000000001</v>
      </c>
      <c r="AD28" s="3">
        <v>23</v>
      </c>
      <c r="AE28" s="6">
        <v>0.84655619999999998</v>
      </c>
      <c r="AF28" s="7">
        <v>13</v>
      </c>
      <c r="AG28" s="6">
        <v>0.49171749999999997</v>
      </c>
      <c r="AH28" s="7">
        <v>0</v>
      </c>
      <c r="AI28" s="6">
        <v>0</v>
      </c>
      <c r="AJ28" s="6">
        <v>-1.3137617591291499</v>
      </c>
      <c r="AK28" s="8">
        <v>9.1699999999999993E-3</v>
      </c>
      <c r="AL28" s="8">
        <v>3.5499999999999997E-2</v>
      </c>
      <c r="AM28" s="6">
        <v>-1.38109139563552</v>
      </c>
      <c r="AN28" s="4">
        <v>7.5600000000000005E-4</v>
      </c>
      <c r="AO28" s="4">
        <v>4.3899999999999998E-3</v>
      </c>
      <c r="AP28" s="6">
        <v>-1.62360170993332</v>
      </c>
      <c r="AQ28" s="8">
        <v>1.25E-3</v>
      </c>
      <c r="AR28" s="8">
        <v>6.6600000000000001E-3</v>
      </c>
      <c r="AS28" s="6">
        <v>-2.48677987096197</v>
      </c>
      <c r="AT28" s="4">
        <v>5.1900000000000004E-4</v>
      </c>
      <c r="AU28" s="4">
        <v>4.2700000000000004E-3</v>
      </c>
    </row>
    <row r="29" spans="1:47" x14ac:dyDescent="0.2">
      <c r="A29" s="3" t="s">
        <v>981</v>
      </c>
      <c r="B29" s="3" t="s">
        <v>12</v>
      </c>
      <c r="C29" s="3" t="s">
        <v>0</v>
      </c>
      <c r="D29" s="3" t="s">
        <v>22</v>
      </c>
      <c r="E29" s="3">
        <v>0.94199999999999995</v>
      </c>
      <c r="F29" s="3" t="s">
        <v>148</v>
      </c>
      <c r="G29" s="3">
        <v>712870</v>
      </c>
      <c r="H29" s="3">
        <v>713359</v>
      </c>
      <c r="I29" s="3" t="s">
        <v>10</v>
      </c>
      <c r="J29" s="3">
        <v>142</v>
      </c>
      <c r="K29" s="3" t="s">
        <v>11</v>
      </c>
      <c r="N29" s="3" t="s">
        <v>14</v>
      </c>
      <c r="P29" s="3" t="s">
        <v>368</v>
      </c>
      <c r="R29" s="3">
        <v>21086</v>
      </c>
      <c r="S29" s="5">
        <v>1</v>
      </c>
      <c r="T29" s="3">
        <v>22939</v>
      </c>
      <c r="U29" s="5">
        <v>1</v>
      </c>
      <c r="V29" s="3">
        <v>22153</v>
      </c>
      <c r="W29" s="5">
        <v>1</v>
      </c>
      <c r="X29" s="3">
        <v>4</v>
      </c>
      <c r="Y29" s="6">
        <v>0.48979590000000001</v>
      </c>
      <c r="Z29" s="7">
        <v>2</v>
      </c>
      <c r="AA29" s="6">
        <v>0.28163270000000001</v>
      </c>
      <c r="AB29" s="7">
        <v>8</v>
      </c>
      <c r="AC29" s="6">
        <v>0.5816327</v>
      </c>
      <c r="AD29" s="3">
        <v>31</v>
      </c>
      <c r="AE29" s="6">
        <v>0.77551020000000004</v>
      </c>
      <c r="AF29" s="7">
        <v>13</v>
      </c>
      <c r="AG29" s="6">
        <v>0.9428571</v>
      </c>
      <c r="AH29" s="7">
        <v>15</v>
      </c>
      <c r="AI29" s="6">
        <v>0.77755099999999999</v>
      </c>
      <c r="AM29" s="6">
        <v>1.9065021985132899</v>
      </c>
      <c r="AN29" s="4">
        <v>1.12E-7</v>
      </c>
      <c r="AO29" s="4">
        <v>1.9E-6</v>
      </c>
      <c r="AP29" s="6">
        <v>-1.6338632470366901</v>
      </c>
      <c r="AQ29" s="8">
        <v>6.6100000000000004E-3</v>
      </c>
      <c r="AR29" s="8">
        <v>2.5499999999999998E-2</v>
      </c>
    </row>
    <row r="30" spans="1:47" x14ac:dyDescent="0.2">
      <c r="A30" s="3" t="s">
        <v>982</v>
      </c>
      <c r="B30" s="3" t="s">
        <v>12</v>
      </c>
      <c r="D30" s="3" t="s">
        <v>8</v>
      </c>
      <c r="E30" s="3">
        <v>0.84</v>
      </c>
      <c r="F30" s="3" t="s">
        <v>55</v>
      </c>
      <c r="G30" s="3">
        <v>877920</v>
      </c>
      <c r="H30" s="3">
        <v>878596</v>
      </c>
      <c r="I30" s="3" t="s">
        <v>14</v>
      </c>
      <c r="J30" s="3">
        <v>125</v>
      </c>
      <c r="K30" s="3" t="s">
        <v>17</v>
      </c>
      <c r="M30" s="3" t="s">
        <v>369</v>
      </c>
      <c r="N30" s="3" t="s">
        <v>370</v>
      </c>
      <c r="P30" s="3" t="s">
        <v>332</v>
      </c>
      <c r="R30" s="3">
        <v>25201</v>
      </c>
      <c r="S30" s="5">
        <v>1</v>
      </c>
      <c r="T30" s="3">
        <v>27270</v>
      </c>
      <c r="U30" s="5">
        <v>1</v>
      </c>
      <c r="V30" s="3">
        <v>27050</v>
      </c>
      <c r="W30" s="5">
        <v>1</v>
      </c>
      <c r="X30" s="3">
        <v>6</v>
      </c>
      <c r="Y30" s="6">
        <v>0.5140325</v>
      </c>
      <c r="Z30" s="7">
        <v>4</v>
      </c>
      <c r="AA30" s="6">
        <v>0.36336780000000002</v>
      </c>
      <c r="AB30" s="7">
        <v>6</v>
      </c>
      <c r="AC30" s="6">
        <v>0.60709009999999997</v>
      </c>
      <c r="AD30" s="3">
        <v>11</v>
      </c>
      <c r="AE30" s="6">
        <v>1</v>
      </c>
      <c r="AF30" s="7">
        <v>7</v>
      </c>
      <c r="AG30" s="6">
        <v>0.97784340000000003</v>
      </c>
      <c r="AH30" s="7">
        <v>1</v>
      </c>
      <c r="AI30" s="6">
        <v>0.1890694</v>
      </c>
      <c r="AJ30" s="6">
        <v>-2.01567381421185</v>
      </c>
      <c r="AK30" s="8">
        <v>2.1099999999999999E-3</v>
      </c>
      <c r="AL30" s="8">
        <v>1.11E-2</v>
      </c>
      <c r="AM30" s="6">
        <v>-1.5281430071250901</v>
      </c>
      <c r="AN30" s="4">
        <v>1.08E-4</v>
      </c>
      <c r="AO30" s="4">
        <v>8.43E-4</v>
      </c>
      <c r="AP30" s="6">
        <v>-1.63534702468128</v>
      </c>
      <c r="AQ30" s="8">
        <v>3.2399999999999998E-3</v>
      </c>
      <c r="AR30" s="8">
        <v>1.43E-2</v>
      </c>
      <c r="AS30" s="6">
        <v>-2.0048718615288599</v>
      </c>
      <c r="AT30" s="4">
        <v>5.0299999999999997E-4</v>
      </c>
      <c r="AU30" s="4">
        <v>4.1599999999999996E-3</v>
      </c>
    </row>
    <row r="31" spans="1:47" x14ac:dyDescent="0.2">
      <c r="A31" s="3" t="s">
        <v>983</v>
      </c>
      <c r="B31" s="3" t="s">
        <v>12</v>
      </c>
      <c r="D31" s="3" t="s">
        <v>22</v>
      </c>
      <c r="E31" s="3">
        <v>0.95299999999999996</v>
      </c>
      <c r="F31" s="3" t="s">
        <v>55</v>
      </c>
      <c r="G31" s="3">
        <v>2225160</v>
      </c>
      <c r="H31" s="3">
        <v>2225977</v>
      </c>
      <c r="I31" s="3" t="s">
        <v>14</v>
      </c>
      <c r="J31" s="3">
        <v>166</v>
      </c>
      <c r="K31" s="3" t="s">
        <v>17</v>
      </c>
      <c r="M31" s="3" t="s">
        <v>371</v>
      </c>
      <c r="N31" s="3" t="s">
        <v>372</v>
      </c>
      <c r="O31" s="3" t="s">
        <v>14</v>
      </c>
      <c r="P31" s="3" t="s">
        <v>373</v>
      </c>
      <c r="R31" s="3">
        <v>57312</v>
      </c>
      <c r="S31" s="5">
        <v>1</v>
      </c>
      <c r="T31" s="3">
        <v>55677</v>
      </c>
      <c r="U31" s="5">
        <v>1</v>
      </c>
      <c r="V31" s="3">
        <v>61607</v>
      </c>
      <c r="W31" s="5">
        <v>1</v>
      </c>
      <c r="X31" s="3">
        <v>10</v>
      </c>
      <c r="Y31" s="6">
        <v>0.64792170000000004</v>
      </c>
      <c r="Z31" s="7">
        <v>4</v>
      </c>
      <c r="AA31" s="6">
        <v>0.46699269999999998</v>
      </c>
      <c r="AB31" s="7">
        <v>23</v>
      </c>
      <c r="AC31" s="6">
        <v>0.82885089999999995</v>
      </c>
      <c r="AD31" s="3">
        <v>48</v>
      </c>
      <c r="AE31" s="6">
        <v>1</v>
      </c>
      <c r="AF31" s="7">
        <v>34</v>
      </c>
      <c r="AG31" s="6">
        <v>1</v>
      </c>
      <c r="AH31" s="7">
        <v>16</v>
      </c>
      <c r="AI31" s="6">
        <v>0.82885089999999995</v>
      </c>
      <c r="AJ31" s="6">
        <v>-1.5725287698974799</v>
      </c>
      <c r="AK31" s="8">
        <v>9.3899999999999995E-4</v>
      </c>
      <c r="AL31" s="8">
        <v>5.77E-3</v>
      </c>
      <c r="AP31" s="6">
        <v>-1.6353769258614399</v>
      </c>
      <c r="AQ31" s="8">
        <v>5.6600000000000001E-3</v>
      </c>
      <c r="AR31" s="8">
        <v>2.2499999999999999E-2</v>
      </c>
    </row>
    <row r="32" spans="1:47" x14ac:dyDescent="0.2">
      <c r="A32" s="3" t="s">
        <v>984</v>
      </c>
      <c r="B32" s="3" t="s">
        <v>12</v>
      </c>
      <c r="D32" s="3" t="s">
        <v>8</v>
      </c>
      <c r="E32" s="3">
        <v>0.89500000000000002</v>
      </c>
      <c r="F32" s="3" t="s">
        <v>130</v>
      </c>
      <c r="G32" s="3">
        <v>1311938</v>
      </c>
      <c r="H32" s="3">
        <v>1312832</v>
      </c>
      <c r="I32" s="3" t="s">
        <v>14</v>
      </c>
      <c r="J32" s="3">
        <v>165</v>
      </c>
      <c r="K32" s="3" t="s">
        <v>17</v>
      </c>
      <c r="M32" s="3" t="s">
        <v>374</v>
      </c>
      <c r="N32" s="3" t="s">
        <v>375</v>
      </c>
      <c r="O32" s="3" t="s">
        <v>14</v>
      </c>
      <c r="P32" s="3" t="s">
        <v>376</v>
      </c>
      <c r="R32" s="3">
        <v>82118</v>
      </c>
      <c r="S32" s="5">
        <v>1</v>
      </c>
      <c r="T32" s="3">
        <v>89249</v>
      </c>
      <c r="U32" s="5">
        <v>1</v>
      </c>
      <c r="V32" s="3">
        <v>90995</v>
      </c>
      <c r="W32" s="5">
        <v>1</v>
      </c>
      <c r="X32" s="3">
        <v>13</v>
      </c>
      <c r="Y32" s="6">
        <v>0.7675978</v>
      </c>
      <c r="Z32" s="7">
        <v>13</v>
      </c>
      <c r="AA32" s="6">
        <v>0.68491619999999998</v>
      </c>
      <c r="AB32" s="7">
        <v>26</v>
      </c>
      <c r="AC32" s="6">
        <v>0.92849159999999997</v>
      </c>
      <c r="AD32" s="3">
        <v>64</v>
      </c>
      <c r="AE32" s="6">
        <v>1</v>
      </c>
      <c r="AF32" s="7">
        <v>77</v>
      </c>
      <c r="AG32" s="6">
        <v>1</v>
      </c>
      <c r="AH32" s="7">
        <v>14</v>
      </c>
      <c r="AI32" s="6">
        <v>0.60111729999999997</v>
      </c>
      <c r="AP32" s="6">
        <v>-1.6512863791099599</v>
      </c>
      <c r="AQ32" s="8">
        <v>1.5E-3</v>
      </c>
      <c r="AR32" s="8">
        <v>7.7400000000000004E-3</v>
      </c>
    </row>
    <row r="33" spans="1:47" x14ac:dyDescent="0.2">
      <c r="A33" s="3" t="s">
        <v>985</v>
      </c>
      <c r="B33" s="3" t="s">
        <v>12</v>
      </c>
      <c r="D33" s="3" t="s">
        <v>22</v>
      </c>
      <c r="E33" s="3">
        <v>0.80400000000000005</v>
      </c>
      <c r="F33" s="3" t="s">
        <v>148</v>
      </c>
      <c r="G33" s="3">
        <v>797574</v>
      </c>
      <c r="H33" s="3">
        <v>798200</v>
      </c>
      <c r="I33" s="3" t="s">
        <v>14</v>
      </c>
      <c r="J33" s="3">
        <v>153</v>
      </c>
      <c r="K33" s="3" t="s">
        <v>17</v>
      </c>
      <c r="M33" s="3" t="s">
        <v>377</v>
      </c>
      <c r="N33" s="3" t="s">
        <v>378</v>
      </c>
      <c r="O33" s="3" t="s">
        <v>14</v>
      </c>
      <c r="P33" s="3" t="s">
        <v>379</v>
      </c>
      <c r="R33" s="3">
        <v>21947</v>
      </c>
      <c r="S33" s="5">
        <v>1</v>
      </c>
      <c r="T33" s="3">
        <v>21942</v>
      </c>
      <c r="U33" s="5">
        <v>1</v>
      </c>
      <c r="V33" s="3">
        <v>22709</v>
      </c>
      <c r="W33" s="5">
        <v>1</v>
      </c>
      <c r="X33" s="3">
        <v>5</v>
      </c>
      <c r="Y33" s="6">
        <v>0.50239239999999996</v>
      </c>
      <c r="Z33" s="7">
        <v>2</v>
      </c>
      <c r="AA33" s="6">
        <v>0.3508772</v>
      </c>
      <c r="AB33" s="7">
        <v>7</v>
      </c>
      <c r="AC33" s="6">
        <v>0.40191389999999999</v>
      </c>
      <c r="AD33" s="3">
        <v>2</v>
      </c>
      <c r="AE33" s="6">
        <v>0.37001590000000001</v>
      </c>
      <c r="AF33" s="7">
        <v>3</v>
      </c>
      <c r="AG33" s="6">
        <v>0.55661879999999997</v>
      </c>
      <c r="AH33" s="7">
        <v>0</v>
      </c>
      <c r="AI33" s="6">
        <v>0</v>
      </c>
      <c r="AP33" s="6">
        <v>-1.6970684678652901</v>
      </c>
      <c r="AQ33" s="8">
        <v>4.2900000000000004E-3</v>
      </c>
      <c r="AR33" s="8">
        <v>1.7999999999999999E-2</v>
      </c>
      <c r="AS33" s="6">
        <v>-3.6534072609953601</v>
      </c>
      <c r="AT33" s="4">
        <v>4.5900000000000002E-7</v>
      </c>
      <c r="AU33" s="4">
        <v>1.29E-5</v>
      </c>
    </row>
    <row r="34" spans="1:47" x14ac:dyDescent="0.2">
      <c r="A34" s="3" t="s">
        <v>986</v>
      </c>
      <c r="B34" s="3" t="s">
        <v>12</v>
      </c>
      <c r="D34" s="3" t="s">
        <v>22</v>
      </c>
      <c r="E34" s="3">
        <v>0.78200000000000003</v>
      </c>
      <c r="F34" s="3" t="s">
        <v>166</v>
      </c>
      <c r="G34" s="3">
        <v>711462</v>
      </c>
      <c r="H34" s="3">
        <v>711872</v>
      </c>
      <c r="I34" s="3" t="s">
        <v>10</v>
      </c>
      <c r="J34" s="3">
        <v>80</v>
      </c>
      <c r="K34" s="3" t="s">
        <v>17</v>
      </c>
      <c r="M34" s="3" t="s">
        <v>380</v>
      </c>
      <c r="N34" s="3" t="s">
        <v>318</v>
      </c>
      <c r="O34" s="3" t="s">
        <v>14</v>
      </c>
      <c r="P34" s="3" t="s">
        <v>381</v>
      </c>
      <c r="R34" s="3">
        <v>39628</v>
      </c>
      <c r="S34" s="5">
        <v>1</v>
      </c>
      <c r="T34" s="3">
        <v>47743</v>
      </c>
      <c r="U34" s="5">
        <v>1</v>
      </c>
      <c r="V34" s="3">
        <v>47320</v>
      </c>
      <c r="W34" s="5">
        <v>1</v>
      </c>
      <c r="X34" s="3">
        <v>6</v>
      </c>
      <c r="Y34" s="6">
        <v>0.91484180000000004</v>
      </c>
      <c r="Z34" s="7">
        <v>4</v>
      </c>
      <c r="AA34" s="6">
        <v>0.3649635</v>
      </c>
      <c r="AB34" s="7">
        <v>16</v>
      </c>
      <c r="AC34" s="6">
        <v>1</v>
      </c>
      <c r="AD34" s="3">
        <v>27</v>
      </c>
      <c r="AE34" s="6">
        <v>1</v>
      </c>
      <c r="AF34" s="7">
        <v>47</v>
      </c>
      <c r="AG34" s="6">
        <v>1</v>
      </c>
      <c r="AH34" s="7">
        <v>4</v>
      </c>
      <c r="AI34" s="6">
        <v>0.29927009999999998</v>
      </c>
      <c r="AP34" s="6">
        <v>-1.7668057034093001</v>
      </c>
      <c r="AQ34" s="8">
        <v>2.2200000000000002E-3</v>
      </c>
      <c r="AR34" s="8">
        <v>1.06E-2</v>
      </c>
    </row>
    <row r="35" spans="1:47" x14ac:dyDescent="0.2">
      <c r="A35" s="3" t="s">
        <v>987</v>
      </c>
      <c r="B35" s="3" t="s">
        <v>12</v>
      </c>
      <c r="D35" s="3" t="s">
        <v>8</v>
      </c>
      <c r="E35" s="3">
        <v>1</v>
      </c>
      <c r="F35" s="3" t="s">
        <v>86</v>
      </c>
      <c r="G35" s="3">
        <v>100387</v>
      </c>
      <c r="H35" s="3">
        <v>101484</v>
      </c>
      <c r="I35" s="3" t="s">
        <v>14</v>
      </c>
      <c r="J35" s="3">
        <v>366</v>
      </c>
      <c r="K35" s="3" t="s">
        <v>17</v>
      </c>
      <c r="N35" s="3" t="s">
        <v>14</v>
      </c>
      <c r="P35" s="3" t="s">
        <v>382</v>
      </c>
      <c r="R35" s="3">
        <v>93871</v>
      </c>
      <c r="S35" s="5">
        <v>1</v>
      </c>
      <c r="T35" s="3">
        <v>99141</v>
      </c>
      <c r="U35" s="5">
        <v>1</v>
      </c>
      <c r="V35" s="3">
        <v>106247</v>
      </c>
      <c r="W35" s="5">
        <v>1</v>
      </c>
      <c r="X35" s="3">
        <v>29</v>
      </c>
      <c r="Y35" s="6">
        <v>0.75045539999999999</v>
      </c>
      <c r="Z35" s="7">
        <v>5</v>
      </c>
      <c r="AA35" s="6">
        <v>0.31511840000000002</v>
      </c>
      <c r="AB35" s="7">
        <v>23</v>
      </c>
      <c r="AC35" s="6">
        <v>0.74316939999999998</v>
      </c>
      <c r="AD35" s="3">
        <v>123</v>
      </c>
      <c r="AE35" s="6">
        <v>1</v>
      </c>
      <c r="AF35" s="7">
        <v>86</v>
      </c>
      <c r="AG35" s="6">
        <v>1</v>
      </c>
      <c r="AH35" s="7">
        <v>28</v>
      </c>
      <c r="AI35" s="6">
        <v>0.90983610000000004</v>
      </c>
      <c r="AJ35" s="6">
        <v>-1.7581634538736099</v>
      </c>
      <c r="AK35" s="8">
        <v>4.5800000000000002E-4</v>
      </c>
      <c r="AL35" s="8">
        <v>3.2499999999999999E-3</v>
      </c>
      <c r="AP35" s="6">
        <v>-1.7899526958077501</v>
      </c>
      <c r="AQ35" s="8">
        <v>2.3999999999999998E-3</v>
      </c>
      <c r="AR35" s="8">
        <v>1.12E-2</v>
      </c>
    </row>
    <row r="36" spans="1:47" x14ac:dyDescent="0.2">
      <c r="A36" s="3" t="s">
        <v>988</v>
      </c>
      <c r="B36" s="3" t="s">
        <v>12</v>
      </c>
      <c r="D36" s="3" t="s">
        <v>22</v>
      </c>
      <c r="E36" s="3">
        <v>0.98799999999999999</v>
      </c>
      <c r="F36" s="3" t="s">
        <v>179</v>
      </c>
      <c r="G36" s="3">
        <v>1114284</v>
      </c>
      <c r="H36" s="3">
        <v>1114790</v>
      </c>
      <c r="I36" s="3" t="s">
        <v>10</v>
      </c>
      <c r="J36" s="3">
        <v>153</v>
      </c>
      <c r="K36" s="3" t="s">
        <v>17</v>
      </c>
      <c r="M36" s="3" t="s">
        <v>383</v>
      </c>
      <c r="N36" s="3" t="s">
        <v>384</v>
      </c>
      <c r="O36" s="3" t="s">
        <v>14</v>
      </c>
      <c r="P36" s="3" t="s">
        <v>385</v>
      </c>
      <c r="R36" s="3">
        <v>33375</v>
      </c>
      <c r="S36" s="5">
        <v>1</v>
      </c>
      <c r="T36" s="3">
        <v>36056</v>
      </c>
      <c r="U36" s="5">
        <v>1</v>
      </c>
      <c r="V36" s="3">
        <v>37074</v>
      </c>
      <c r="W36" s="5">
        <v>1</v>
      </c>
      <c r="X36" s="3">
        <v>4</v>
      </c>
      <c r="Y36" s="6">
        <v>0.32149899999999998</v>
      </c>
      <c r="Z36" s="7">
        <v>10</v>
      </c>
      <c r="AA36" s="6">
        <v>0.93885600000000002</v>
      </c>
      <c r="AB36" s="7">
        <v>5</v>
      </c>
      <c r="AC36" s="6">
        <v>0.27218930000000002</v>
      </c>
      <c r="AD36" s="3">
        <v>19</v>
      </c>
      <c r="AE36" s="6">
        <v>1</v>
      </c>
      <c r="AF36" s="7">
        <v>6</v>
      </c>
      <c r="AG36" s="6">
        <v>0.63313609999999998</v>
      </c>
      <c r="AH36" s="7">
        <v>2</v>
      </c>
      <c r="AI36" s="6">
        <v>0.14398420000000001</v>
      </c>
      <c r="AJ36" s="6">
        <v>-3.17293462527633</v>
      </c>
      <c r="AK36" s="8">
        <v>2.34E-7</v>
      </c>
      <c r="AL36" s="8">
        <v>5.8699999999999997E-6</v>
      </c>
      <c r="AM36" s="6">
        <v>-1.24979752458746</v>
      </c>
      <c r="AN36" s="4">
        <v>1.0399999999999999E-3</v>
      </c>
      <c r="AO36" s="4">
        <v>5.77E-3</v>
      </c>
      <c r="AP36" s="6">
        <v>-1.79003582747455</v>
      </c>
      <c r="AQ36" s="8">
        <v>1.64E-3</v>
      </c>
      <c r="AR36" s="8">
        <v>8.2799999999999992E-3</v>
      </c>
      <c r="AS36" s="6">
        <v>-1.8304298935776699</v>
      </c>
      <c r="AT36" s="4">
        <v>1.39E-3</v>
      </c>
      <c r="AU36" s="4">
        <v>9.3699999999999999E-3</v>
      </c>
    </row>
    <row r="37" spans="1:47" x14ac:dyDescent="0.2">
      <c r="A37" s="3" t="s">
        <v>989</v>
      </c>
      <c r="B37" s="3" t="s">
        <v>12</v>
      </c>
      <c r="C37" s="3" t="s">
        <v>0</v>
      </c>
      <c r="D37" s="3" t="s">
        <v>8</v>
      </c>
      <c r="E37" s="3">
        <v>0.91</v>
      </c>
      <c r="F37" s="3" t="s">
        <v>179</v>
      </c>
      <c r="G37" s="3">
        <v>1354776</v>
      </c>
      <c r="H37" s="3">
        <v>1355654</v>
      </c>
      <c r="I37" s="3" t="s">
        <v>10</v>
      </c>
      <c r="J37" s="3">
        <v>293</v>
      </c>
      <c r="K37" s="3" t="s">
        <v>11</v>
      </c>
      <c r="N37" s="3" t="s">
        <v>14</v>
      </c>
      <c r="P37" s="3" t="s">
        <v>386</v>
      </c>
      <c r="R37" s="3">
        <v>45632</v>
      </c>
      <c r="S37" s="5">
        <v>1</v>
      </c>
      <c r="T37" s="3">
        <v>45850</v>
      </c>
      <c r="U37" s="5">
        <v>1</v>
      </c>
      <c r="V37" s="3">
        <v>46625</v>
      </c>
      <c r="W37" s="5">
        <v>1</v>
      </c>
      <c r="X37" s="3">
        <v>11</v>
      </c>
      <c r="Y37" s="6">
        <v>0.54607510000000004</v>
      </c>
      <c r="Z37" s="7">
        <v>6</v>
      </c>
      <c r="AA37" s="6">
        <v>0.56541529999999995</v>
      </c>
      <c r="AB37" s="7">
        <v>8</v>
      </c>
      <c r="AC37" s="6">
        <v>0.51763369999999997</v>
      </c>
      <c r="AD37" s="3">
        <v>18</v>
      </c>
      <c r="AE37" s="6">
        <v>0.87144480000000002</v>
      </c>
      <c r="AF37" s="7">
        <v>40</v>
      </c>
      <c r="AG37" s="6">
        <v>0.8703071</v>
      </c>
      <c r="AH37" s="7">
        <v>11</v>
      </c>
      <c r="AI37" s="6">
        <v>0.38907849999999999</v>
      </c>
      <c r="AJ37" s="6">
        <v>-1.49643805336603</v>
      </c>
      <c r="AK37" s="8">
        <v>2.2399999999999998E-3</v>
      </c>
      <c r="AL37" s="8">
        <v>1.17E-2</v>
      </c>
      <c r="AP37" s="6">
        <v>-1.8028364435828099</v>
      </c>
      <c r="AQ37" s="8">
        <v>7.4799999999999997E-4</v>
      </c>
      <c r="AR37" s="8">
        <v>4.3899999999999998E-3</v>
      </c>
    </row>
    <row r="38" spans="1:47" x14ac:dyDescent="0.2">
      <c r="A38" s="3" t="s">
        <v>990</v>
      </c>
      <c r="B38" s="3" t="s">
        <v>12</v>
      </c>
      <c r="D38" s="3" t="s">
        <v>8</v>
      </c>
      <c r="E38" s="3">
        <v>1</v>
      </c>
      <c r="F38" s="3" t="s">
        <v>179</v>
      </c>
      <c r="G38" s="3">
        <v>816257</v>
      </c>
      <c r="H38" s="3">
        <v>817564</v>
      </c>
      <c r="I38" s="3" t="s">
        <v>14</v>
      </c>
      <c r="J38" s="3">
        <v>399</v>
      </c>
      <c r="K38" s="3" t="s">
        <v>11</v>
      </c>
      <c r="N38" s="3" t="s">
        <v>14</v>
      </c>
      <c r="P38" s="3" t="s">
        <v>387</v>
      </c>
      <c r="R38" s="3">
        <v>174899</v>
      </c>
      <c r="S38" s="5">
        <v>1</v>
      </c>
      <c r="T38" s="3">
        <v>178874</v>
      </c>
      <c r="U38" s="5">
        <v>1</v>
      </c>
      <c r="V38" s="3">
        <v>196506</v>
      </c>
      <c r="W38" s="5">
        <v>1</v>
      </c>
      <c r="X38" s="3">
        <v>43</v>
      </c>
      <c r="Y38" s="6">
        <v>0.83333330000000005</v>
      </c>
      <c r="Z38" s="7">
        <v>14</v>
      </c>
      <c r="AA38" s="6">
        <v>0.58944949999999996</v>
      </c>
      <c r="AB38" s="7">
        <v>44</v>
      </c>
      <c r="AC38" s="6">
        <v>0.86467890000000003</v>
      </c>
      <c r="AD38" s="3">
        <v>127</v>
      </c>
      <c r="AE38" s="6">
        <v>1</v>
      </c>
      <c r="AF38" s="7">
        <v>89</v>
      </c>
      <c r="AG38" s="6">
        <v>0.99923550000000005</v>
      </c>
      <c r="AH38" s="7">
        <v>25</v>
      </c>
      <c r="AI38" s="6">
        <v>0.72706420000000005</v>
      </c>
      <c r="AJ38" s="6">
        <v>-1.7734849389629199</v>
      </c>
      <c r="AK38" s="8">
        <v>1.0399999999999999E-4</v>
      </c>
      <c r="AL38" s="8">
        <v>9.8200000000000002E-4</v>
      </c>
      <c r="AP38" s="6">
        <v>-1.82329967302583</v>
      </c>
      <c r="AQ38" s="8">
        <v>5.8699999999999996E-4</v>
      </c>
      <c r="AR38" s="8">
        <v>3.6099999999999999E-3</v>
      </c>
    </row>
    <row r="39" spans="1:47" x14ac:dyDescent="0.2">
      <c r="A39" s="3" t="s">
        <v>991</v>
      </c>
      <c r="B39" s="3" t="s">
        <v>12</v>
      </c>
      <c r="D39" s="3" t="s">
        <v>22</v>
      </c>
      <c r="E39" s="3">
        <v>0.57099999999999995</v>
      </c>
      <c r="F39" s="3" t="s">
        <v>175</v>
      </c>
      <c r="G39" s="3">
        <v>1149020</v>
      </c>
      <c r="H39" s="3">
        <v>1149957</v>
      </c>
      <c r="I39" s="3" t="s">
        <v>14</v>
      </c>
      <c r="J39" s="3">
        <v>256</v>
      </c>
      <c r="K39" s="3" t="s">
        <v>17</v>
      </c>
      <c r="M39" s="3" t="s">
        <v>388</v>
      </c>
      <c r="N39" s="3" t="s">
        <v>389</v>
      </c>
      <c r="O39" s="3" t="s">
        <v>14</v>
      </c>
      <c r="P39" s="3" t="s">
        <v>390</v>
      </c>
      <c r="R39" s="3">
        <v>26576</v>
      </c>
      <c r="S39" s="5">
        <v>1</v>
      </c>
      <c r="T39" s="3">
        <v>27722</v>
      </c>
      <c r="U39" s="5">
        <v>1</v>
      </c>
      <c r="V39" s="3">
        <v>28744</v>
      </c>
      <c r="W39" s="5">
        <v>1</v>
      </c>
      <c r="X39" s="3">
        <v>6</v>
      </c>
      <c r="Y39" s="6">
        <v>0.43390190000000001</v>
      </c>
      <c r="Z39" s="7">
        <v>4</v>
      </c>
      <c r="AA39" s="6">
        <v>0.34008529999999998</v>
      </c>
      <c r="AB39" s="7">
        <v>7</v>
      </c>
      <c r="AC39" s="6">
        <v>0.36140729999999999</v>
      </c>
      <c r="AD39" s="3">
        <v>8</v>
      </c>
      <c r="AE39" s="6">
        <v>0.50426439999999995</v>
      </c>
      <c r="AF39" s="7">
        <v>5</v>
      </c>
      <c r="AG39" s="6">
        <v>0.37313429999999997</v>
      </c>
      <c r="AH39" s="7">
        <v>2</v>
      </c>
      <c r="AI39" s="6">
        <v>0.12579960000000001</v>
      </c>
      <c r="AJ39" s="6">
        <v>-2.0143757589424398</v>
      </c>
      <c r="AK39" s="8">
        <v>3.6999999999999999E-4</v>
      </c>
      <c r="AL39" s="8">
        <v>2.7499999999999998E-3</v>
      </c>
      <c r="AM39" s="6">
        <v>-2.1036048700030299</v>
      </c>
      <c r="AN39" s="4">
        <v>6.7199999999999998E-7</v>
      </c>
      <c r="AO39" s="4">
        <v>9.7799999999999995E-6</v>
      </c>
      <c r="AP39" s="6">
        <v>-1.83159504443329</v>
      </c>
      <c r="AQ39" s="8">
        <v>1.14E-3</v>
      </c>
      <c r="AR39" s="8">
        <v>6.1799999999999997E-3</v>
      </c>
      <c r="AS39" s="6">
        <v>-2.4862395649406199</v>
      </c>
      <c r="AT39" s="4">
        <v>1.6699999999999999E-5</v>
      </c>
      <c r="AU39" s="4">
        <v>2.6699999999999998E-4</v>
      </c>
    </row>
    <row r="40" spans="1:47" x14ac:dyDescent="0.2">
      <c r="A40" s="3" t="s">
        <v>992</v>
      </c>
      <c r="B40" s="3" t="s">
        <v>12</v>
      </c>
      <c r="D40" s="3" t="s">
        <v>8</v>
      </c>
      <c r="E40" s="3">
        <v>1</v>
      </c>
      <c r="F40" s="3" t="s">
        <v>1</v>
      </c>
      <c r="G40" s="3">
        <v>3763072</v>
      </c>
      <c r="H40" s="3">
        <v>3764717</v>
      </c>
      <c r="I40" s="3" t="s">
        <v>10</v>
      </c>
      <c r="J40" s="3">
        <v>511</v>
      </c>
      <c r="K40" s="3" t="s">
        <v>11</v>
      </c>
      <c r="L40" s="3" t="s">
        <v>391</v>
      </c>
      <c r="M40" s="3" t="s">
        <v>392</v>
      </c>
      <c r="N40" s="3" t="s">
        <v>393</v>
      </c>
      <c r="O40" s="3" t="s">
        <v>14</v>
      </c>
      <c r="P40" s="3" t="s">
        <v>394</v>
      </c>
      <c r="R40" s="3">
        <v>48466</v>
      </c>
      <c r="S40" s="5">
        <v>1</v>
      </c>
      <c r="T40" s="3">
        <v>51148</v>
      </c>
      <c r="U40" s="5">
        <v>1</v>
      </c>
      <c r="V40" s="3">
        <v>53793</v>
      </c>
      <c r="W40" s="5">
        <v>1</v>
      </c>
      <c r="X40" s="3">
        <v>14</v>
      </c>
      <c r="Y40" s="6">
        <v>0.56500609999999996</v>
      </c>
      <c r="Z40" s="7">
        <v>5</v>
      </c>
      <c r="AA40" s="6">
        <v>0.27946539999999997</v>
      </c>
      <c r="AB40" s="7">
        <v>7</v>
      </c>
      <c r="AC40" s="6">
        <v>0.27460509999999999</v>
      </c>
      <c r="AD40" s="3">
        <v>96</v>
      </c>
      <c r="AE40" s="6">
        <v>0.95808020000000005</v>
      </c>
      <c r="AF40" s="7">
        <v>84</v>
      </c>
      <c r="AG40" s="6">
        <v>0.9471446</v>
      </c>
      <c r="AH40" s="7">
        <v>14</v>
      </c>
      <c r="AI40" s="6">
        <v>0.27885779999999999</v>
      </c>
      <c r="AJ40" s="6">
        <v>-1.9698467136861799</v>
      </c>
      <c r="AK40" s="8">
        <v>7.2600000000000003E-5</v>
      </c>
      <c r="AL40" s="8">
        <v>7.3499999999999998E-4</v>
      </c>
      <c r="AP40" s="6">
        <v>-1.8423624187850001</v>
      </c>
      <c r="AQ40" s="8">
        <v>8.6600000000000002E-4</v>
      </c>
      <c r="AR40" s="8">
        <v>4.96E-3</v>
      </c>
    </row>
    <row r="41" spans="1:47" x14ac:dyDescent="0.2">
      <c r="A41" s="3" t="s">
        <v>993</v>
      </c>
      <c r="B41" s="3" t="s">
        <v>12</v>
      </c>
      <c r="D41" s="3" t="s">
        <v>8</v>
      </c>
      <c r="E41" s="3">
        <v>1</v>
      </c>
      <c r="F41" s="3" t="s">
        <v>302</v>
      </c>
      <c r="G41" s="3">
        <v>698627</v>
      </c>
      <c r="H41" s="3">
        <v>700215</v>
      </c>
      <c r="I41" s="3" t="s">
        <v>10</v>
      </c>
      <c r="J41" s="3">
        <v>448</v>
      </c>
      <c r="K41" s="3" t="s">
        <v>17</v>
      </c>
      <c r="M41" s="3" t="s">
        <v>395</v>
      </c>
      <c r="N41" s="3" t="s">
        <v>396</v>
      </c>
      <c r="O41" s="3" t="s">
        <v>397</v>
      </c>
      <c r="P41" s="3" t="s">
        <v>398</v>
      </c>
      <c r="R41" s="3">
        <v>35081</v>
      </c>
      <c r="S41" s="5">
        <v>1</v>
      </c>
      <c r="T41" s="3">
        <v>35770</v>
      </c>
      <c r="U41" s="5">
        <v>1</v>
      </c>
      <c r="V41" s="3">
        <v>38062</v>
      </c>
      <c r="W41" s="5">
        <v>1</v>
      </c>
      <c r="X41" s="3">
        <v>9</v>
      </c>
      <c r="Y41" s="6">
        <v>0.44619259999999999</v>
      </c>
      <c r="Z41" s="7">
        <v>3</v>
      </c>
      <c r="AA41" s="6">
        <v>0.25110130000000003</v>
      </c>
      <c r="AB41" s="7">
        <v>7</v>
      </c>
      <c r="AC41" s="6">
        <v>0.26054119999999997</v>
      </c>
      <c r="AD41" s="3">
        <v>13</v>
      </c>
      <c r="AE41" s="6">
        <v>0.41787289999999999</v>
      </c>
      <c r="AF41" s="7">
        <v>14</v>
      </c>
      <c r="AG41" s="6">
        <v>0.468219</v>
      </c>
      <c r="AH41" s="7">
        <v>2</v>
      </c>
      <c r="AI41" s="6">
        <v>4.5940799999999997E-2</v>
      </c>
      <c r="AJ41" s="6">
        <v>-3.6492653255234599</v>
      </c>
      <c r="AK41" s="8">
        <v>8.3099999999999996E-7</v>
      </c>
      <c r="AL41" s="8">
        <v>1.7499999999999998E-5</v>
      </c>
      <c r="AP41" s="6">
        <v>-1.8614360064926101</v>
      </c>
      <c r="AQ41" s="8">
        <v>9.7799999999999992E-4</v>
      </c>
      <c r="AR41" s="8">
        <v>5.47E-3</v>
      </c>
      <c r="AS41" s="6">
        <v>-1.83671552743217</v>
      </c>
      <c r="AT41" s="4">
        <v>9.2500000000000004E-4</v>
      </c>
      <c r="AU41" s="4">
        <v>6.7999999999999996E-3</v>
      </c>
    </row>
    <row r="42" spans="1:47" x14ac:dyDescent="0.2">
      <c r="A42" s="3" t="s">
        <v>994</v>
      </c>
      <c r="B42" s="3" t="s">
        <v>12</v>
      </c>
      <c r="D42" s="3" t="s">
        <v>22</v>
      </c>
      <c r="E42" s="3">
        <v>0.997</v>
      </c>
      <c r="F42" s="3" t="s">
        <v>1</v>
      </c>
      <c r="G42" s="3">
        <v>713495</v>
      </c>
      <c r="H42" s="3">
        <v>714428</v>
      </c>
      <c r="I42" s="3" t="s">
        <v>14</v>
      </c>
      <c r="J42" s="3">
        <v>181</v>
      </c>
      <c r="K42" s="3" t="s">
        <v>17</v>
      </c>
      <c r="L42" s="3" t="s">
        <v>399</v>
      </c>
      <c r="M42" s="3" t="s">
        <v>400</v>
      </c>
      <c r="N42" s="3" t="s">
        <v>401</v>
      </c>
      <c r="O42" s="3" t="s">
        <v>402</v>
      </c>
      <c r="P42" s="3" t="s">
        <v>403</v>
      </c>
      <c r="R42" s="3">
        <v>217678</v>
      </c>
      <c r="S42" s="5">
        <v>1</v>
      </c>
      <c r="T42" s="3">
        <v>226641</v>
      </c>
      <c r="U42" s="5">
        <v>1</v>
      </c>
      <c r="V42" s="3">
        <v>225429</v>
      </c>
      <c r="W42" s="5">
        <v>1</v>
      </c>
      <c r="X42" s="3">
        <v>49</v>
      </c>
      <c r="Y42" s="6">
        <v>0.94218420000000003</v>
      </c>
      <c r="Z42" s="7">
        <v>20</v>
      </c>
      <c r="AA42" s="6">
        <v>0.99036400000000002</v>
      </c>
      <c r="AB42" s="7">
        <v>52</v>
      </c>
      <c r="AC42" s="6">
        <v>1</v>
      </c>
      <c r="AD42" s="3">
        <v>158</v>
      </c>
      <c r="AE42" s="6">
        <v>1</v>
      </c>
      <c r="AF42" s="7">
        <v>158</v>
      </c>
      <c r="AG42" s="6">
        <v>1</v>
      </c>
      <c r="AH42" s="7">
        <v>40</v>
      </c>
      <c r="AI42" s="6">
        <v>0.92184160000000004</v>
      </c>
      <c r="AJ42" s="6">
        <v>-1.9890570635182401</v>
      </c>
      <c r="AK42" s="8">
        <v>1.01E-5</v>
      </c>
      <c r="AL42" s="8">
        <v>1.46E-4</v>
      </c>
      <c r="AP42" s="6">
        <v>-1.8617971746701201</v>
      </c>
      <c r="AQ42" s="8">
        <v>2.8200000000000002E-4</v>
      </c>
      <c r="AR42" s="8">
        <v>2E-3</v>
      </c>
    </row>
    <row r="43" spans="1:47" x14ac:dyDescent="0.2">
      <c r="A43" s="3" t="s">
        <v>995</v>
      </c>
      <c r="B43" s="3" t="s">
        <v>12</v>
      </c>
      <c r="D43" s="3" t="s">
        <v>8</v>
      </c>
      <c r="E43" s="3">
        <v>1</v>
      </c>
      <c r="F43" s="3" t="s">
        <v>302</v>
      </c>
      <c r="G43" s="3">
        <v>138911</v>
      </c>
      <c r="H43" s="3">
        <v>141095</v>
      </c>
      <c r="I43" s="3" t="s">
        <v>10</v>
      </c>
      <c r="J43" s="3">
        <v>431</v>
      </c>
      <c r="K43" s="3" t="s">
        <v>17</v>
      </c>
      <c r="L43" s="3" t="s">
        <v>404</v>
      </c>
      <c r="M43" s="3" t="s">
        <v>405</v>
      </c>
      <c r="N43" s="3" t="s">
        <v>406</v>
      </c>
      <c r="O43" s="3" t="s">
        <v>14</v>
      </c>
      <c r="P43" s="3" t="s">
        <v>407</v>
      </c>
      <c r="R43" s="3">
        <v>404155</v>
      </c>
      <c r="S43" s="5">
        <v>1</v>
      </c>
      <c r="T43" s="3">
        <v>444047</v>
      </c>
      <c r="U43" s="5">
        <v>1</v>
      </c>
      <c r="V43" s="3">
        <v>452092</v>
      </c>
      <c r="W43" s="5">
        <v>1</v>
      </c>
      <c r="X43" s="3">
        <v>87</v>
      </c>
      <c r="Y43" s="6">
        <v>0.28924490000000003</v>
      </c>
      <c r="Z43" s="7">
        <v>40</v>
      </c>
      <c r="AA43" s="6">
        <v>0.27597250000000001</v>
      </c>
      <c r="AB43" s="7">
        <v>103</v>
      </c>
      <c r="AC43" s="6">
        <v>0.2805492</v>
      </c>
      <c r="AD43" s="3">
        <v>382</v>
      </c>
      <c r="AE43" s="6">
        <v>0.32311210000000001</v>
      </c>
      <c r="AF43" s="7">
        <v>335</v>
      </c>
      <c r="AG43" s="6">
        <v>0.27917619999999999</v>
      </c>
      <c r="AH43" s="7">
        <v>136</v>
      </c>
      <c r="AI43" s="6">
        <v>0.34370709999999999</v>
      </c>
      <c r="AJ43" s="6">
        <v>-1.85460502653088</v>
      </c>
      <c r="AK43" s="8">
        <v>1.17E-4</v>
      </c>
      <c r="AL43" s="8">
        <v>1.08E-3</v>
      </c>
      <c r="AP43" s="6">
        <v>-1.87273537634984</v>
      </c>
      <c r="AQ43" s="8">
        <v>2.2800000000000001E-4</v>
      </c>
      <c r="AR43" s="8">
        <v>1.6900000000000001E-3</v>
      </c>
    </row>
    <row r="44" spans="1:47" x14ac:dyDescent="0.2">
      <c r="A44" s="3" t="s">
        <v>996</v>
      </c>
      <c r="B44" s="3" t="s">
        <v>12</v>
      </c>
      <c r="C44" s="3" t="s">
        <v>0</v>
      </c>
      <c r="D44" s="3" t="s">
        <v>22</v>
      </c>
      <c r="E44" s="3">
        <v>0.90200000000000002</v>
      </c>
      <c r="F44" s="3" t="s">
        <v>171</v>
      </c>
      <c r="G44" s="3">
        <v>1371719</v>
      </c>
      <c r="H44" s="3">
        <v>1372273</v>
      </c>
      <c r="I44" s="3" t="s">
        <v>10</v>
      </c>
      <c r="J44" s="3">
        <v>185</v>
      </c>
      <c r="K44" s="3" t="s">
        <v>11</v>
      </c>
      <c r="N44" s="3" t="s">
        <v>14</v>
      </c>
      <c r="P44" s="3" t="s">
        <v>408</v>
      </c>
      <c r="R44" s="3">
        <v>41253</v>
      </c>
      <c r="S44" s="5">
        <v>1</v>
      </c>
      <c r="T44" s="3">
        <v>42629</v>
      </c>
      <c r="U44" s="5">
        <v>1</v>
      </c>
      <c r="V44" s="3">
        <v>45376</v>
      </c>
      <c r="W44" s="5">
        <v>1</v>
      </c>
      <c r="X44" s="3">
        <v>8</v>
      </c>
      <c r="Y44" s="6">
        <v>0.54594589999999998</v>
      </c>
      <c r="Z44" s="7">
        <v>3</v>
      </c>
      <c r="AA44" s="6">
        <v>0.44144139999999998</v>
      </c>
      <c r="AB44" s="7">
        <v>12</v>
      </c>
      <c r="AC44" s="6">
        <v>0.74954960000000004</v>
      </c>
      <c r="AD44" s="3">
        <v>3</v>
      </c>
      <c r="AE44" s="6">
        <v>0.32432430000000001</v>
      </c>
      <c r="AF44" s="7">
        <v>5</v>
      </c>
      <c r="AG44" s="6">
        <v>0.37117119999999998</v>
      </c>
      <c r="AH44" s="7">
        <v>0</v>
      </c>
      <c r="AI44" s="6">
        <v>0</v>
      </c>
      <c r="AJ44" s="6">
        <v>-1.51362072287367</v>
      </c>
      <c r="AK44" s="8">
        <v>1.01E-2</v>
      </c>
      <c r="AL44" s="8">
        <v>3.8600000000000002E-2</v>
      </c>
      <c r="AM44" s="6">
        <v>-1.89140115581298</v>
      </c>
      <c r="AN44" s="4">
        <v>8.8899999999999996E-6</v>
      </c>
      <c r="AO44" s="4">
        <v>9.5799999999999998E-5</v>
      </c>
      <c r="AP44" s="6">
        <v>-1.88094569847691</v>
      </c>
      <c r="AQ44" s="8">
        <v>9.5299999999999996E-4</v>
      </c>
      <c r="AR44" s="8">
        <v>5.3600000000000002E-3</v>
      </c>
      <c r="AS44" s="6">
        <v>-3.8885541638462602</v>
      </c>
      <c r="AT44" s="4">
        <v>4.1799999999999997E-8</v>
      </c>
      <c r="AU44" s="4">
        <v>1.53E-6</v>
      </c>
    </row>
    <row r="45" spans="1:47" x14ac:dyDescent="0.2">
      <c r="A45" s="3" t="s">
        <v>997</v>
      </c>
      <c r="B45" s="3" t="s">
        <v>12</v>
      </c>
      <c r="D45" s="3" t="s">
        <v>22</v>
      </c>
      <c r="E45" s="3">
        <v>0.85699999999999998</v>
      </c>
      <c r="F45" s="3" t="s">
        <v>132</v>
      </c>
      <c r="G45" s="3">
        <v>797409</v>
      </c>
      <c r="H45" s="3">
        <v>798368</v>
      </c>
      <c r="I45" s="3" t="s">
        <v>14</v>
      </c>
      <c r="J45" s="3">
        <v>279</v>
      </c>
      <c r="K45" s="3" t="s">
        <v>17</v>
      </c>
      <c r="M45" s="3" t="s">
        <v>409</v>
      </c>
      <c r="N45" s="3" t="s">
        <v>410</v>
      </c>
      <c r="O45" s="3" t="s">
        <v>14</v>
      </c>
      <c r="P45" s="3" t="s">
        <v>411</v>
      </c>
      <c r="R45" s="3">
        <v>38685</v>
      </c>
      <c r="S45" s="5">
        <v>1</v>
      </c>
      <c r="T45" s="3">
        <v>37183</v>
      </c>
      <c r="U45" s="5">
        <v>1</v>
      </c>
      <c r="V45" s="3">
        <v>42117</v>
      </c>
      <c r="W45" s="5">
        <v>1</v>
      </c>
      <c r="X45" s="3">
        <v>5</v>
      </c>
      <c r="Y45" s="6">
        <v>0.3958333</v>
      </c>
      <c r="Z45" s="7">
        <v>7</v>
      </c>
      <c r="AA45" s="6">
        <v>0.50312500000000004</v>
      </c>
      <c r="AB45" s="7">
        <v>9</v>
      </c>
      <c r="AC45" s="6">
        <v>0.54479160000000004</v>
      </c>
      <c r="AD45" s="3">
        <v>15</v>
      </c>
      <c r="AE45" s="6">
        <v>0.69062500000000004</v>
      </c>
      <c r="AF45" s="7">
        <v>5</v>
      </c>
      <c r="AG45" s="6">
        <v>0.43958330000000001</v>
      </c>
      <c r="AH45" s="7">
        <v>5</v>
      </c>
      <c r="AI45" s="6">
        <v>0.31041669999999999</v>
      </c>
      <c r="AJ45" s="6">
        <v>-1.76737789638834</v>
      </c>
      <c r="AK45" s="8">
        <v>1.8E-3</v>
      </c>
      <c r="AL45" s="8">
        <v>9.7800000000000005E-3</v>
      </c>
      <c r="AM45" s="6">
        <v>-1.1670960586353401</v>
      </c>
      <c r="AN45" s="4">
        <v>1.5100000000000001E-3</v>
      </c>
      <c r="AO45" s="4">
        <v>7.9299999999999995E-3</v>
      </c>
      <c r="AP45" s="6">
        <v>-1.89620467559496</v>
      </c>
      <c r="AQ45" s="8">
        <v>5.0799999999999999E-4</v>
      </c>
      <c r="AR45" s="8">
        <v>3.2299999999999998E-3</v>
      </c>
      <c r="AS45" s="6">
        <v>-2.1119347088378801</v>
      </c>
      <c r="AT45" s="4">
        <v>1.74E-4</v>
      </c>
      <c r="AU45" s="4">
        <v>1.7600000000000001E-3</v>
      </c>
    </row>
    <row r="46" spans="1:47" x14ac:dyDescent="0.2">
      <c r="A46" s="3" t="s">
        <v>998</v>
      </c>
      <c r="B46" s="3" t="s">
        <v>12</v>
      </c>
      <c r="D46" s="3" t="s">
        <v>8</v>
      </c>
      <c r="E46" s="3">
        <v>1</v>
      </c>
      <c r="F46" s="3" t="s">
        <v>412</v>
      </c>
      <c r="G46" s="3">
        <v>168969</v>
      </c>
      <c r="H46" s="3">
        <v>170600</v>
      </c>
      <c r="I46" s="3" t="s">
        <v>14</v>
      </c>
      <c r="J46" s="3">
        <v>376</v>
      </c>
      <c r="K46" s="3" t="s">
        <v>17</v>
      </c>
      <c r="M46" s="3" t="s">
        <v>413</v>
      </c>
      <c r="N46" s="3" t="s">
        <v>414</v>
      </c>
      <c r="O46" s="3" t="s">
        <v>14</v>
      </c>
      <c r="P46" s="3" t="s">
        <v>415</v>
      </c>
      <c r="R46" s="3">
        <v>149740</v>
      </c>
      <c r="S46" s="5">
        <v>1</v>
      </c>
      <c r="T46" s="3">
        <v>149101</v>
      </c>
      <c r="U46" s="5">
        <v>1</v>
      </c>
      <c r="V46" s="3">
        <v>162286</v>
      </c>
      <c r="W46" s="5">
        <v>1</v>
      </c>
      <c r="X46" s="3">
        <v>35</v>
      </c>
      <c r="Y46" s="6">
        <v>0.76041669999999995</v>
      </c>
      <c r="Z46" s="7">
        <v>20</v>
      </c>
      <c r="AA46" s="6">
        <v>0.39154410000000001</v>
      </c>
      <c r="AB46" s="7">
        <v>21</v>
      </c>
      <c r="AC46" s="6">
        <v>0.49877450000000001</v>
      </c>
      <c r="AD46" s="3">
        <v>75</v>
      </c>
      <c r="AE46" s="6">
        <v>1</v>
      </c>
      <c r="AF46" s="7">
        <v>102</v>
      </c>
      <c r="AG46" s="6">
        <v>0.94178919999999999</v>
      </c>
      <c r="AH46" s="7">
        <v>31</v>
      </c>
      <c r="AI46" s="6">
        <v>0.37745099999999998</v>
      </c>
      <c r="AJ46" s="6">
        <v>-1.93415238966579</v>
      </c>
      <c r="AK46" s="8">
        <v>7.75E-5</v>
      </c>
      <c r="AL46" s="8">
        <v>7.7300000000000003E-4</v>
      </c>
      <c r="AP46" s="6">
        <v>-1.9075380088427201</v>
      </c>
      <c r="AQ46" s="8">
        <v>1.7000000000000001E-4</v>
      </c>
      <c r="AR46" s="8">
        <v>1.33E-3</v>
      </c>
    </row>
    <row r="47" spans="1:47" x14ac:dyDescent="0.2">
      <c r="A47" s="3" t="s">
        <v>999</v>
      </c>
      <c r="B47" s="3" t="s">
        <v>12</v>
      </c>
      <c r="D47" s="3" t="s">
        <v>8</v>
      </c>
      <c r="E47" s="3">
        <v>0.999</v>
      </c>
      <c r="F47" s="3" t="s">
        <v>55</v>
      </c>
      <c r="G47" s="3">
        <v>886229</v>
      </c>
      <c r="H47" s="3">
        <v>887616</v>
      </c>
      <c r="I47" s="3" t="s">
        <v>14</v>
      </c>
      <c r="J47" s="3">
        <v>348</v>
      </c>
      <c r="K47" s="3" t="s">
        <v>17</v>
      </c>
      <c r="L47" s="3" t="s">
        <v>416</v>
      </c>
      <c r="M47" s="3" t="s">
        <v>417</v>
      </c>
      <c r="N47" s="3" t="s">
        <v>418</v>
      </c>
      <c r="O47" s="3" t="s">
        <v>419</v>
      </c>
      <c r="P47" s="3" t="s">
        <v>420</v>
      </c>
      <c r="R47" s="3">
        <v>29226</v>
      </c>
      <c r="S47" s="5">
        <v>1</v>
      </c>
      <c r="T47" s="3">
        <v>29246</v>
      </c>
      <c r="U47" s="5">
        <v>1</v>
      </c>
      <c r="V47" s="3">
        <v>32210</v>
      </c>
      <c r="W47" s="5">
        <v>1</v>
      </c>
      <c r="X47" s="3">
        <v>6</v>
      </c>
      <c r="Y47" s="6">
        <v>0.39337179999999999</v>
      </c>
      <c r="Z47" s="7">
        <v>4</v>
      </c>
      <c r="AA47" s="6">
        <v>0.26224779999999998</v>
      </c>
      <c r="AB47" s="7">
        <v>6</v>
      </c>
      <c r="AC47" s="6">
        <v>0.45317000000000002</v>
      </c>
      <c r="AD47" s="3">
        <v>23</v>
      </c>
      <c r="AE47" s="6">
        <v>0.63472620000000002</v>
      </c>
      <c r="AF47" s="7">
        <v>18</v>
      </c>
      <c r="AG47" s="6">
        <v>0.59293949999999995</v>
      </c>
      <c r="AH47" s="7">
        <v>1</v>
      </c>
      <c r="AI47" s="6">
        <v>1.6570600000000001E-2</v>
      </c>
      <c r="AP47" s="6">
        <v>-1.9414032521254401</v>
      </c>
      <c r="AQ47" s="8">
        <v>5.0799999999999999E-4</v>
      </c>
      <c r="AR47" s="8">
        <v>3.2299999999999998E-3</v>
      </c>
    </row>
    <row r="48" spans="1:47" x14ac:dyDescent="0.2">
      <c r="A48" s="3" t="s">
        <v>1000</v>
      </c>
      <c r="B48" s="3" t="s">
        <v>12</v>
      </c>
      <c r="D48" s="3" t="s">
        <v>8</v>
      </c>
      <c r="E48" s="3">
        <v>1</v>
      </c>
      <c r="F48" s="3" t="s">
        <v>179</v>
      </c>
      <c r="G48" s="3">
        <v>1444228</v>
      </c>
      <c r="H48" s="3">
        <v>1445938</v>
      </c>
      <c r="I48" s="3" t="s">
        <v>10</v>
      </c>
      <c r="J48" s="3">
        <v>515</v>
      </c>
      <c r="K48" s="3" t="s">
        <v>17</v>
      </c>
      <c r="M48" s="3" t="s">
        <v>421</v>
      </c>
      <c r="N48" s="3" t="s">
        <v>422</v>
      </c>
      <c r="O48" s="3" t="s">
        <v>423</v>
      </c>
      <c r="P48" s="3" t="s">
        <v>424</v>
      </c>
      <c r="R48" s="3">
        <v>35486</v>
      </c>
      <c r="S48" s="5">
        <v>1</v>
      </c>
      <c r="T48" s="3">
        <v>35402</v>
      </c>
      <c r="U48" s="5">
        <v>1</v>
      </c>
      <c r="V48" s="3">
        <v>36987</v>
      </c>
      <c r="W48" s="5">
        <v>1</v>
      </c>
      <c r="X48" s="3">
        <v>8</v>
      </c>
      <c r="Y48" s="6">
        <v>0.2898889</v>
      </c>
      <c r="Z48" s="7">
        <v>4</v>
      </c>
      <c r="AA48" s="6">
        <v>0.25599070000000002</v>
      </c>
      <c r="AB48" s="7">
        <v>7</v>
      </c>
      <c r="AC48" s="6">
        <v>0.28229110000000002</v>
      </c>
      <c r="AD48" s="3">
        <v>6</v>
      </c>
      <c r="AE48" s="6">
        <v>0.24196380000000001</v>
      </c>
      <c r="AF48" s="7">
        <v>4</v>
      </c>
      <c r="AG48" s="6">
        <v>0.17942720000000001</v>
      </c>
      <c r="AH48" s="7">
        <v>0</v>
      </c>
      <c r="AI48" s="6">
        <v>0</v>
      </c>
      <c r="AM48" s="6">
        <v>-2.7371265427777698</v>
      </c>
      <c r="AN48" s="4">
        <v>1.8800000000000001E-9</v>
      </c>
      <c r="AO48" s="4">
        <v>4.4099999999999998E-8</v>
      </c>
      <c r="AP48" s="6">
        <v>-1.94358308435515</v>
      </c>
      <c r="AQ48" s="8">
        <v>4.2200000000000001E-4</v>
      </c>
      <c r="AR48" s="8">
        <v>2.7699999999999999E-3</v>
      </c>
      <c r="AS48" s="6">
        <v>-3.3984934900618402</v>
      </c>
      <c r="AT48" s="4">
        <v>8.2600000000000001E-7</v>
      </c>
      <c r="AU48" s="4">
        <v>2.16E-5</v>
      </c>
    </row>
    <row r="49" spans="1:47" x14ac:dyDescent="0.2">
      <c r="A49" s="3" t="s">
        <v>1001</v>
      </c>
      <c r="B49" s="3" t="s">
        <v>12</v>
      </c>
      <c r="D49" s="3" t="s">
        <v>8</v>
      </c>
      <c r="E49" s="3">
        <v>0.997</v>
      </c>
      <c r="F49" s="3" t="s">
        <v>143</v>
      </c>
      <c r="G49" s="3">
        <v>1561643</v>
      </c>
      <c r="H49" s="3">
        <v>1562737</v>
      </c>
      <c r="I49" s="3" t="s">
        <v>10</v>
      </c>
      <c r="J49" s="3">
        <v>314</v>
      </c>
      <c r="K49" s="3" t="s">
        <v>17</v>
      </c>
      <c r="N49" s="3" t="s">
        <v>425</v>
      </c>
      <c r="O49" s="3" t="s">
        <v>14</v>
      </c>
      <c r="P49" s="3" t="s">
        <v>426</v>
      </c>
      <c r="R49" s="3">
        <v>123296</v>
      </c>
      <c r="S49" s="5">
        <v>1</v>
      </c>
      <c r="T49" s="3">
        <v>122671</v>
      </c>
      <c r="U49" s="5">
        <v>1</v>
      </c>
      <c r="V49" s="3">
        <v>134047</v>
      </c>
      <c r="W49" s="5">
        <v>1</v>
      </c>
      <c r="X49" s="3">
        <v>17</v>
      </c>
      <c r="Y49" s="6">
        <v>0.70684930000000001</v>
      </c>
      <c r="Z49" s="7">
        <v>20</v>
      </c>
      <c r="AA49" s="6">
        <v>0.77808219999999995</v>
      </c>
      <c r="AB49" s="7">
        <v>26</v>
      </c>
      <c r="AC49" s="6">
        <v>0.91506849999999995</v>
      </c>
      <c r="AD49" s="3">
        <v>59</v>
      </c>
      <c r="AE49" s="6">
        <v>1</v>
      </c>
      <c r="AF49" s="7">
        <v>79</v>
      </c>
      <c r="AG49" s="6">
        <v>1</v>
      </c>
      <c r="AH49" s="7">
        <v>17</v>
      </c>
      <c r="AI49" s="6">
        <v>0.53698630000000003</v>
      </c>
      <c r="AJ49" s="6">
        <v>-1.8292420256914901</v>
      </c>
      <c r="AK49" s="8">
        <v>1.15E-4</v>
      </c>
      <c r="AL49" s="8">
        <v>1.06E-3</v>
      </c>
      <c r="AP49" s="6">
        <v>-1.9726060054330901</v>
      </c>
      <c r="AQ49" s="8">
        <v>6.0800000000000001E-5</v>
      </c>
      <c r="AR49" s="8">
        <v>5.8399999999999999E-4</v>
      </c>
    </row>
    <row r="50" spans="1:47" x14ac:dyDescent="0.2">
      <c r="A50" s="3" t="s">
        <v>1002</v>
      </c>
      <c r="B50" s="3" t="s">
        <v>12</v>
      </c>
      <c r="D50" s="3" t="s">
        <v>22</v>
      </c>
      <c r="E50" s="3">
        <v>0.999</v>
      </c>
      <c r="F50" s="3" t="s">
        <v>218</v>
      </c>
      <c r="G50" s="3">
        <v>616873</v>
      </c>
      <c r="H50" s="3">
        <v>617235</v>
      </c>
      <c r="I50" s="3" t="s">
        <v>14</v>
      </c>
      <c r="J50" s="3">
        <v>121</v>
      </c>
      <c r="K50" s="3" t="s">
        <v>17</v>
      </c>
      <c r="N50" s="3" t="s">
        <v>14</v>
      </c>
      <c r="P50" s="3" t="s">
        <v>427</v>
      </c>
      <c r="Q50" s="3" t="s">
        <v>25</v>
      </c>
      <c r="R50" s="3">
        <v>39567</v>
      </c>
      <c r="S50" s="5">
        <v>1</v>
      </c>
      <c r="T50" s="3">
        <v>40358</v>
      </c>
      <c r="U50" s="5">
        <v>1</v>
      </c>
      <c r="V50" s="3">
        <v>42086</v>
      </c>
      <c r="W50" s="5">
        <v>1</v>
      </c>
      <c r="X50" s="3">
        <v>12</v>
      </c>
      <c r="Y50" s="6">
        <v>0.87878789999999996</v>
      </c>
      <c r="Z50" s="7">
        <v>3</v>
      </c>
      <c r="AA50" s="6">
        <v>0.42975210000000003</v>
      </c>
      <c r="AB50" s="7">
        <v>5</v>
      </c>
      <c r="AC50" s="6">
        <v>0.85950409999999999</v>
      </c>
      <c r="AD50" s="3">
        <v>19</v>
      </c>
      <c r="AE50" s="6">
        <v>1</v>
      </c>
      <c r="AF50" s="7">
        <v>11</v>
      </c>
      <c r="AG50" s="6">
        <v>0.82644629999999997</v>
      </c>
      <c r="AH50" s="7">
        <v>3</v>
      </c>
      <c r="AI50" s="6">
        <v>0.1955923</v>
      </c>
      <c r="AJ50" s="6">
        <v>-2.6678131826571301</v>
      </c>
      <c r="AK50" s="8">
        <v>1.19E-6</v>
      </c>
      <c r="AL50" s="8">
        <v>2.37E-5</v>
      </c>
      <c r="AM50" s="6">
        <v>-1.56027307236257</v>
      </c>
      <c r="AN50" s="4">
        <v>3.7199999999999999E-4</v>
      </c>
      <c r="AO50" s="4">
        <v>2.4199999999999998E-3</v>
      </c>
      <c r="AP50" s="6">
        <v>-1.99125985728021</v>
      </c>
      <c r="AQ50" s="8">
        <v>6.96E-4</v>
      </c>
      <c r="AR50" s="8">
        <v>4.1399999999999996E-3</v>
      </c>
      <c r="AS50" s="6">
        <v>-1.7917944861070001</v>
      </c>
      <c r="AT50" s="4">
        <v>9.2100000000000005E-4</v>
      </c>
      <c r="AU50" s="4">
        <v>6.7799999999999996E-3</v>
      </c>
    </row>
    <row r="51" spans="1:47" x14ac:dyDescent="0.2">
      <c r="A51" s="3" t="s">
        <v>1003</v>
      </c>
      <c r="B51" s="3" t="s">
        <v>12</v>
      </c>
      <c r="C51" s="3" t="s">
        <v>0</v>
      </c>
      <c r="D51" s="3" t="s">
        <v>8</v>
      </c>
      <c r="E51" s="3">
        <v>1</v>
      </c>
      <c r="F51" s="3" t="s">
        <v>1</v>
      </c>
      <c r="G51" s="3">
        <v>2432681</v>
      </c>
      <c r="H51" s="3">
        <v>2433330</v>
      </c>
      <c r="I51" s="3" t="s">
        <v>14</v>
      </c>
      <c r="J51" s="3">
        <v>198</v>
      </c>
      <c r="K51" s="3" t="s">
        <v>11</v>
      </c>
      <c r="N51" s="3" t="s">
        <v>14</v>
      </c>
      <c r="P51" s="3" t="s">
        <v>428</v>
      </c>
      <c r="R51" s="3">
        <v>76411</v>
      </c>
      <c r="S51" s="5">
        <v>1</v>
      </c>
      <c r="T51" s="3">
        <v>75842</v>
      </c>
      <c r="U51" s="5">
        <v>1</v>
      </c>
      <c r="V51" s="3">
        <v>76158</v>
      </c>
      <c r="W51" s="5">
        <v>1</v>
      </c>
      <c r="X51" s="3">
        <v>8</v>
      </c>
      <c r="Y51" s="6">
        <v>0.35846149999999999</v>
      </c>
      <c r="Z51" s="7">
        <v>7</v>
      </c>
      <c r="AA51" s="6">
        <v>0.8230769</v>
      </c>
      <c r="AB51" s="7">
        <v>23</v>
      </c>
      <c r="AC51" s="6">
        <v>0.81692310000000001</v>
      </c>
      <c r="AD51" s="3">
        <v>22</v>
      </c>
      <c r="AE51" s="6">
        <v>0.98</v>
      </c>
      <c r="AF51" s="7">
        <v>40</v>
      </c>
      <c r="AG51" s="6">
        <v>1</v>
      </c>
      <c r="AH51" s="7">
        <v>18</v>
      </c>
      <c r="AI51" s="6">
        <v>0.73230770000000001</v>
      </c>
      <c r="AJ51" s="6">
        <v>-2.11871833694638</v>
      </c>
      <c r="AK51" s="8">
        <v>1.9899999999999999E-5</v>
      </c>
      <c r="AL51" s="8">
        <v>2.5799999999999998E-4</v>
      </c>
      <c r="AP51" s="6">
        <v>-1.9958152038786701</v>
      </c>
      <c r="AQ51" s="8">
        <v>3.9399999999999998E-4</v>
      </c>
      <c r="AR51" s="8">
        <v>2.6199999999999999E-3</v>
      </c>
      <c r="AS51" s="6">
        <v>-1.2887757211742701</v>
      </c>
      <c r="AT51" s="4">
        <v>1.17E-2</v>
      </c>
      <c r="AU51" s="4">
        <v>4.9099999999999998E-2</v>
      </c>
    </row>
    <row r="52" spans="1:47" x14ac:dyDescent="0.2">
      <c r="A52" s="3" t="s">
        <v>1004</v>
      </c>
      <c r="B52" s="3" t="s">
        <v>12</v>
      </c>
      <c r="D52" s="3" t="s">
        <v>22</v>
      </c>
      <c r="E52" s="3">
        <v>0.71499999999999997</v>
      </c>
      <c r="F52" s="3" t="s">
        <v>218</v>
      </c>
      <c r="G52" s="3">
        <v>1208987</v>
      </c>
      <c r="H52" s="3">
        <v>1209322</v>
      </c>
      <c r="I52" s="3" t="s">
        <v>14</v>
      </c>
      <c r="J52" s="3">
        <v>73</v>
      </c>
      <c r="K52" s="3" t="s">
        <v>17</v>
      </c>
      <c r="M52" s="3" t="s">
        <v>429</v>
      </c>
      <c r="N52" s="3" t="s">
        <v>430</v>
      </c>
      <c r="O52" s="3" t="s">
        <v>14</v>
      </c>
      <c r="P52" s="3" t="s">
        <v>431</v>
      </c>
      <c r="R52" s="3">
        <v>52486</v>
      </c>
      <c r="S52" s="5">
        <v>1</v>
      </c>
      <c r="T52" s="3">
        <v>61225</v>
      </c>
      <c r="U52" s="5">
        <v>1</v>
      </c>
      <c r="V52" s="3">
        <v>64445</v>
      </c>
      <c r="W52" s="5">
        <v>1</v>
      </c>
      <c r="X52" s="3">
        <v>7</v>
      </c>
      <c r="Y52" s="6">
        <v>0.81547619999999998</v>
      </c>
      <c r="Z52" s="7">
        <v>4</v>
      </c>
      <c r="AA52" s="6">
        <v>0.95238100000000003</v>
      </c>
      <c r="AB52" s="7">
        <v>18</v>
      </c>
      <c r="AC52" s="6">
        <v>1</v>
      </c>
      <c r="AD52" s="3">
        <v>22</v>
      </c>
      <c r="AE52" s="6">
        <v>1</v>
      </c>
      <c r="AF52" s="7">
        <v>39</v>
      </c>
      <c r="AG52" s="6">
        <v>1</v>
      </c>
      <c r="AH52" s="7">
        <v>7</v>
      </c>
      <c r="AI52" s="6">
        <v>0.65773809999999999</v>
      </c>
      <c r="AJ52" s="6">
        <v>-2.0789145493024201</v>
      </c>
      <c r="AK52" s="8">
        <v>9.87E-5</v>
      </c>
      <c r="AL52" s="8">
        <v>9.3999999999999997E-4</v>
      </c>
      <c r="AP52" s="6">
        <v>-2.02305366108421</v>
      </c>
      <c r="AQ52" s="8">
        <v>4.95E-4</v>
      </c>
      <c r="AR52" s="8">
        <v>3.16E-3</v>
      </c>
    </row>
    <row r="53" spans="1:47" x14ac:dyDescent="0.2">
      <c r="A53" s="3" t="s">
        <v>1005</v>
      </c>
      <c r="B53" s="3" t="s">
        <v>12</v>
      </c>
      <c r="D53" s="3" t="s">
        <v>22</v>
      </c>
      <c r="E53" s="3">
        <v>0.83699999999999997</v>
      </c>
      <c r="F53" s="3" t="s">
        <v>55</v>
      </c>
      <c r="G53" s="3">
        <v>559103</v>
      </c>
      <c r="H53" s="3">
        <v>559661</v>
      </c>
      <c r="I53" s="3" t="s">
        <v>10</v>
      </c>
      <c r="J53" s="3">
        <v>119</v>
      </c>
      <c r="K53" s="3" t="s">
        <v>17</v>
      </c>
      <c r="M53" s="3" t="s">
        <v>432</v>
      </c>
      <c r="N53" s="3" t="s">
        <v>433</v>
      </c>
      <c r="O53" s="3" t="s">
        <v>14</v>
      </c>
      <c r="P53" s="3" t="s">
        <v>434</v>
      </c>
      <c r="R53" s="3">
        <v>13447</v>
      </c>
      <c r="S53" s="5">
        <v>1</v>
      </c>
      <c r="T53" s="3">
        <v>15041</v>
      </c>
      <c r="U53" s="5">
        <v>1</v>
      </c>
      <c r="V53" s="3">
        <v>14840</v>
      </c>
      <c r="W53" s="5">
        <v>1</v>
      </c>
      <c r="X53" s="3">
        <v>2</v>
      </c>
      <c r="Y53" s="6">
        <v>0.26296960000000003</v>
      </c>
      <c r="Z53" s="7">
        <v>3</v>
      </c>
      <c r="AA53" s="6">
        <v>0.40250449999999999</v>
      </c>
      <c r="AB53" s="7">
        <v>2</v>
      </c>
      <c r="AC53" s="6">
        <v>0.25223610000000002</v>
      </c>
      <c r="AD53" s="3">
        <v>4</v>
      </c>
      <c r="AE53" s="6">
        <v>0.62969589999999998</v>
      </c>
      <c r="AF53" s="7">
        <v>11</v>
      </c>
      <c r="AG53" s="6">
        <v>0.9320214</v>
      </c>
      <c r="AH53" s="7">
        <v>0</v>
      </c>
      <c r="AI53" s="6">
        <v>0</v>
      </c>
      <c r="AP53" s="6">
        <v>-2.0320526648880399</v>
      </c>
      <c r="AQ53" s="8">
        <v>2.2399999999999998E-3</v>
      </c>
      <c r="AR53" s="8">
        <v>1.06E-2</v>
      </c>
    </row>
    <row r="54" spans="1:47" x14ac:dyDescent="0.2">
      <c r="A54" s="3" t="s">
        <v>1006</v>
      </c>
      <c r="B54" s="3" t="s">
        <v>12</v>
      </c>
      <c r="D54" s="3" t="s">
        <v>8</v>
      </c>
      <c r="E54" s="3">
        <v>1</v>
      </c>
      <c r="F54" s="3" t="s">
        <v>1</v>
      </c>
      <c r="G54" s="3">
        <v>1287410</v>
      </c>
      <c r="H54" s="3">
        <v>1288999</v>
      </c>
      <c r="I54" s="3" t="s">
        <v>10</v>
      </c>
      <c r="J54" s="3">
        <v>494</v>
      </c>
      <c r="K54" s="3" t="s">
        <v>17</v>
      </c>
      <c r="M54" s="3" t="s">
        <v>100</v>
      </c>
      <c r="N54" s="3" t="s">
        <v>435</v>
      </c>
      <c r="O54" s="3" t="s">
        <v>102</v>
      </c>
      <c r="P54" s="3" t="s">
        <v>103</v>
      </c>
      <c r="R54" s="3">
        <v>334931</v>
      </c>
      <c r="S54" s="5">
        <v>1</v>
      </c>
      <c r="T54" s="3">
        <v>335403</v>
      </c>
      <c r="U54" s="5">
        <v>1</v>
      </c>
      <c r="V54" s="3">
        <v>367153</v>
      </c>
      <c r="W54" s="5">
        <v>1</v>
      </c>
      <c r="X54" s="3">
        <v>58</v>
      </c>
      <c r="Y54" s="6">
        <v>0.97169810000000001</v>
      </c>
      <c r="Z54" s="7">
        <v>67</v>
      </c>
      <c r="AA54" s="6">
        <v>0.99245289999999997</v>
      </c>
      <c r="AB54" s="7">
        <v>36</v>
      </c>
      <c r="AC54" s="6">
        <v>0.81698110000000002</v>
      </c>
      <c r="AD54" s="3">
        <v>147</v>
      </c>
      <c r="AE54" s="6">
        <v>1</v>
      </c>
      <c r="AF54" s="7">
        <v>81</v>
      </c>
      <c r="AG54" s="6">
        <v>0.9566038</v>
      </c>
      <c r="AH54" s="7">
        <v>124</v>
      </c>
      <c r="AI54" s="6">
        <v>1</v>
      </c>
      <c r="AP54" s="6">
        <v>-2.0390477775016098</v>
      </c>
      <c r="AQ54" s="8">
        <v>4.8600000000000002E-5</v>
      </c>
      <c r="AR54" s="8">
        <v>4.8799999999999999E-4</v>
      </c>
    </row>
    <row r="55" spans="1:47" x14ac:dyDescent="0.2">
      <c r="A55" s="3" t="s">
        <v>1007</v>
      </c>
      <c r="B55" s="3" t="s">
        <v>12</v>
      </c>
      <c r="C55" s="3" t="s">
        <v>0</v>
      </c>
      <c r="D55" s="3" t="s">
        <v>8</v>
      </c>
      <c r="E55" s="3">
        <v>1</v>
      </c>
      <c r="F55" s="3" t="s">
        <v>302</v>
      </c>
      <c r="G55" s="3">
        <v>1078324</v>
      </c>
      <c r="H55" s="3">
        <v>1078955</v>
      </c>
      <c r="I55" s="3" t="s">
        <v>10</v>
      </c>
      <c r="J55" s="3">
        <v>195</v>
      </c>
      <c r="K55" s="3" t="s">
        <v>11</v>
      </c>
      <c r="N55" s="3" t="s">
        <v>14</v>
      </c>
      <c r="P55" s="3" t="s">
        <v>436</v>
      </c>
      <c r="R55" s="3">
        <v>42858</v>
      </c>
      <c r="S55" s="5">
        <v>1</v>
      </c>
      <c r="T55" s="3">
        <v>43886</v>
      </c>
      <c r="U55" s="5">
        <v>1</v>
      </c>
      <c r="V55" s="3">
        <v>42435</v>
      </c>
      <c r="W55" s="5">
        <v>1</v>
      </c>
      <c r="X55" s="3">
        <v>5</v>
      </c>
      <c r="Y55" s="6">
        <v>0.3797468</v>
      </c>
      <c r="Z55" s="7">
        <v>4</v>
      </c>
      <c r="AA55" s="6">
        <v>0.36392409999999997</v>
      </c>
      <c r="AB55" s="7">
        <v>11</v>
      </c>
      <c r="AC55" s="6">
        <v>0.80221520000000002</v>
      </c>
      <c r="AD55" s="3">
        <v>20</v>
      </c>
      <c r="AE55" s="6">
        <v>1</v>
      </c>
      <c r="AF55" s="7">
        <v>28</v>
      </c>
      <c r="AG55" s="6">
        <v>0.78006330000000002</v>
      </c>
      <c r="AH55" s="7">
        <v>1</v>
      </c>
      <c r="AI55" s="6">
        <v>2.2151899999999999E-2</v>
      </c>
      <c r="AJ55" s="6">
        <v>-1.3514268735581201</v>
      </c>
      <c r="AK55" s="8">
        <v>5.8999999999999999E-3</v>
      </c>
      <c r="AL55" s="8">
        <v>2.4899999999999999E-2</v>
      </c>
      <c r="AP55" s="6">
        <v>-2.0819594355455702</v>
      </c>
      <c r="AQ55" s="8">
        <v>2.3000000000000001E-4</v>
      </c>
      <c r="AR55" s="8">
        <v>1.6999999999999999E-3</v>
      </c>
    </row>
    <row r="56" spans="1:47" x14ac:dyDescent="0.2">
      <c r="A56" s="3" t="s">
        <v>1008</v>
      </c>
      <c r="B56" s="3" t="s">
        <v>12</v>
      </c>
      <c r="D56" s="3" t="s">
        <v>22</v>
      </c>
      <c r="E56" s="3">
        <v>0.58899999999999997</v>
      </c>
      <c r="F56" s="3" t="s">
        <v>175</v>
      </c>
      <c r="G56" s="3">
        <v>3063530</v>
      </c>
      <c r="H56" s="3">
        <v>3064291</v>
      </c>
      <c r="I56" s="3" t="s">
        <v>14</v>
      </c>
      <c r="J56" s="3">
        <v>128</v>
      </c>
      <c r="K56" s="3" t="s">
        <v>17</v>
      </c>
      <c r="M56" s="3" t="s">
        <v>437</v>
      </c>
      <c r="N56" s="3" t="s">
        <v>438</v>
      </c>
      <c r="O56" s="3" t="s">
        <v>439</v>
      </c>
      <c r="P56" s="3" t="s">
        <v>440</v>
      </c>
      <c r="R56" s="3">
        <v>52404</v>
      </c>
      <c r="S56" s="5">
        <v>1</v>
      </c>
      <c r="T56" s="3">
        <v>54277</v>
      </c>
      <c r="U56" s="5">
        <v>1</v>
      </c>
      <c r="V56" s="3">
        <v>53485</v>
      </c>
      <c r="W56" s="5">
        <v>1</v>
      </c>
      <c r="X56" s="3">
        <v>7</v>
      </c>
      <c r="Y56" s="6">
        <v>0.3057743</v>
      </c>
      <c r="Z56" s="7">
        <v>3</v>
      </c>
      <c r="AA56" s="6">
        <v>0.29527560000000003</v>
      </c>
      <c r="AB56" s="7">
        <v>14</v>
      </c>
      <c r="AC56" s="6">
        <v>0.65748030000000002</v>
      </c>
      <c r="AD56" s="3">
        <v>37</v>
      </c>
      <c r="AE56" s="6">
        <v>0.72309710000000005</v>
      </c>
      <c r="AF56" s="7">
        <v>23</v>
      </c>
      <c r="AG56" s="6">
        <v>0.67585300000000004</v>
      </c>
      <c r="AH56" s="7">
        <v>2</v>
      </c>
      <c r="AI56" s="6">
        <v>0.30839899999999998</v>
      </c>
      <c r="AJ56" s="6">
        <v>-2.4884865026901699</v>
      </c>
      <c r="AK56" s="8">
        <v>2.39E-6</v>
      </c>
      <c r="AL56" s="8">
        <v>4.2799999999999997E-5</v>
      </c>
      <c r="AM56" s="6">
        <v>-1.45862615249045</v>
      </c>
      <c r="AN56" s="4">
        <v>2.8899999999999998E-4</v>
      </c>
      <c r="AO56" s="4">
        <v>1.9499999999999999E-3</v>
      </c>
      <c r="AP56" s="6">
        <v>-2.08943540417645</v>
      </c>
      <c r="AQ56" s="8">
        <v>2.9E-4</v>
      </c>
      <c r="AR56" s="8">
        <v>2.0500000000000002E-3</v>
      </c>
    </row>
    <row r="57" spans="1:47" x14ac:dyDescent="0.2">
      <c r="A57" s="3" t="s">
        <v>1009</v>
      </c>
      <c r="B57" s="3" t="s">
        <v>12</v>
      </c>
      <c r="D57" s="3" t="s">
        <v>22</v>
      </c>
      <c r="E57" s="3">
        <v>0.77</v>
      </c>
      <c r="F57" s="3" t="s">
        <v>1</v>
      </c>
      <c r="G57" s="3">
        <v>803719</v>
      </c>
      <c r="H57" s="3">
        <v>804397</v>
      </c>
      <c r="I57" s="3" t="s">
        <v>10</v>
      </c>
      <c r="J57" s="3">
        <v>183</v>
      </c>
      <c r="K57" s="3" t="s">
        <v>17</v>
      </c>
      <c r="M57" s="3" t="s">
        <v>441</v>
      </c>
      <c r="N57" s="3" t="s">
        <v>442</v>
      </c>
      <c r="O57" s="3" t="s">
        <v>14</v>
      </c>
      <c r="P57" s="3" t="s">
        <v>443</v>
      </c>
      <c r="R57" s="3">
        <v>32045</v>
      </c>
      <c r="S57" s="5">
        <v>1</v>
      </c>
      <c r="T57" s="3">
        <v>32828</v>
      </c>
      <c r="U57" s="5">
        <v>1</v>
      </c>
      <c r="V57" s="3">
        <v>34067</v>
      </c>
      <c r="W57" s="5">
        <v>1</v>
      </c>
      <c r="X57" s="3">
        <v>6</v>
      </c>
      <c r="Y57" s="6">
        <v>0.30044179999999998</v>
      </c>
      <c r="Z57" s="7">
        <v>6</v>
      </c>
      <c r="AA57" s="6">
        <v>0.50515460000000001</v>
      </c>
      <c r="AB57" s="7">
        <v>3</v>
      </c>
      <c r="AC57" s="6">
        <v>0.32400590000000001</v>
      </c>
      <c r="AD57" s="3">
        <v>6</v>
      </c>
      <c r="AE57" s="6">
        <v>0.6730486</v>
      </c>
      <c r="AF57" s="7">
        <v>11</v>
      </c>
      <c r="AG57" s="6">
        <v>0.68630340000000001</v>
      </c>
      <c r="AH57" s="7">
        <v>0</v>
      </c>
      <c r="AI57" s="6">
        <v>0</v>
      </c>
      <c r="AJ57" s="6">
        <v>-2.9297409181004999</v>
      </c>
      <c r="AK57" s="8">
        <v>4.7700000000000005E-7</v>
      </c>
      <c r="AL57" s="8">
        <v>1.08E-5</v>
      </c>
      <c r="AM57" s="6">
        <v>-1.5357790179992501</v>
      </c>
      <c r="AN57" s="4">
        <v>1.9900000000000001E-4</v>
      </c>
      <c r="AO57" s="4">
        <v>1.42E-3</v>
      </c>
      <c r="AP57" s="6">
        <v>-2.11147093249458</v>
      </c>
      <c r="AQ57" s="8">
        <v>2.7E-4</v>
      </c>
      <c r="AR57" s="8">
        <v>1.9300000000000001E-3</v>
      </c>
      <c r="AS57" s="6">
        <v>-2.40941393416557</v>
      </c>
      <c r="AT57" s="4">
        <v>4.4200000000000001E-4</v>
      </c>
      <c r="AU57" s="4">
        <v>3.7299999999999998E-3</v>
      </c>
    </row>
    <row r="58" spans="1:47" x14ac:dyDescent="0.2">
      <c r="A58" s="3" t="s">
        <v>1010</v>
      </c>
      <c r="B58" s="3" t="s">
        <v>12</v>
      </c>
      <c r="D58" s="3" t="s">
        <v>8</v>
      </c>
      <c r="E58" s="3">
        <v>1</v>
      </c>
      <c r="F58" s="3" t="s">
        <v>183</v>
      </c>
      <c r="G58" s="3">
        <v>1029012</v>
      </c>
      <c r="H58" s="3">
        <v>1030927</v>
      </c>
      <c r="I58" s="3" t="s">
        <v>10</v>
      </c>
      <c r="J58" s="3">
        <v>515</v>
      </c>
      <c r="K58" s="3" t="s">
        <v>17</v>
      </c>
      <c r="M58" s="3" t="s">
        <v>298</v>
      </c>
      <c r="N58" s="3" t="s">
        <v>444</v>
      </c>
      <c r="O58" s="3" t="s">
        <v>300</v>
      </c>
      <c r="P58" s="3" t="s">
        <v>445</v>
      </c>
      <c r="R58" s="3">
        <v>200046</v>
      </c>
      <c r="S58" s="5">
        <v>1</v>
      </c>
      <c r="T58" s="3">
        <v>213792</v>
      </c>
      <c r="U58" s="5">
        <v>1</v>
      </c>
      <c r="V58" s="3">
        <v>213257</v>
      </c>
      <c r="W58" s="5">
        <v>1</v>
      </c>
      <c r="X58" s="3">
        <v>51</v>
      </c>
      <c r="Y58" s="6">
        <v>0.76096030000000003</v>
      </c>
      <c r="Z58" s="7">
        <v>21</v>
      </c>
      <c r="AA58" s="6">
        <v>0.37891439999999998</v>
      </c>
      <c r="AB58" s="7">
        <v>23</v>
      </c>
      <c r="AC58" s="6">
        <v>0.45198329999999998</v>
      </c>
      <c r="AD58" s="3">
        <v>91</v>
      </c>
      <c r="AE58" s="6">
        <v>0.87682669999999996</v>
      </c>
      <c r="AF58" s="7">
        <v>69</v>
      </c>
      <c r="AG58" s="6">
        <v>0.78288100000000005</v>
      </c>
      <c r="AH58" s="7">
        <v>35</v>
      </c>
      <c r="AI58" s="6">
        <v>0.64352819999999999</v>
      </c>
      <c r="AJ58" s="6">
        <v>-2.9649563968272599</v>
      </c>
      <c r="AK58" s="8">
        <v>6.6399999999999998E-10</v>
      </c>
      <c r="AL58" s="8">
        <v>3.0400000000000001E-8</v>
      </c>
      <c r="AM58" s="6">
        <v>-1.04496372919391</v>
      </c>
      <c r="AN58" s="4">
        <v>5.6699999999999997E-3</v>
      </c>
      <c r="AO58" s="4">
        <v>2.3800000000000002E-2</v>
      </c>
      <c r="AP58" s="6">
        <v>-2.13919966405712</v>
      </c>
      <c r="AQ58" s="8">
        <v>5.3999999999999998E-5</v>
      </c>
      <c r="AR58" s="8">
        <v>5.2899999999999996E-4</v>
      </c>
      <c r="AS58" s="6">
        <v>-1.4916380122725601</v>
      </c>
      <c r="AT58" s="4">
        <v>1.58E-3</v>
      </c>
      <c r="AU58" s="4">
        <v>1.04E-2</v>
      </c>
    </row>
    <row r="59" spans="1:47" x14ac:dyDescent="0.2">
      <c r="A59" s="3" t="s">
        <v>1011</v>
      </c>
      <c r="B59" s="3" t="s">
        <v>12</v>
      </c>
      <c r="D59" s="3" t="s">
        <v>8</v>
      </c>
      <c r="E59" s="3">
        <v>0.77200000000000002</v>
      </c>
      <c r="F59" s="3" t="s">
        <v>148</v>
      </c>
      <c r="G59" s="3">
        <v>477883</v>
      </c>
      <c r="H59" s="3">
        <v>479235</v>
      </c>
      <c r="I59" s="3" t="s">
        <v>14</v>
      </c>
      <c r="J59" s="3">
        <v>337</v>
      </c>
      <c r="K59" s="3" t="s">
        <v>17</v>
      </c>
      <c r="M59" s="3" t="s">
        <v>446</v>
      </c>
      <c r="N59" s="3" t="s">
        <v>447</v>
      </c>
      <c r="O59" s="3" t="s">
        <v>65</v>
      </c>
      <c r="P59" s="3" t="s">
        <v>448</v>
      </c>
      <c r="R59" s="3">
        <v>64618</v>
      </c>
      <c r="S59" s="5">
        <v>1</v>
      </c>
      <c r="T59" s="3">
        <v>65845</v>
      </c>
      <c r="U59" s="5">
        <v>1</v>
      </c>
      <c r="V59" s="3">
        <v>67744</v>
      </c>
      <c r="W59" s="5">
        <v>1</v>
      </c>
      <c r="X59" s="3">
        <v>8</v>
      </c>
      <c r="Y59" s="6">
        <v>0.46045819999999998</v>
      </c>
      <c r="Z59" s="7">
        <v>8</v>
      </c>
      <c r="AA59" s="6">
        <v>0.54323730000000003</v>
      </c>
      <c r="AB59" s="7">
        <v>13</v>
      </c>
      <c r="AC59" s="6">
        <v>0.62453809999999998</v>
      </c>
      <c r="AD59" s="3">
        <v>43</v>
      </c>
      <c r="AE59" s="6">
        <v>0.97043610000000002</v>
      </c>
      <c r="AF59" s="7">
        <v>16</v>
      </c>
      <c r="AG59" s="6">
        <v>0.76792309999999997</v>
      </c>
      <c r="AH59" s="7">
        <v>11</v>
      </c>
      <c r="AI59" s="6">
        <v>0.661493</v>
      </c>
      <c r="AJ59" s="6">
        <v>-1.99852618281758</v>
      </c>
      <c r="AK59" s="8">
        <v>2.2100000000000001E-4</v>
      </c>
      <c r="AL59" s="8">
        <v>1.7899999999999999E-3</v>
      </c>
      <c r="AP59" s="6">
        <v>-2.1642159171225201</v>
      </c>
      <c r="AQ59" s="8">
        <v>3.4900000000000001E-5</v>
      </c>
      <c r="AR59" s="8">
        <v>3.7199999999999999E-4</v>
      </c>
      <c r="AS59" s="6">
        <v>-1.3667698088745499</v>
      </c>
      <c r="AT59" s="4">
        <v>8.5000000000000006E-3</v>
      </c>
      <c r="AU59" s="4">
        <v>3.85E-2</v>
      </c>
    </row>
    <row r="60" spans="1:47" x14ac:dyDescent="0.2">
      <c r="A60" s="3" t="s">
        <v>1012</v>
      </c>
      <c r="B60" s="3" t="s">
        <v>12</v>
      </c>
      <c r="D60" s="3" t="s">
        <v>22</v>
      </c>
      <c r="E60" s="3">
        <v>1</v>
      </c>
      <c r="F60" s="3" t="s">
        <v>179</v>
      </c>
      <c r="G60" s="3">
        <v>19427</v>
      </c>
      <c r="H60" s="3">
        <v>20617</v>
      </c>
      <c r="I60" s="3" t="s">
        <v>10</v>
      </c>
      <c r="J60" s="3">
        <v>196</v>
      </c>
      <c r="K60" s="3" t="s">
        <v>17</v>
      </c>
      <c r="M60" s="3" t="s">
        <v>449</v>
      </c>
      <c r="N60" s="3" t="s">
        <v>450</v>
      </c>
      <c r="O60" s="3" t="s">
        <v>14</v>
      </c>
      <c r="P60" s="3" t="s">
        <v>451</v>
      </c>
      <c r="R60" s="3">
        <v>38294</v>
      </c>
      <c r="S60" s="5">
        <v>1</v>
      </c>
      <c r="T60" s="3">
        <v>40200</v>
      </c>
      <c r="U60" s="5">
        <v>1</v>
      </c>
      <c r="V60" s="3">
        <v>42139</v>
      </c>
      <c r="W60" s="5">
        <v>1</v>
      </c>
      <c r="X60" s="3">
        <v>5</v>
      </c>
      <c r="Y60" s="6">
        <v>0.34256930000000002</v>
      </c>
      <c r="Z60" s="7">
        <v>7</v>
      </c>
      <c r="AA60" s="6">
        <v>0.32997480000000001</v>
      </c>
      <c r="AB60" s="7">
        <v>6</v>
      </c>
      <c r="AC60" s="6">
        <v>0.6801007</v>
      </c>
      <c r="AD60" s="3">
        <v>12</v>
      </c>
      <c r="AE60" s="6">
        <v>0.61880769999999996</v>
      </c>
      <c r="AF60" s="7">
        <v>23</v>
      </c>
      <c r="AG60" s="6">
        <v>0.73803529999999995</v>
      </c>
      <c r="AH60" s="7">
        <v>6</v>
      </c>
      <c r="AI60" s="6">
        <v>0.35012589999999999</v>
      </c>
      <c r="AJ60" s="6">
        <v>-3.6088706009898401</v>
      </c>
      <c r="AK60" s="8">
        <v>3.2599999999999999E-9</v>
      </c>
      <c r="AL60" s="8">
        <v>1.3E-7</v>
      </c>
      <c r="AP60" s="6">
        <v>-2.18819337464046</v>
      </c>
      <c r="AQ60" s="8">
        <v>7.0400000000000004E-5</v>
      </c>
      <c r="AR60" s="8">
        <v>6.5200000000000002E-4</v>
      </c>
      <c r="AS60" s="6">
        <v>-1.4668872251916201</v>
      </c>
      <c r="AT60" s="4">
        <v>6.4400000000000004E-3</v>
      </c>
      <c r="AU60" s="4">
        <v>3.09E-2</v>
      </c>
    </row>
    <row r="61" spans="1:47" x14ac:dyDescent="0.2">
      <c r="A61" s="3" t="s">
        <v>1013</v>
      </c>
      <c r="B61" s="3" t="s">
        <v>12</v>
      </c>
      <c r="D61" s="3" t="s">
        <v>8</v>
      </c>
      <c r="E61" s="3">
        <v>1</v>
      </c>
      <c r="F61" s="3" t="s">
        <v>1</v>
      </c>
      <c r="G61" s="3">
        <v>232285</v>
      </c>
      <c r="H61" s="3">
        <v>233934</v>
      </c>
      <c r="I61" s="3" t="s">
        <v>10</v>
      </c>
      <c r="J61" s="3">
        <v>533</v>
      </c>
      <c r="K61" s="3" t="s">
        <v>11</v>
      </c>
      <c r="M61" s="3" t="s">
        <v>452</v>
      </c>
      <c r="N61" s="3" t="s">
        <v>453</v>
      </c>
      <c r="O61" s="3" t="s">
        <v>39</v>
      </c>
      <c r="P61" s="3" t="s">
        <v>454</v>
      </c>
      <c r="R61" s="3">
        <v>95726</v>
      </c>
      <c r="S61" s="5">
        <v>1</v>
      </c>
      <c r="T61" s="3">
        <v>94579</v>
      </c>
      <c r="U61" s="5">
        <v>1</v>
      </c>
      <c r="V61" s="3">
        <v>101623</v>
      </c>
      <c r="W61" s="5">
        <v>1</v>
      </c>
      <c r="X61" s="3">
        <v>13</v>
      </c>
      <c r="Y61" s="6">
        <v>0.39454549999999999</v>
      </c>
      <c r="Z61" s="7">
        <v>14</v>
      </c>
      <c r="AA61" s="6">
        <v>0.46060610000000002</v>
      </c>
      <c r="AB61" s="7">
        <v>14</v>
      </c>
      <c r="AC61" s="6">
        <v>0.46848479999999998</v>
      </c>
      <c r="AD61" s="3">
        <v>48</v>
      </c>
      <c r="AE61" s="6">
        <v>0.93454550000000003</v>
      </c>
      <c r="AF61" s="7">
        <v>42</v>
      </c>
      <c r="AG61" s="6">
        <v>0.84909089999999998</v>
      </c>
      <c r="AH61" s="7">
        <v>18</v>
      </c>
      <c r="AI61" s="6">
        <v>0.56303029999999998</v>
      </c>
      <c r="AJ61" s="6">
        <v>-2.2278219685948302</v>
      </c>
      <c r="AK61" s="8">
        <v>4.7800000000000003E-5</v>
      </c>
      <c r="AL61" s="8">
        <v>5.2499999999999997E-4</v>
      </c>
      <c r="AM61" s="6">
        <v>-1.01108718171752</v>
      </c>
      <c r="AN61" s="4">
        <v>8.4499999999999992E-3</v>
      </c>
      <c r="AO61" s="4">
        <v>3.2899999999999999E-2</v>
      </c>
      <c r="AP61" s="6">
        <v>-2.2118307719121701</v>
      </c>
      <c r="AQ61" s="8">
        <v>9.8500000000000006E-6</v>
      </c>
      <c r="AR61" s="8">
        <v>1.3200000000000001E-4</v>
      </c>
      <c r="AS61" s="6">
        <v>-1.2949021912575001</v>
      </c>
      <c r="AT61" s="4">
        <v>6.94E-3</v>
      </c>
      <c r="AU61" s="4">
        <v>3.27E-2</v>
      </c>
    </row>
    <row r="62" spans="1:47" x14ac:dyDescent="0.2">
      <c r="A62" s="3" t="s">
        <v>1014</v>
      </c>
      <c r="B62" s="3" t="s">
        <v>12</v>
      </c>
      <c r="D62" s="3" t="s">
        <v>8</v>
      </c>
      <c r="E62" s="3">
        <v>0.998</v>
      </c>
      <c r="F62" s="3" t="s">
        <v>109</v>
      </c>
      <c r="G62" s="3">
        <v>473750</v>
      </c>
      <c r="H62" s="3">
        <v>474878</v>
      </c>
      <c r="I62" s="3" t="s">
        <v>14</v>
      </c>
      <c r="J62" s="3">
        <v>343</v>
      </c>
      <c r="K62" s="3" t="s">
        <v>17</v>
      </c>
      <c r="M62" s="3" t="s">
        <v>455</v>
      </c>
      <c r="N62" s="3" t="s">
        <v>14</v>
      </c>
      <c r="P62" s="3" t="s">
        <v>456</v>
      </c>
      <c r="R62" s="3">
        <v>326766</v>
      </c>
      <c r="S62" s="5">
        <v>1</v>
      </c>
      <c r="T62" s="3">
        <v>334375</v>
      </c>
      <c r="U62" s="5">
        <v>1</v>
      </c>
      <c r="V62" s="3">
        <v>349422</v>
      </c>
      <c r="W62" s="5">
        <v>1</v>
      </c>
      <c r="X62" s="3">
        <v>64</v>
      </c>
      <c r="Y62" s="6">
        <v>0.96634189999999998</v>
      </c>
      <c r="Z62" s="7">
        <v>24</v>
      </c>
      <c r="AA62" s="6">
        <v>0.46412750000000003</v>
      </c>
      <c r="AB62" s="7">
        <v>62</v>
      </c>
      <c r="AC62" s="6">
        <v>1</v>
      </c>
      <c r="AD62" s="3">
        <v>145</v>
      </c>
      <c r="AE62" s="6">
        <v>1</v>
      </c>
      <c r="AF62" s="7">
        <v>91</v>
      </c>
      <c r="AG62" s="6">
        <v>0.89016830000000002</v>
      </c>
      <c r="AH62" s="7">
        <v>18</v>
      </c>
      <c r="AI62" s="6">
        <v>0.80247999999999997</v>
      </c>
      <c r="AJ62" s="6">
        <v>-1.8006959654635399</v>
      </c>
      <c r="AK62" s="8">
        <v>5.7099999999999999E-5</v>
      </c>
      <c r="AL62" s="8">
        <v>6.0800000000000003E-4</v>
      </c>
      <c r="AP62" s="6">
        <v>-2.2143373476233998</v>
      </c>
      <c r="AQ62" s="8">
        <v>2.3499999999999999E-5</v>
      </c>
      <c r="AR62" s="8">
        <v>2.7E-4</v>
      </c>
      <c r="AS62" s="6">
        <v>-2.0399569132376798</v>
      </c>
      <c r="AT62" s="4">
        <v>2.5300000000000002E-4</v>
      </c>
      <c r="AU62" s="4">
        <v>2.4099999999999998E-3</v>
      </c>
    </row>
    <row r="63" spans="1:47" x14ac:dyDescent="0.2">
      <c r="A63" s="3" t="s">
        <v>1015</v>
      </c>
      <c r="B63" s="3" t="s">
        <v>12</v>
      </c>
      <c r="D63" s="3" t="s">
        <v>22</v>
      </c>
      <c r="E63" s="3">
        <v>0.97899999999999998</v>
      </c>
      <c r="F63" s="3" t="s">
        <v>179</v>
      </c>
      <c r="G63" s="3">
        <v>1318540</v>
      </c>
      <c r="H63" s="3">
        <v>1319122</v>
      </c>
      <c r="I63" s="3" t="s">
        <v>10</v>
      </c>
      <c r="J63" s="3">
        <v>111</v>
      </c>
      <c r="K63" s="3" t="s">
        <v>17</v>
      </c>
      <c r="M63" s="3" t="s">
        <v>457</v>
      </c>
      <c r="N63" s="3" t="s">
        <v>318</v>
      </c>
      <c r="O63" s="3" t="s">
        <v>14</v>
      </c>
      <c r="P63" s="3" t="s">
        <v>458</v>
      </c>
      <c r="R63" s="3">
        <v>25987</v>
      </c>
      <c r="S63" s="5">
        <v>1</v>
      </c>
      <c r="T63" s="3">
        <v>27034</v>
      </c>
      <c r="U63" s="5">
        <v>1</v>
      </c>
      <c r="V63" s="3">
        <v>28699</v>
      </c>
      <c r="W63" s="5">
        <v>1</v>
      </c>
      <c r="X63" s="3">
        <v>6</v>
      </c>
      <c r="Y63" s="6">
        <v>0.62607199999999996</v>
      </c>
      <c r="Z63" s="7">
        <v>4</v>
      </c>
      <c r="AA63" s="6">
        <v>0.31217840000000002</v>
      </c>
      <c r="AB63" s="7">
        <v>2</v>
      </c>
      <c r="AC63" s="6">
        <v>0.31046309999999999</v>
      </c>
      <c r="AD63" s="3">
        <v>20</v>
      </c>
      <c r="AE63" s="6">
        <v>1</v>
      </c>
      <c r="AF63" s="7">
        <v>17</v>
      </c>
      <c r="AG63" s="6">
        <v>0.66209260000000003</v>
      </c>
      <c r="AH63" s="7">
        <v>4</v>
      </c>
      <c r="AI63" s="6">
        <v>0.38421959999999999</v>
      </c>
      <c r="AJ63" s="6">
        <v>-1.3902916027051799</v>
      </c>
      <c r="AK63" s="8">
        <v>8.8800000000000007E-3</v>
      </c>
      <c r="AL63" s="8">
        <v>3.4599999999999999E-2</v>
      </c>
      <c r="AP63" s="6">
        <v>-2.2210739899680698</v>
      </c>
      <c r="AQ63" s="8">
        <v>2.4600000000000002E-4</v>
      </c>
      <c r="AR63" s="8">
        <v>1.8E-3</v>
      </c>
    </row>
    <row r="64" spans="1:47" x14ac:dyDescent="0.2">
      <c r="A64" s="3" t="s">
        <v>1016</v>
      </c>
      <c r="B64" s="3" t="s">
        <v>12</v>
      </c>
      <c r="D64" s="3" t="s">
        <v>8</v>
      </c>
      <c r="E64" s="3">
        <v>0.995</v>
      </c>
      <c r="F64" s="3" t="s">
        <v>166</v>
      </c>
      <c r="G64" s="3">
        <v>1958074</v>
      </c>
      <c r="H64" s="3">
        <v>1958665</v>
      </c>
      <c r="I64" s="3" t="s">
        <v>14</v>
      </c>
      <c r="J64" s="3">
        <v>107</v>
      </c>
      <c r="K64" s="3" t="s">
        <v>17</v>
      </c>
      <c r="N64" s="3" t="s">
        <v>14</v>
      </c>
      <c r="P64" s="3" t="s">
        <v>459</v>
      </c>
      <c r="Q64" s="3" t="s">
        <v>25</v>
      </c>
      <c r="R64" s="3">
        <v>68344</v>
      </c>
      <c r="S64" s="5">
        <v>1</v>
      </c>
      <c r="T64" s="3">
        <v>75728</v>
      </c>
      <c r="U64" s="5">
        <v>1</v>
      </c>
      <c r="V64" s="3">
        <v>74565</v>
      </c>
      <c r="W64" s="5">
        <v>1</v>
      </c>
      <c r="X64" s="3">
        <v>18</v>
      </c>
      <c r="Y64" s="6">
        <v>0.58952700000000002</v>
      </c>
      <c r="Z64" s="7">
        <v>4</v>
      </c>
      <c r="AA64" s="6">
        <v>0.4391892</v>
      </c>
      <c r="AB64" s="7">
        <v>8</v>
      </c>
      <c r="AC64" s="6">
        <v>0.52871619999999997</v>
      </c>
      <c r="AD64" s="3">
        <v>15</v>
      </c>
      <c r="AE64" s="6">
        <v>0.62331080000000005</v>
      </c>
      <c r="AF64" s="7">
        <v>32</v>
      </c>
      <c r="AG64" s="6">
        <v>0.82770270000000001</v>
      </c>
      <c r="AH64" s="7">
        <v>24</v>
      </c>
      <c r="AI64" s="6">
        <v>0.78716220000000003</v>
      </c>
      <c r="AJ64" s="6">
        <v>-1.63729405294637</v>
      </c>
      <c r="AK64" s="8">
        <v>5.1999999999999995E-4</v>
      </c>
      <c r="AL64" s="8">
        <v>3.5899999999999999E-3</v>
      </c>
      <c r="AP64" s="6">
        <v>-2.2754581666807798</v>
      </c>
      <c r="AQ64" s="8">
        <v>9.3900000000000006E-5</v>
      </c>
      <c r="AR64" s="8">
        <v>8.2299999999999995E-4</v>
      </c>
    </row>
    <row r="65" spans="1:47" x14ac:dyDescent="0.2">
      <c r="A65" s="3" t="s">
        <v>1017</v>
      </c>
      <c r="B65" s="3" t="s">
        <v>12</v>
      </c>
      <c r="D65" s="3" t="s">
        <v>22</v>
      </c>
      <c r="E65" s="3">
        <v>0.75900000000000001</v>
      </c>
      <c r="F65" s="3" t="s">
        <v>175</v>
      </c>
      <c r="G65" s="3">
        <v>2029148</v>
      </c>
      <c r="H65" s="3">
        <v>2029846</v>
      </c>
      <c r="I65" s="3" t="s">
        <v>10</v>
      </c>
      <c r="J65" s="3">
        <v>126</v>
      </c>
      <c r="K65" s="3" t="s">
        <v>17</v>
      </c>
      <c r="M65" s="3" t="s">
        <v>460</v>
      </c>
      <c r="N65" s="3" t="s">
        <v>461</v>
      </c>
      <c r="O65" s="3" t="s">
        <v>14</v>
      </c>
      <c r="P65" s="3" t="s">
        <v>462</v>
      </c>
      <c r="R65" s="3">
        <v>41995</v>
      </c>
      <c r="S65" s="5">
        <v>1</v>
      </c>
      <c r="T65" s="3">
        <v>43786</v>
      </c>
      <c r="U65" s="5">
        <v>1</v>
      </c>
      <c r="V65" s="3">
        <v>47581</v>
      </c>
      <c r="W65" s="5">
        <v>1</v>
      </c>
      <c r="X65" s="3">
        <v>5</v>
      </c>
      <c r="Y65" s="6">
        <v>0.37196000000000001</v>
      </c>
      <c r="Z65" s="7">
        <v>6</v>
      </c>
      <c r="AA65" s="6">
        <v>0.64806870000000005</v>
      </c>
      <c r="AB65" s="7">
        <v>6</v>
      </c>
      <c r="AC65" s="6">
        <v>0.32474960000000003</v>
      </c>
      <c r="AD65" s="3">
        <v>12</v>
      </c>
      <c r="AE65" s="6">
        <v>0.86409159999999996</v>
      </c>
      <c r="AF65" s="7">
        <v>27</v>
      </c>
      <c r="AG65" s="6">
        <v>0.75822599999999996</v>
      </c>
      <c r="AH65" s="7">
        <v>3</v>
      </c>
      <c r="AI65" s="6">
        <v>0.30758229999999998</v>
      </c>
      <c r="AJ65" s="6">
        <v>-1.95164462743734</v>
      </c>
      <c r="AK65" s="8">
        <v>1.1E-4</v>
      </c>
      <c r="AL65" s="8">
        <v>1.0300000000000001E-3</v>
      </c>
      <c r="AP65" s="6">
        <v>-2.3772275162829501</v>
      </c>
      <c r="AQ65" s="8">
        <v>1.56E-5</v>
      </c>
      <c r="AR65" s="8">
        <v>1.93E-4</v>
      </c>
      <c r="AS65" s="6">
        <v>-1.58998859341638</v>
      </c>
      <c r="AT65" s="4">
        <v>5.7999999999999996E-3</v>
      </c>
      <c r="AU65" s="4">
        <v>2.87E-2</v>
      </c>
    </row>
    <row r="66" spans="1:47" x14ac:dyDescent="0.2">
      <c r="A66" s="3" t="s">
        <v>1018</v>
      </c>
      <c r="B66" s="3" t="s">
        <v>12</v>
      </c>
      <c r="D66" s="3" t="s">
        <v>22</v>
      </c>
      <c r="E66" s="3">
        <v>0.98599999999999999</v>
      </c>
      <c r="F66" s="3" t="s">
        <v>1</v>
      </c>
      <c r="G66" s="3">
        <v>1829362</v>
      </c>
      <c r="H66" s="3">
        <v>1829745</v>
      </c>
      <c r="I66" s="3" t="s">
        <v>14</v>
      </c>
      <c r="J66" s="3">
        <v>73</v>
      </c>
      <c r="K66" s="3" t="s">
        <v>17</v>
      </c>
      <c r="M66" s="3" t="s">
        <v>463</v>
      </c>
      <c r="N66" s="3" t="s">
        <v>464</v>
      </c>
      <c r="O66" s="3" t="s">
        <v>39</v>
      </c>
      <c r="P66" s="3" t="s">
        <v>465</v>
      </c>
      <c r="R66" s="3">
        <v>34995</v>
      </c>
      <c r="S66" s="5">
        <v>1</v>
      </c>
      <c r="T66" s="3">
        <v>38152</v>
      </c>
      <c r="U66" s="5">
        <v>1</v>
      </c>
      <c r="V66" s="3">
        <v>38605</v>
      </c>
      <c r="W66" s="5">
        <v>1</v>
      </c>
      <c r="X66" s="3">
        <v>4</v>
      </c>
      <c r="Y66" s="6">
        <v>0.84375</v>
      </c>
      <c r="Z66" s="7">
        <v>4</v>
      </c>
      <c r="AA66" s="6">
        <v>0.95572919999999995</v>
      </c>
      <c r="AB66" s="7">
        <v>6</v>
      </c>
      <c r="AC66" s="6">
        <v>1</v>
      </c>
      <c r="AD66" s="3">
        <v>20</v>
      </c>
      <c r="AE66" s="6">
        <v>1</v>
      </c>
      <c r="AF66" s="7">
        <v>14</v>
      </c>
      <c r="AG66" s="6">
        <v>1</v>
      </c>
      <c r="AH66" s="7">
        <v>8</v>
      </c>
      <c r="AI66" s="6">
        <v>1</v>
      </c>
      <c r="AJ66" s="6">
        <v>-2.14013095741644</v>
      </c>
      <c r="AK66" s="8">
        <v>1.2400000000000001E-4</v>
      </c>
      <c r="AL66" s="8">
        <v>1.1299999999999999E-3</v>
      </c>
      <c r="AM66" s="6">
        <v>-1.47687834020707</v>
      </c>
      <c r="AN66" s="4">
        <v>2.41E-4</v>
      </c>
      <c r="AO66" s="4">
        <v>1.67E-3</v>
      </c>
      <c r="AP66" s="6">
        <v>-2.3818281618955299</v>
      </c>
      <c r="AQ66" s="8">
        <v>2.6400000000000001E-5</v>
      </c>
      <c r="AR66" s="8">
        <v>2.9700000000000001E-4</v>
      </c>
    </row>
    <row r="67" spans="1:47" x14ac:dyDescent="0.2">
      <c r="A67" s="3" t="s">
        <v>1019</v>
      </c>
      <c r="B67" s="3" t="s">
        <v>12</v>
      </c>
      <c r="D67" s="3" t="s">
        <v>8</v>
      </c>
      <c r="E67" s="3">
        <v>1</v>
      </c>
      <c r="F67" s="3" t="s">
        <v>175</v>
      </c>
      <c r="G67" s="3">
        <v>1237266</v>
      </c>
      <c r="H67" s="3">
        <v>1239808</v>
      </c>
      <c r="I67" s="3" t="s">
        <v>10</v>
      </c>
      <c r="J67" s="3">
        <v>559</v>
      </c>
      <c r="K67" s="3" t="s">
        <v>17</v>
      </c>
      <c r="N67" s="3" t="s">
        <v>466</v>
      </c>
      <c r="O67" s="3" t="s">
        <v>14</v>
      </c>
      <c r="P67" s="3" t="s">
        <v>467</v>
      </c>
      <c r="R67" s="3">
        <v>180849</v>
      </c>
      <c r="S67" s="5">
        <v>1</v>
      </c>
      <c r="T67" s="3">
        <v>176782</v>
      </c>
      <c r="U67" s="5">
        <v>1</v>
      </c>
      <c r="V67" s="3">
        <v>195309</v>
      </c>
      <c r="W67" s="5">
        <v>1</v>
      </c>
      <c r="X67" s="3">
        <v>23</v>
      </c>
      <c r="Y67" s="6">
        <v>0.5131734</v>
      </c>
      <c r="Z67" s="7">
        <v>20</v>
      </c>
      <c r="AA67" s="6">
        <v>0.46755799999999997</v>
      </c>
      <c r="AB67" s="7">
        <v>26</v>
      </c>
      <c r="AC67" s="6">
        <v>0.67951240000000002</v>
      </c>
      <c r="AD67" s="3">
        <v>76</v>
      </c>
      <c r="AE67" s="6">
        <v>0.90169089999999996</v>
      </c>
      <c r="AF67" s="7">
        <v>96</v>
      </c>
      <c r="AG67" s="6">
        <v>0.89539919999999995</v>
      </c>
      <c r="AH67" s="7">
        <v>8</v>
      </c>
      <c r="AI67" s="6">
        <v>9.0837600000000004E-2</v>
      </c>
      <c r="AJ67" s="6">
        <v>-2.71697313795464</v>
      </c>
      <c r="AK67" s="8">
        <v>3.6399999999999998E-7</v>
      </c>
      <c r="AL67" s="8">
        <v>8.5199999999999997E-6</v>
      </c>
      <c r="AP67" s="6">
        <v>-2.3859278074965302</v>
      </c>
      <c r="AQ67" s="8">
        <v>9.1399999999999995E-7</v>
      </c>
      <c r="AR67" s="8">
        <v>1.7799999999999999E-5</v>
      </c>
      <c r="AS67" s="6">
        <v>-1.5950429941270501</v>
      </c>
      <c r="AT67" s="4">
        <v>8.0999999999999996E-3</v>
      </c>
      <c r="AU67" s="4">
        <v>3.7100000000000001E-2</v>
      </c>
    </row>
    <row r="68" spans="1:47" x14ac:dyDescent="0.2">
      <c r="A68" s="3" t="s">
        <v>1020</v>
      </c>
      <c r="B68" s="3" t="s">
        <v>12</v>
      </c>
      <c r="D68" s="3" t="s">
        <v>22</v>
      </c>
      <c r="E68" s="3">
        <v>0.96299999999999997</v>
      </c>
      <c r="F68" s="3" t="s">
        <v>175</v>
      </c>
      <c r="G68" s="3">
        <v>1495214</v>
      </c>
      <c r="H68" s="3">
        <v>1495836</v>
      </c>
      <c r="I68" s="3" t="s">
        <v>10</v>
      </c>
      <c r="J68" s="3">
        <v>168</v>
      </c>
      <c r="K68" s="3" t="s">
        <v>17</v>
      </c>
      <c r="L68" s="3" t="s">
        <v>239</v>
      </c>
      <c r="M68" s="3" t="s">
        <v>468</v>
      </c>
      <c r="N68" s="3" t="s">
        <v>200</v>
      </c>
      <c r="O68" s="3" t="s">
        <v>14</v>
      </c>
      <c r="P68" s="3" t="s">
        <v>469</v>
      </c>
      <c r="R68" s="3">
        <v>96559</v>
      </c>
      <c r="S68" s="5">
        <v>1</v>
      </c>
      <c r="T68" s="3">
        <v>99018</v>
      </c>
      <c r="U68" s="5">
        <v>1</v>
      </c>
      <c r="V68" s="3">
        <v>102350</v>
      </c>
      <c r="W68" s="5">
        <v>1</v>
      </c>
      <c r="X68" s="3">
        <v>11</v>
      </c>
      <c r="Y68" s="6">
        <v>0.95345100000000005</v>
      </c>
      <c r="Z68" s="7">
        <v>12</v>
      </c>
      <c r="AA68" s="6">
        <v>0.72712679999999996</v>
      </c>
      <c r="AB68" s="7">
        <v>14</v>
      </c>
      <c r="AC68" s="6">
        <v>0.93097909999999995</v>
      </c>
      <c r="AD68" s="3">
        <v>50</v>
      </c>
      <c r="AE68" s="6">
        <v>1</v>
      </c>
      <c r="AF68" s="7">
        <v>28</v>
      </c>
      <c r="AG68" s="6">
        <v>1</v>
      </c>
      <c r="AH68" s="7">
        <v>19</v>
      </c>
      <c r="AI68" s="6">
        <v>1</v>
      </c>
      <c r="AJ68" s="6">
        <v>-2.7445454580862001</v>
      </c>
      <c r="AK68" s="8">
        <v>3.9999999999999998E-6</v>
      </c>
      <c r="AL68" s="8">
        <v>6.6400000000000001E-5</v>
      </c>
      <c r="AM68" s="6">
        <v>-1.49850931826197</v>
      </c>
      <c r="AN68" s="4">
        <v>4.3000000000000002E-5</v>
      </c>
      <c r="AO68" s="4">
        <v>3.8000000000000002E-4</v>
      </c>
      <c r="AP68" s="6">
        <v>-2.3905044210036301</v>
      </c>
      <c r="AQ68" s="8">
        <v>2.3E-6</v>
      </c>
      <c r="AR68" s="8">
        <v>3.8999999999999999E-5</v>
      </c>
      <c r="AS68" s="6">
        <v>-1.50223272898246</v>
      </c>
      <c r="AT68" s="4">
        <v>2.1800000000000001E-3</v>
      </c>
      <c r="AU68" s="4">
        <v>1.3299999999999999E-2</v>
      </c>
    </row>
    <row r="69" spans="1:47" x14ac:dyDescent="0.2">
      <c r="A69" s="3" t="s">
        <v>1021</v>
      </c>
      <c r="B69" s="3" t="s">
        <v>12</v>
      </c>
      <c r="D69" s="3" t="s">
        <v>22</v>
      </c>
      <c r="E69" s="3">
        <v>0.83499999999999996</v>
      </c>
      <c r="F69" s="3" t="s">
        <v>1</v>
      </c>
      <c r="G69" s="3">
        <v>2104207</v>
      </c>
      <c r="H69" s="3">
        <v>2104668</v>
      </c>
      <c r="I69" s="3" t="s">
        <v>10</v>
      </c>
      <c r="J69" s="3">
        <v>103</v>
      </c>
      <c r="K69" s="3" t="s">
        <v>17</v>
      </c>
      <c r="M69" s="3" t="s">
        <v>470</v>
      </c>
      <c r="N69" s="3" t="s">
        <v>471</v>
      </c>
      <c r="O69" s="3" t="s">
        <v>14</v>
      </c>
      <c r="P69" s="3" t="s">
        <v>472</v>
      </c>
      <c r="R69" s="3">
        <v>36124</v>
      </c>
      <c r="S69" s="5">
        <v>1</v>
      </c>
      <c r="T69" s="3">
        <v>39335</v>
      </c>
      <c r="U69" s="5">
        <v>1</v>
      </c>
      <c r="V69" s="3">
        <v>39825</v>
      </c>
      <c r="W69" s="5">
        <v>1</v>
      </c>
      <c r="X69" s="3">
        <v>5</v>
      </c>
      <c r="Y69" s="6">
        <v>0.4393939</v>
      </c>
      <c r="Z69" s="7">
        <v>2</v>
      </c>
      <c r="AA69" s="6">
        <v>0.63852819999999999</v>
      </c>
      <c r="AB69" s="7">
        <v>10</v>
      </c>
      <c r="AC69" s="6">
        <v>0.65151510000000001</v>
      </c>
      <c r="AD69" s="3">
        <v>31</v>
      </c>
      <c r="AE69" s="6">
        <v>0.80519479999999999</v>
      </c>
      <c r="AF69" s="7">
        <v>22</v>
      </c>
      <c r="AG69" s="6">
        <v>0.8506494</v>
      </c>
      <c r="AH69" s="7">
        <v>0</v>
      </c>
      <c r="AI69" s="6">
        <v>0</v>
      </c>
      <c r="AJ69" s="6">
        <v>-2.3380664654046899</v>
      </c>
      <c r="AK69" s="8">
        <v>5.3300000000000001E-5</v>
      </c>
      <c r="AL69" s="8">
        <v>5.7499999999999999E-4</v>
      </c>
      <c r="AP69" s="6">
        <v>-2.4155058316501301</v>
      </c>
      <c r="AQ69" s="8">
        <v>1.9699999999999999E-4</v>
      </c>
      <c r="AR69" s="8">
        <v>1.5E-3</v>
      </c>
    </row>
    <row r="70" spans="1:47" x14ac:dyDescent="0.2">
      <c r="A70" s="3" t="s">
        <v>1022</v>
      </c>
      <c r="B70" s="3" t="s">
        <v>12</v>
      </c>
      <c r="D70" s="3" t="s">
        <v>8</v>
      </c>
      <c r="E70" s="3">
        <v>0.69499999999999995</v>
      </c>
      <c r="F70" s="3" t="s">
        <v>166</v>
      </c>
      <c r="G70" s="3">
        <v>930103</v>
      </c>
      <c r="H70" s="3">
        <v>931160</v>
      </c>
      <c r="I70" s="3" t="s">
        <v>14</v>
      </c>
      <c r="J70" s="3">
        <v>239</v>
      </c>
      <c r="K70" s="3" t="s">
        <v>17</v>
      </c>
      <c r="M70" s="3" t="s">
        <v>473</v>
      </c>
      <c r="N70" s="3" t="s">
        <v>474</v>
      </c>
      <c r="O70" s="3" t="s">
        <v>475</v>
      </c>
      <c r="P70" s="3" t="s">
        <v>476</v>
      </c>
      <c r="R70" s="3">
        <v>127771</v>
      </c>
      <c r="S70" s="5">
        <v>1</v>
      </c>
      <c r="T70" s="3">
        <v>133442</v>
      </c>
      <c r="U70" s="5">
        <v>1</v>
      </c>
      <c r="V70" s="3">
        <v>142886</v>
      </c>
      <c r="W70" s="5">
        <v>1</v>
      </c>
      <c r="X70" s="3">
        <v>18</v>
      </c>
      <c r="Y70" s="6">
        <v>0.67013230000000001</v>
      </c>
      <c r="Z70" s="7">
        <v>11</v>
      </c>
      <c r="AA70" s="6">
        <v>0.50189039999999996</v>
      </c>
      <c r="AB70" s="7">
        <v>22</v>
      </c>
      <c r="AC70" s="6">
        <v>0.68809070000000006</v>
      </c>
      <c r="AD70" s="3">
        <v>31</v>
      </c>
      <c r="AE70" s="6">
        <v>0.68336490000000005</v>
      </c>
      <c r="AF70" s="7">
        <v>40</v>
      </c>
      <c r="AG70" s="6">
        <v>0.8516068</v>
      </c>
      <c r="AH70" s="7">
        <v>19</v>
      </c>
      <c r="AI70" s="6">
        <v>0.61436670000000004</v>
      </c>
      <c r="AJ70" s="6">
        <v>-2.3159480502127301</v>
      </c>
      <c r="AK70" s="8">
        <v>9.0799999999999995E-6</v>
      </c>
      <c r="AL70" s="8">
        <v>1.3300000000000001E-4</v>
      </c>
      <c r="AM70" s="6">
        <v>-1.1771351806583901</v>
      </c>
      <c r="AN70" s="4">
        <v>7.7499999999999997E-4</v>
      </c>
      <c r="AO70" s="4">
        <v>4.4999999999999997E-3</v>
      </c>
      <c r="AP70" s="6">
        <v>-2.4300353724289701</v>
      </c>
      <c r="AQ70" s="8">
        <v>1.8199999999999999E-6</v>
      </c>
      <c r="AR70" s="8">
        <v>3.2100000000000001E-5</v>
      </c>
      <c r="AS70" s="6">
        <v>-1.9936655508887999</v>
      </c>
      <c r="AT70" s="4">
        <v>6.2199999999999994E-5</v>
      </c>
      <c r="AU70" s="4">
        <v>7.7300000000000003E-4</v>
      </c>
    </row>
    <row r="71" spans="1:47" x14ac:dyDescent="0.2">
      <c r="A71" s="3" t="s">
        <v>1023</v>
      </c>
      <c r="B71" s="3" t="s">
        <v>12</v>
      </c>
      <c r="D71" s="3" t="s">
        <v>22</v>
      </c>
      <c r="E71" s="3">
        <v>0.79600000000000004</v>
      </c>
      <c r="F71" s="3" t="s">
        <v>218</v>
      </c>
      <c r="G71" s="3">
        <v>1165010</v>
      </c>
      <c r="H71" s="3">
        <v>1165947</v>
      </c>
      <c r="I71" s="3" t="s">
        <v>14</v>
      </c>
      <c r="J71" s="3">
        <v>236</v>
      </c>
      <c r="K71" s="3" t="s">
        <v>17</v>
      </c>
      <c r="M71" s="3" t="s">
        <v>477</v>
      </c>
      <c r="N71" s="3" t="s">
        <v>478</v>
      </c>
      <c r="O71" s="3" t="s">
        <v>65</v>
      </c>
      <c r="P71" s="3" t="s">
        <v>479</v>
      </c>
      <c r="R71" s="3">
        <v>64924</v>
      </c>
      <c r="S71" s="5">
        <v>1</v>
      </c>
      <c r="T71" s="3">
        <v>70101</v>
      </c>
      <c r="U71" s="5">
        <v>1</v>
      </c>
      <c r="V71" s="3">
        <v>70758</v>
      </c>
      <c r="W71" s="5">
        <v>1</v>
      </c>
      <c r="X71" s="3">
        <v>14</v>
      </c>
      <c r="Y71" s="6">
        <v>0.8539445</v>
      </c>
      <c r="Z71" s="7">
        <v>3</v>
      </c>
      <c r="AA71" s="6">
        <v>0.29744140000000002</v>
      </c>
      <c r="AB71" s="7">
        <v>8</v>
      </c>
      <c r="AC71" s="6">
        <v>0.54797439999999997</v>
      </c>
      <c r="AD71" s="3">
        <v>39</v>
      </c>
      <c r="AE71" s="6">
        <v>1</v>
      </c>
      <c r="AF71" s="7">
        <v>26</v>
      </c>
      <c r="AG71" s="6">
        <v>0.86673770000000006</v>
      </c>
      <c r="AH71" s="7">
        <v>2</v>
      </c>
      <c r="AI71" s="6">
        <v>0.31449890000000003</v>
      </c>
      <c r="AJ71" s="6">
        <v>-2.3363105553008201</v>
      </c>
      <c r="AK71" s="8">
        <v>3.19E-6</v>
      </c>
      <c r="AL71" s="8">
        <v>5.4599999999999999E-5</v>
      </c>
      <c r="AM71" s="6">
        <v>-0.96903220657952904</v>
      </c>
      <c r="AN71" s="4">
        <v>7.0400000000000003E-3</v>
      </c>
      <c r="AO71" s="4">
        <v>2.8299999999999999E-2</v>
      </c>
      <c r="AP71" s="6">
        <v>-2.4388194705053401</v>
      </c>
      <c r="AQ71" s="8">
        <v>2.7900000000000001E-5</v>
      </c>
      <c r="AR71" s="8">
        <v>3.1E-4</v>
      </c>
      <c r="AS71" s="6">
        <v>-1.60056704523001</v>
      </c>
      <c r="AT71" s="4">
        <v>7.9900000000000006E-3</v>
      </c>
      <c r="AU71" s="4">
        <v>3.6700000000000003E-2</v>
      </c>
    </row>
    <row r="72" spans="1:47" x14ac:dyDescent="0.2">
      <c r="A72" s="3" t="s">
        <v>1024</v>
      </c>
      <c r="B72" s="3" t="s">
        <v>12</v>
      </c>
      <c r="D72" s="3" t="s">
        <v>8</v>
      </c>
      <c r="E72" s="3">
        <v>1</v>
      </c>
      <c r="F72" s="3" t="s">
        <v>75</v>
      </c>
      <c r="G72" s="3">
        <v>892421</v>
      </c>
      <c r="H72" s="3">
        <v>893461</v>
      </c>
      <c r="I72" s="3" t="s">
        <v>10</v>
      </c>
      <c r="J72" s="3">
        <v>330</v>
      </c>
      <c r="K72" s="3" t="s">
        <v>11</v>
      </c>
      <c r="N72" s="3" t="s">
        <v>14</v>
      </c>
      <c r="P72" s="3" t="s">
        <v>480</v>
      </c>
      <c r="R72" s="3">
        <v>149798</v>
      </c>
      <c r="S72" s="5">
        <v>1</v>
      </c>
      <c r="T72" s="3">
        <v>147843</v>
      </c>
      <c r="U72" s="5">
        <v>1</v>
      </c>
      <c r="V72" s="3">
        <v>148741</v>
      </c>
      <c r="W72" s="5">
        <v>1</v>
      </c>
      <c r="X72" s="3">
        <v>12</v>
      </c>
      <c r="Y72" s="6">
        <v>0.63880879999999995</v>
      </c>
      <c r="Z72" s="7">
        <v>8</v>
      </c>
      <c r="AA72" s="6">
        <v>0.53025940000000005</v>
      </c>
      <c r="AB72" s="7">
        <v>34</v>
      </c>
      <c r="AC72" s="6">
        <v>0.82901049999999998</v>
      </c>
      <c r="AD72" s="3">
        <v>53</v>
      </c>
      <c r="AE72" s="6">
        <v>0.94332369999999999</v>
      </c>
      <c r="AF72" s="7">
        <v>50</v>
      </c>
      <c r="AG72" s="6">
        <v>0.88856869999999999</v>
      </c>
      <c r="AH72" s="7">
        <v>8</v>
      </c>
      <c r="AI72" s="6">
        <v>0.29202689999999998</v>
      </c>
      <c r="AJ72" s="6">
        <v>-2.94607388956836</v>
      </c>
      <c r="AK72" s="8">
        <v>2.3999999999999998E-7</v>
      </c>
      <c r="AL72" s="8">
        <v>5.9900000000000002E-6</v>
      </c>
      <c r="AP72" s="6">
        <v>-2.4513349162799001</v>
      </c>
      <c r="AQ72" s="8">
        <v>2.5700000000000001E-5</v>
      </c>
      <c r="AR72" s="8">
        <v>2.9E-4</v>
      </c>
      <c r="AS72" s="6">
        <v>-1.9549084422456999</v>
      </c>
      <c r="AT72" s="4">
        <v>3.4699999999999998E-4</v>
      </c>
      <c r="AU72" s="4">
        <v>3.0799999999999998E-3</v>
      </c>
    </row>
    <row r="73" spans="1:47" x14ac:dyDescent="0.2">
      <c r="A73" s="3" t="s">
        <v>1025</v>
      </c>
      <c r="B73" s="3" t="s">
        <v>12</v>
      </c>
      <c r="C73" s="3" t="s">
        <v>0</v>
      </c>
      <c r="D73" s="3" t="s">
        <v>22</v>
      </c>
      <c r="E73" s="3">
        <v>0.78100000000000003</v>
      </c>
      <c r="F73" s="3" t="s">
        <v>302</v>
      </c>
      <c r="G73" s="3">
        <v>437541</v>
      </c>
      <c r="H73" s="3">
        <v>438152</v>
      </c>
      <c r="I73" s="3" t="s">
        <v>10</v>
      </c>
      <c r="J73" s="3">
        <v>204</v>
      </c>
      <c r="K73" s="3" t="s">
        <v>11</v>
      </c>
      <c r="N73" s="3" t="s">
        <v>481</v>
      </c>
      <c r="O73" s="3" t="s">
        <v>65</v>
      </c>
      <c r="P73" s="3" t="s">
        <v>482</v>
      </c>
      <c r="R73" s="3">
        <v>24000</v>
      </c>
      <c r="S73" s="5">
        <v>1</v>
      </c>
      <c r="T73" s="3">
        <v>24198</v>
      </c>
      <c r="U73" s="5">
        <v>1</v>
      </c>
      <c r="V73" s="3">
        <v>26534</v>
      </c>
      <c r="W73" s="5">
        <v>1</v>
      </c>
      <c r="X73" s="3">
        <v>3</v>
      </c>
      <c r="Y73" s="6">
        <v>0.38071890000000003</v>
      </c>
      <c r="Z73" s="7">
        <v>2</v>
      </c>
      <c r="AA73" s="6">
        <v>0.32026139999999997</v>
      </c>
      <c r="AB73" s="7">
        <v>4</v>
      </c>
      <c r="AC73" s="6">
        <v>0.33660129999999999</v>
      </c>
      <c r="AD73" s="3">
        <v>30</v>
      </c>
      <c r="AE73" s="6">
        <v>1</v>
      </c>
      <c r="AF73" s="7">
        <v>20</v>
      </c>
      <c r="AG73" s="6">
        <v>0.93137250000000005</v>
      </c>
      <c r="AH73" s="7">
        <v>14</v>
      </c>
      <c r="AI73" s="6">
        <v>0.7728758</v>
      </c>
      <c r="AM73" s="6">
        <v>1.27386634272201</v>
      </c>
      <c r="AN73" s="4">
        <v>1.0300000000000001E-3</v>
      </c>
      <c r="AO73" s="4">
        <v>5.7400000000000003E-3</v>
      </c>
      <c r="AP73" s="6">
        <v>-2.4698791486187099</v>
      </c>
      <c r="AQ73" s="8">
        <v>5.3900000000000002E-5</v>
      </c>
      <c r="AR73" s="8">
        <v>5.2800000000000004E-4</v>
      </c>
    </row>
    <row r="74" spans="1:47" x14ac:dyDescent="0.2">
      <c r="A74" s="3" t="s">
        <v>1026</v>
      </c>
      <c r="B74" s="3" t="s">
        <v>12</v>
      </c>
      <c r="D74" s="3" t="s">
        <v>8</v>
      </c>
      <c r="E74" s="3">
        <v>1</v>
      </c>
      <c r="F74" s="3" t="s">
        <v>13</v>
      </c>
      <c r="G74" s="3">
        <v>172214</v>
      </c>
      <c r="H74" s="3">
        <v>174195</v>
      </c>
      <c r="I74" s="3" t="s">
        <v>10</v>
      </c>
      <c r="J74" s="3">
        <v>572</v>
      </c>
      <c r="K74" s="3" t="s">
        <v>17</v>
      </c>
      <c r="L74" s="3" t="s">
        <v>15</v>
      </c>
      <c r="M74" s="3" t="s">
        <v>483</v>
      </c>
      <c r="N74" s="3" t="s">
        <v>484</v>
      </c>
      <c r="O74" s="3" t="s">
        <v>14</v>
      </c>
      <c r="P74" s="3" t="s">
        <v>485</v>
      </c>
      <c r="R74" s="3">
        <v>82853</v>
      </c>
      <c r="S74" s="5">
        <v>1</v>
      </c>
      <c r="T74" s="3">
        <v>83242</v>
      </c>
      <c r="U74" s="5">
        <v>1</v>
      </c>
      <c r="V74" s="3">
        <v>94111</v>
      </c>
      <c r="W74" s="5">
        <v>1</v>
      </c>
      <c r="X74" s="3">
        <v>8</v>
      </c>
      <c r="Y74" s="6">
        <v>0.27547929999999998</v>
      </c>
      <c r="Z74" s="7">
        <v>8</v>
      </c>
      <c r="AA74" s="6">
        <v>0.2689203</v>
      </c>
      <c r="AB74" s="7">
        <v>15</v>
      </c>
      <c r="AC74" s="6">
        <v>0.413219</v>
      </c>
      <c r="AD74" s="3">
        <v>42</v>
      </c>
      <c r="AE74" s="6">
        <v>0.85216950000000002</v>
      </c>
      <c r="AF74" s="7">
        <v>39</v>
      </c>
      <c r="AG74" s="6">
        <v>0.80121089999999995</v>
      </c>
      <c r="AH74" s="7">
        <v>16</v>
      </c>
      <c r="AI74" s="6">
        <v>0.38294650000000002</v>
      </c>
      <c r="AJ74" s="6">
        <v>-1.81258787329896</v>
      </c>
      <c r="AK74" s="8">
        <v>2.1499999999999999E-4</v>
      </c>
      <c r="AL74" s="8">
        <v>1.75E-3</v>
      </c>
      <c r="AP74" s="6">
        <v>-2.4799151101287098</v>
      </c>
      <c r="AQ74" s="8">
        <v>2.7499999999999999E-6</v>
      </c>
      <c r="AR74" s="8">
        <v>4.5500000000000001E-5</v>
      </c>
      <c r="AS74" s="6">
        <v>-1.28986834863915</v>
      </c>
      <c r="AT74" s="4">
        <v>7.4799999999999997E-3</v>
      </c>
      <c r="AU74" s="4">
        <v>3.4799999999999998E-2</v>
      </c>
    </row>
    <row r="75" spans="1:47" x14ac:dyDescent="0.2">
      <c r="A75" s="3" t="s">
        <v>1027</v>
      </c>
      <c r="B75" s="3" t="s">
        <v>12</v>
      </c>
      <c r="D75" s="3" t="s">
        <v>22</v>
      </c>
      <c r="E75" s="3">
        <v>0.95599999999999996</v>
      </c>
      <c r="F75" s="3" t="s">
        <v>175</v>
      </c>
      <c r="G75" s="3">
        <v>2324745</v>
      </c>
      <c r="H75" s="3">
        <v>2325491</v>
      </c>
      <c r="I75" s="3" t="s">
        <v>14</v>
      </c>
      <c r="J75" s="3">
        <v>174</v>
      </c>
      <c r="K75" s="3" t="s">
        <v>17</v>
      </c>
      <c r="M75" s="3" t="s">
        <v>486</v>
      </c>
      <c r="N75" s="3" t="s">
        <v>487</v>
      </c>
      <c r="O75" s="3" t="s">
        <v>14</v>
      </c>
      <c r="P75" s="3" t="s">
        <v>488</v>
      </c>
      <c r="R75" s="3">
        <v>67109</v>
      </c>
      <c r="S75" s="5">
        <v>1</v>
      </c>
      <c r="T75" s="3">
        <v>74266</v>
      </c>
      <c r="U75" s="5">
        <v>1</v>
      </c>
      <c r="V75" s="3">
        <v>73308</v>
      </c>
      <c r="W75" s="5">
        <v>1</v>
      </c>
      <c r="X75" s="3">
        <v>6</v>
      </c>
      <c r="Y75" s="6">
        <v>0.45381529999999998</v>
      </c>
      <c r="Z75" s="7">
        <v>3</v>
      </c>
      <c r="AA75" s="6">
        <v>0.31459169999999997</v>
      </c>
      <c r="AB75" s="7">
        <v>17</v>
      </c>
      <c r="AC75" s="6">
        <v>0.99196790000000001</v>
      </c>
      <c r="AD75" s="3">
        <v>51</v>
      </c>
      <c r="AE75" s="6">
        <v>1</v>
      </c>
      <c r="AF75" s="7">
        <v>32</v>
      </c>
      <c r="AG75" s="6">
        <v>0.80455149999999998</v>
      </c>
      <c r="AH75" s="7">
        <v>9</v>
      </c>
      <c r="AI75" s="6">
        <v>0.87148590000000004</v>
      </c>
      <c r="AP75" s="6">
        <v>-2.4801201941358602</v>
      </c>
      <c r="AQ75" s="8">
        <v>3.8300000000000003E-5</v>
      </c>
      <c r="AR75" s="8">
        <v>4.0200000000000001E-4</v>
      </c>
    </row>
    <row r="76" spans="1:47" x14ac:dyDescent="0.2">
      <c r="A76" s="3" t="s">
        <v>1028</v>
      </c>
      <c r="B76" s="3" t="s">
        <v>12</v>
      </c>
      <c r="D76" s="3" t="s">
        <v>22</v>
      </c>
      <c r="E76" s="3">
        <v>0.86299999999999999</v>
      </c>
      <c r="F76" s="3" t="s">
        <v>302</v>
      </c>
      <c r="G76" s="3">
        <v>710372</v>
      </c>
      <c r="H76" s="3">
        <v>711000</v>
      </c>
      <c r="I76" s="3" t="s">
        <v>14</v>
      </c>
      <c r="J76" s="3">
        <v>161</v>
      </c>
      <c r="K76" s="3" t="s">
        <v>17</v>
      </c>
      <c r="M76" s="3" t="s">
        <v>489</v>
      </c>
      <c r="N76" s="3" t="s">
        <v>490</v>
      </c>
      <c r="O76" s="3" t="s">
        <v>14</v>
      </c>
      <c r="P76" s="3" t="s">
        <v>491</v>
      </c>
      <c r="R76" s="3">
        <v>95659</v>
      </c>
      <c r="S76" s="5">
        <v>1</v>
      </c>
      <c r="T76" s="3">
        <v>102835</v>
      </c>
      <c r="U76" s="5">
        <v>1</v>
      </c>
      <c r="V76" s="3">
        <v>103371</v>
      </c>
      <c r="W76" s="5">
        <v>1</v>
      </c>
      <c r="X76" s="3">
        <v>24</v>
      </c>
      <c r="Y76" s="6">
        <v>1</v>
      </c>
      <c r="Z76" s="7">
        <v>6</v>
      </c>
      <c r="AA76" s="6">
        <v>0.68044510000000002</v>
      </c>
      <c r="AB76" s="7">
        <v>6</v>
      </c>
      <c r="AC76" s="6">
        <v>0.93640699999999999</v>
      </c>
      <c r="AD76" s="3">
        <v>34</v>
      </c>
      <c r="AE76" s="6">
        <v>1</v>
      </c>
      <c r="AF76" s="7">
        <v>23</v>
      </c>
      <c r="AG76" s="6">
        <v>0.89507159999999997</v>
      </c>
      <c r="AH76" s="7">
        <v>6</v>
      </c>
      <c r="AI76" s="6">
        <v>0.56279809999999997</v>
      </c>
      <c r="AJ76" s="6">
        <v>-2.5241429703528802</v>
      </c>
      <c r="AK76" s="8">
        <v>2.72E-7</v>
      </c>
      <c r="AL76" s="8">
        <v>6.6699999999999997E-6</v>
      </c>
      <c r="AM76" s="6">
        <v>-1.7470137710220699</v>
      </c>
      <c r="AN76" s="4">
        <v>1.8899999999999999E-6</v>
      </c>
      <c r="AO76" s="4">
        <v>2.44E-5</v>
      </c>
      <c r="AP76" s="6">
        <v>-2.4879626715315299</v>
      </c>
      <c r="AQ76" s="8">
        <v>3.57E-5</v>
      </c>
      <c r="AR76" s="8">
        <v>3.7800000000000003E-4</v>
      </c>
      <c r="AS76" s="6">
        <v>-2.17790090418152</v>
      </c>
      <c r="AT76" s="4">
        <v>3.7200000000000003E-5</v>
      </c>
      <c r="AU76" s="4">
        <v>5.13E-4</v>
      </c>
    </row>
    <row r="77" spans="1:47" x14ac:dyDescent="0.2">
      <c r="A77" s="3" t="s">
        <v>1029</v>
      </c>
      <c r="B77" s="3" t="s">
        <v>12</v>
      </c>
      <c r="D77" s="3" t="s">
        <v>8</v>
      </c>
      <c r="E77" s="3">
        <v>1</v>
      </c>
      <c r="F77" s="3" t="s">
        <v>119</v>
      </c>
      <c r="G77" s="3">
        <v>89289</v>
      </c>
      <c r="H77" s="3">
        <v>91272</v>
      </c>
      <c r="I77" s="3" t="s">
        <v>10</v>
      </c>
      <c r="J77" s="3">
        <v>556</v>
      </c>
      <c r="K77" s="3" t="s">
        <v>17</v>
      </c>
      <c r="L77" s="3" t="s">
        <v>15</v>
      </c>
      <c r="M77" s="3" t="s">
        <v>483</v>
      </c>
      <c r="N77" s="3" t="s">
        <v>484</v>
      </c>
      <c r="O77" s="3" t="s">
        <v>14</v>
      </c>
      <c r="P77" s="3" t="s">
        <v>485</v>
      </c>
      <c r="R77" s="3">
        <v>137334</v>
      </c>
      <c r="S77" s="5">
        <v>1</v>
      </c>
      <c r="T77" s="3">
        <v>131988</v>
      </c>
      <c r="U77" s="5">
        <v>1</v>
      </c>
      <c r="V77" s="3">
        <v>151219</v>
      </c>
      <c r="W77" s="5">
        <v>1</v>
      </c>
      <c r="X77" s="3">
        <v>21</v>
      </c>
      <c r="Y77" s="6">
        <v>0.55090729999999999</v>
      </c>
      <c r="Z77" s="7">
        <v>7</v>
      </c>
      <c r="AA77" s="6">
        <v>0.35735889999999998</v>
      </c>
      <c r="AB77" s="7">
        <v>20</v>
      </c>
      <c r="AC77" s="6">
        <v>0.7086694</v>
      </c>
      <c r="AD77" s="3">
        <v>60</v>
      </c>
      <c r="AE77" s="6">
        <v>0.81502010000000003</v>
      </c>
      <c r="AF77" s="7">
        <v>44</v>
      </c>
      <c r="AG77" s="6">
        <v>0.75151210000000002</v>
      </c>
      <c r="AH77" s="7">
        <v>21</v>
      </c>
      <c r="AI77" s="6">
        <v>0.5625</v>
      </c>
      <c r="AJ77" s="6">
        <v>-1.80357631069027</v>
      </c>
      <c r="AK77" s="8">
        <v>5.6499999999999996E-4</v>
      </c>
      <c r="AL77" s="8">
        <v>3.8400000000000001E-3</v>
      </c>
      <c r="AP77" s="6">
        <v>-2.5248271637636202</v>
      </c>
      <c r="AQ77" s="8">
        <v>2.2900000000000001E-6</v>
      </c>
      <c r="AR77" s="8">
        <v>3.8899999999999997E-5</v>
      </c>
      <c r="AS77" s="6">
        <v>-1.6300861804228</v>
      </c>
      <c r="AT77" s="4">
        <v>7.0100000000000002E-4</v>
      </c>
      <c r="AU77" s="4">
        <v>5.45E-3</v>
      </c>
    </row>
    <row r="78" spans="1:47" x14ac:dyDescent="0.2">
      <c r="A78" s="3" t="s">
        <v>1030</v>
      </c>
      <c r="B78" s="3" t="s">
        <v>12</v>
      </c>
      <c r="D78" s="3" t="s">
        <v>22</v>
      </c>
      <c r="E78" s="3">
        <v>0.73699999999999999</v>
      </c>
      <c r="F78" s="3" t="s">
        <v>143</v>
      </c>
      <c r="G78" s="3">
        <v>2345794</v>
      </c>
      <c r="H78" s="3">
        <v>2346650</v>
      </c>
      <c r="I78" s="3" t="s">
        <v>10</v>
      </c>
      <c r="J78" s="3">
        <v>267</v>
      </c>
      <c r="K78" s="3" t="s">
        <v>17</v>
      </c>
      <c r="L78" s="3" t="s">
        <v>492</v>
      </c>
      <c r="M78" s="3" t="s">
        <v>493</v>
      </c>
      <c r="N78" s="3" t="s">
        <v>494</v>
      </c>
      <c r="O78" s="3" t="s">
        <v>351</v>
      </c>
      <c r="P78" s="3" t="s">
        <v>495</v>
      </c>
      <c r="R78" s="3">
        <v>125970</v>
      </c>
      <c r="S78" s="5">
        <v>1</v>
      </c>
      <c r="T78" s="3">
        <v>140553</v>
      </c>
      <c r="U78" s="5">
        <v>1</v>
      </c>
      <c r="V78" s="3">
        <v>135435</v>
      </c>
      <c r="W78" s="5">
        <v>1</v>
      </c>
      <c r="X78" s="3">
        <v>20</v>
      </c>
      <c r="Y78" s="6">
        <v>0.92648770000000003</v>
      </c>
      <c r="Z78" s="7">
        <v>4</v>
      </c>
      <c r="AA78" s="6">
        <v>0.36989499999999997</v>
      </c>
      <c r="AB78" s="7">
        <v>18</v>
      </c>
      <c r="AC78" s="6">
        <v>0.84480739999999999</v>
      </c>
      <c r="AD78" s="3">
        <v>43</v>
      </c>
      <c r="AE78" s="6">
        <v>1</v>
      </c>
      <c r="AF78" s="7">
        <v>38</v>
      </c>
      <c r="AG78" s="6">
        <v>1</v>
      </c>
      <c r="AH78" s="7">
        <v>24</v>
      </c>
      <c r="AI78" s="6">
        <v>0.99766630000000001</v>
      </c>
      <c r="AJ78" s="6">
        <v>-2.4023985429037298</v>
      </c>
      <c r="AK78" s="8">
        <v>5.6199999999999998E-7</v>
      </c>
      <c r="AL78" s="8">
        <v>1.2300000000000001E-5</v>
      </c>
      <c r="AP78" s="6">
        <v>-2.6030496664758198</v>
      </c>
      <c r="AQ78" s="8">
        <v>1.19E-5</v>
      </c>
      <c r="AR78" s="8">
        <v>1.55E-4</v>
      </c>
      <c r="AS78" s="6">
        <v>-1.7317734514294501</v>
      </c>
      <c r="AT78" s="4">
        <v>3.4600000000000001E-4</v>
      </c>
      <c r="AU78" s="4">
        <v>3.0799999999999998E-3</v>
      </c>
    </row>
    <row r="79" spans="1:47" x14ac:dyDescent="0.2">
      <c r="A79" s="3" t="s">
        <v>1031</v>
      </c>
      <c r="B79" s="3" t="s">
        <v>12</v>
      </c>
      <c r="D79" s="3" t="s">
        <v>8</v>
      </c>
      <c r="E79" s="3">
        <v>0.94299999999999995</v>
      </c>
      <c r="F79" s="3" t="s">
        <v>109</v>
      </c>
      <c r="G79" s="3">
        <v>747249</v>
      </c>
      <c r="H79" s="3">
        <v>748532</v>
      </c>
      <c r="I79" s="3" t="s">
        <v>14</v>
      </c>
      <c r="J79" s="3">
        <v>322</v>
      </c>
      <c r="K79" s="3" t="s">
        <v>17</v>
      </c>
      <c r="M79" s="3" t="s">
        <v>338</v>
      </c>
      <c r="N79" s="3" t="s">
        <v>496</v>
      </c>
      <c r="O79" s="3" t="s">
        <v>14</v>
      </c>
      <c r="P79" s="3" t="s">
        <v>497</v>
      </c>
      <c r="R79" s="3">
        <v>76879</v>
      </c>
      <c r="S79" s="5">
        <v>1</v>
      </c>
      <c r="T79" s="3">
        <v>78592</v>
      </c>
      <c r="U79" s="5">
        <v>1</v>
      </c>
      <c r="V79" s="3">
        <v>80484</v>
      </c>
      <c r="W79" s="5">
        <v>1</v>
      </c>
      <c r="X79" s="3">
        <v>7</v>
      </c>
      <c r="Y79" s="6">
        <v>0.47897200000000001</v>
      </c>
      <c r="Z79" s="7">
        <v>11</v>
      </c>
      <c r="AA79" s="6">
        <v>0.5778816</v>
      </c>
      <c r="AB79" s="7">
        <v>6</v>
      </c>
      <c r="AC79" s="6">
        <v>0.32476640000000001</v>
      </c>
      <c r="AD79" s="3">
        <v>32</v>
      </c>
      <c r="AE79" s="6">
        <v>0.95794389999999996</v>
      </c>
      <c r="AF79" s="7">
        <v>22</v>
      </c>
      <c r="AG79" s="6">
        <v>0.65732089999999999</v>
      </c>
      <c r="AH79" s="7">
        <v>4</v>
      </c>
      <c r="AI79" s="6">
        <v>0.21261679999999999</v>
      </c>
      <c r="AJ79" s="6">
        <v>-2.1626472791690698</v>
      </c>
      <c r="AK79" s="8">
        <v>6.2299999999999996E-5</v>
      </c>
      <c r="AL79" s="8">
        <v>6.5300000000000004E-4</v>
      </c>
      <c r="AM79" s="6">
        <v>-1.0005560171299801</v>
      </c>
      <c r="AN79" s="4">
        <v>5.3099999999999996E-3</v>
      </c>
      <c r="AO79" s="4">
        <v>2.2499999999999999E-2</v>
      </c>
      <c r="AP79" s="6">
        <v>-2.67916511886449</v>
      </c>
      <c r="AQ79" s="8">
        <v>1.0100000000000001E-6</v>
      </c>
      <c r="AR79" s="8">
        <v>1.9400000000000001E-5</v>
      </c>
      <c r="AS79" s="6">
        <v>-1.96513504061926</v>
      </c>
      <c r="AT79" s="4">
        <v>3.4299999999999999E-4</v>
      </c>
      <c r="AU79" s="4">
        <v>3.0500000000000002E-3</v>
      </c>
    </row>
    <row r="80" spans="1:47" x14ac:dyDescent="0.2">
      <c r="A80" s="3" t="s">
        <v>1032</v>
      </c>
      <c r="B80" s="3" t="s">
        <v>12</v>
      </c>
      <c r="D80" s="3" t="s">
        <v>8</v>
      </c>
      <c r="E80" s="3">
        <v>1</v>
      </c>
      <c r="F80" s="3" t="s">
        <v>1</v>
      </c>
      <c r="G80" s="3">
        <v>3241066</v>
      </c>
      <c r="H80" s="3">
        <v>3243659</v>
      </c>
      <c r="I80" s="3" t="s">
        <v>14</v>
      </c>
      <c r="J80" s="3">
        <v>625</v>
      </c>
      <c r="K80" s="3" t="s">
        <v>17</v>
      </c>
      <c r="M80" s="3" t="s">
        <v>298</v>
      </c>
      <c r="N80" s="3" t="s">
        <v>498</v>
      </c>
      <c r="O80" s="3" t="s">
        <v>14</v>
      </c>
      <c r="P80" s="3" t="s">
        <v>499</v>
      </c>
      <c r="R80" s="3">
        <v>247326</v>
      </c>
      <c r="S80" s="5">
        <v>1</v>
      </c>
      <c r="T80" s="3">
        <v>251072</v>
      </c>
      <c r="U80" s="5">
        <v>1</v>
      </c>
      <c r="V80" s="3">
        <v>270707</v>
      </c>
      <c r="W80" s="5">
        <v>1</v>
      </c>
      <c r="X80" s="3">
        <v>37</v>
      </c>
      <c r="Y80" s="6">
        <v>0.54201999999999995</v>
      </c>
      <c r="Z80" s="7">
        <v>16</v>
      </c>
      <c r="AA80" s="6">
        <v>0.38550499999999999</v>
      </c>
      <c r="AB80" s="7">
        <v>25</v>
      </c>
      <c r="AC80" s="6">
        <v>0.45952199999999999</v>
      </c>
      <c r="AD80" s="3">
        <v>121</v>
      </c>
      <c r="AE80" s="6">
        <v>0.91210480000000005</v>
      </c>
      <c r="AF80" s="7">
        <v>111</v>
      </c>
      <c r="AG80" s="6">
        <v>0.85350809999999999</v>
      </c>
      <c r="AH80" s="7">
        <v>33</v>
      </c>
      <c r="AI80" s="6">
        <v>0.58635309999999996</v>
      </c>
      <c r="AJ80" s="6">
        <v>-2.8942336862335001</v>
      </c>
      <c r="AK80" s="8">
        <v>1.2799999999999999E-9</v>
      </c>
      <c r="AL80" s="8">
        <v>5.5000000000000003E-8</v>
      </c>
      <c r="AM80" s="6">
        <v>-0.987265210103208</v>
      </c>
      <c r="AN80" s="4">
        <v>5.64E-3</v>
      </c>
      <c r="AO80" s="4">
        <v>2.3699999999999999E-2</v>
      </c>
      <c r="AP80" s="6">
        <v>-2.6965981529485199</v>
      </c>
      <c r="AQ80" s="8">
        <v>1.29E-7</v>
      </c>
      <c r="AR80" s="8">
        <v>3.3900000000000002E-6</v>
      </c>
      <c r="AS80" s="6">
        <v>-1.4157886880799</v>
      </c>
      <c r="AT80" s="4">
        <v>4.0899999999999999E-3</v>
      </c>
      <c r="AU80" s="4">
        <v>2.18E-2</v>
      </c>
    </row>
    <row r="81" spans="1:47" x14ac:dyDescent="0.2">
      <c r="A81" s="3" t="s">
        <v>1033</v>
      </c>
      <c r="B81" s="3" t="s">
        <v>12</v>
      </c>
      <c r="D81" s="3" t="s">
        <v>8</v>
      </c>
      <c r="E81" s="3">
        <v>0.98899999999999999</v>
      </c>
      <c r="F81" s="3" t="s">
        <v>175</v>
      </c>
      <c r="G81" s="3">
        <v>1310129</v>
      </c>
      <c r="H81" s="3">
        <v>1311659</v>
      </c>
      <c r="I81" s="3" t="s">
        <v>14</v>
      </c>
      <c r="J81" s="3">
        <v>324</v>
      </c>
      <c r="K81" s="3" t="s">
        <v>17</v>
      </c>
      <c r="M81" s="3" t="s">
        <v>500</v>
      </c>
      <c r="N81" s="3" t="s">
        <v>501</v>
      </c>
      <c r="O81" s="3" t="s">
        <v>502</v>
      </c>
      <c r="P81" s="3" t="s">
        <v>503</v>
      </c>
      <c r="R81" s="3">
        <v>116137</v>
      </c>
      <c r="S81" s="5">
        <v>1</v>
      </c>
      <c r="T81" s="3">
        <v>120264</v>
      </c>
      <c r="U81" s="5">
        <v>1</v>
      </c>
      <c r="V81" s="3">
        <v>129366</v>
      </c>
      <c r="W81" s="5">
        <v>1</v>
      </c>
      <c r="X81" s="3">
        <v>14</v>
      </c>
      <c r="Y81" s="6">
        <v>0.56237749999999997</v>
      </c>
      <c r="Z81" s="7">
        <v>7</v>
      </c>
      <c r="AA81" s="6">
        <v>0.29849769999999998</v>
      </c>
      <c r="AB81" s="7">
        <v>15</v>
      </c>
      <c r="AC81" s="6">
        <v>0.47681249999999997</v>
      </c>
      <c r="AD81" s="3">
        <v>40</v>
      </c>
      <c r="AE81" s="6">
        <v>0.77596339999999997</v>
      </c>
      <c r="AF81" s="7">
        <v>36</v>
      </c>
      <c r="AG81" s="6">
        <v>0.77465709999999999</v>
      </c>
      <c r="AH81" s="7">
        <v>10</v>
      </c>
      <c r="AI81" s="6">
        <v>0.28151540000000003</v>
      </c>
      <c r="AJ81" s="6">
        <v>-3.0947797556608401</v>
      </c>
      <c r="AK81" s="8">
        <v>3.8300000000000002E-9</v>
      </c>
      <c r="AL81" s="8">
        <v>1.4999999999999999E-7</v>
      </c>
      <c r="AP81" s="6">
        <v>-2.7739219972143401</v>
      </c>
      <c r="AQ81" s="8">
        <v>1.43E-7</v>
      </c>
      <c r="AR81" s="8">
        <v>3.6899999999999998E-6</v>
      </c>
      <c r="AS81" s="6">
        <v>-2.0106011079262598</v>
      </c>
      <c r="AT81" s="4">
        <v>7.7200000000000006E-5</v>
      </c>
      <c r="AU81" s="4">
        <v>9.1500000000000001E-4</v>
      </c>
    </row>
    <row r="82" spans="1:47" x14ac:dyDescent="0.2">
      <c r="A82" s="3" t="s">
        <v>1034</v>
      </c>
      <c r="B82" s="3" t="s">
        <v>12</v>
      </c>
      <c r="D82" s="3" t="s">
        <v>8</v>
      </c>
      <c r="E82" s="3">
        <v>0.60199999999999998</v>
      </c>
      <c r="F82" s="3" t="s">
        <v>166</v>
      </c>
      <c r="G82" s="3">
        <v>1167160</v>
      </c>
      <c r="H82" s="3">
        <v>1169359</v>
      </c>
      <c r="I82" s="3" t="s">
        <v>10</v>
      </c>
      <c r="J82" s="3">
        <v>168</v>
      </c>
      <c r="K82" s="3" t="s">
        <v>17</v>
      </c>
      <c r="M82" s="3" t="s">
        <v>504</v>
      </c>
      <c r="N82" s="3" t="s">
        <v>505</v>
      </c>
      <c r="O82" s="3" t="s">
        <v>14</v>
      </c>
      <c r="P82" s="3" t="s">
        <v>506</v>
      </c>
      <c r="R82" s="3">
        <v>282196</v>
      </c>
      <c r="S82" s="5">
        <v>1</v>
      </c>
      <c r="T82" s="3">
        <v>311425</v>
      </c>
      <c r="U82" s="5">
        <v>1</v>
      </c>
      <c r="V82" s="3">
        <v>299579</v>
      </c>
      <c r="W82" s="5">
        <v>1</v>
      </c>
      <c r="X82" s="3">
        <v>23</v>
      </c>
      <c r="Y82" s="6">
        <v>0.36363640000000003</v>
      </c>
      <c r="Z82" s="7">
        <v>15</v>
      </c>
      <c r="AA82" s="6">
        <v>0.42863639999999997</v>
      </c>
      <c r="AB82" s="7">
        <v>41</v>
      </c>
      <c r="AC82" s="6">
        <v>0.37909090000000001</v>
      </c>
      <c r="AD82" s="3">
        <v>48</v>
      </c>
      <c r="AE82" s="6">
        <v>0.45590910000000001</v>
      </c>
      <c r="AF82" s="7">
        <v>24</v>
      </c>
      <c r="AG82" s="6">
        <v>0.43863639999999998</v>
      </c>
      <c r="AH82" s="7">
        <v>17</v>
      </c>
      <c r="AI82" s="6">
        <v>0.36681819999999998</v>
      </c>
      <c r="AJ82" s="6">
        <v>-3.4038948678547301</v>
      </c>
      <c r="AK82" s="8">
        <v>1.8100000000000001E-11</v>
      </c>
      <c r="AL82" s="8">
        <v>1.0999999999999999E-9</v>
      </c>
      <c r="AM82" s="6">
        <v>-1.14015885121699</v>
      </c>
      <c r="AN82" s="4">
        <v>4.4900000000000001E-3</v>
      </c>
      <c r="AO82" s="4">
        <v>1.9599999999999999E-2</v>
      </c>
      <c r="AP82" s="6">
        <v>-2.9057539799364802</v>
      </c>
      <c r="AQ82" s="8">
        <v>6.4000000000000004E-8</v>
      </c>
      <c r="AR82" s="8">
        <v>1.8500000000000001E-6</v>
      </c>
      <c r="AS82" s="6">
        <v>-3.1580281316967</v>
      </c>
      <c r="AT82" s="4">
        <v>7.2999999999999996E-10</v>
      </c>
      <c r="AU82" s="4">
        <v>3.7200000000000002E-8</v>
      </c>
    </row>
    <row r="83" spans="1:47" x14ac:dyDescent="0.2">
      <c r="A83" s="3" t="s">
        <v>1035</v>
      </c>
      <c r="B83" s="3" t="s">
        <v>12</v>
      </c>
      <c r="D83" s="3" t="s">
        <v>22</v>
      </c>
      <c r="E83" s="3">
        <v>1</v>
      </c>
      <c r="F83" s="3" t="s">
        <v>1</v>
      </c>
      <c r="G83" s="3">
        <v>1048799</v>
      </c>
      <c r="H83" s="3">
        <v>1049025</v>
      </c>
      <c r="I83" s="3" t="s">
        <v>10</v>
      </c>
      <c r="J83" s="3">
        <v>58</v>
      </c>
      <c r="K83" s="3" t="s">
        <v>17</v>
      </c>
      <c r="N83" s="3" t="s">
        <v>14</v>
      </c>
      <c r="P83" s="3" t="s">
        <v>507</v>
      </c>
      <c r="R83" s="3">
        <v>248662</v>
      </c>
      <c r="S83" s="5">
        <v>1</v>
      </c>
      <c r="T83" s="3">
        <v>261050</v>
      </c>
      <c r="U83" s="5">
        <v>1</v>
      </c>
      <c r="V83" s="3">
        <v>250375</v>
      </c>
      <c r="W83" s="5">
        <v>1</v>
      </c>
      <c r="X83" s="3">
        <v>22</v>
      </c>
      <c r="Y83" s="6">
        <v>1</v>
      </c>
      <c r="Z83" s="7">
        <v>14</v>
      </c>
      <c r="AA83" s="6">
        <v>0.96475770000000005</v>
      </c>
      <c r="AB83" s="7">
        <v>27</v>
      </c>
      <c r="AC83" s="6">
        <v>1</v>
      </c>
      <c r="AD83" s="3">
        <v>93</v>
      </c>
      <c r="AE83" s="6">
        <v>1</v>
      </c>
      <c r="AF83" s="7">
        <v>40</v>
      </c>
      <c r="AG83" s="6">
        <v>1</v>
      </c>
      <c r="AH83" s="7">
        <v>24</v>
      </c>
      <c r="AI83" s="6">
        <v>1</v>
      </c>
      <c r="AJ83" s="6">
        <v>-2.20900822661241</v>
      </c>
      <c r="AK83" s="8">
        <v>1.0499999999999999E-6</v>
      </c>
      <c r="AL83" s="8">
        <v>2.1299999999999999E-5</v>
      </c>
      <c r="AM83" s="6">
        <v>-0.99782901902656995</v>
      </c>
      <c r="AN83" s="4">
        <v>3.4199999999999999E-3</v>
      </c>
      <c r="AO83" s="4">
        <v>1.5599999999999999E-2</v>
      </c>
      <c r="AP83" s="6">
        <v>-2.9797548615714402</v>
      </c>
      <c r="AQ83" s="8">
        <v>5.3499999999999999E-9</v>
      </c>
      <c r="AR83" s="8">
        <v>1.9999999999999999E-7</v>
      </c>
      <c r="AS83" s="6">
        <v>-2.1703024512911102</v>
      </c>
      <c r="AT83" s="4">
        <v>2.3200000000000001E-5</v>
      </c>
      <c r="AU83" s="4">
        <v>3.5E-4</v>
      </c>
    </row>
    <row r="84" spans="1:47" x14ac:dyDescent="0.2">
      <c r="A84" s="3" t="s">
        <v>1036</v>
      </c>
      <c r="B84" s="3" t="s">
        <v>12</v>
      </c>
      <c r="D84" s="3" t="s">
        <v>8</v>
      </c>
      <c r="E84" s="3">
        <v>0.99399999999999999</v>
      </c>
      <c r="F84" s="3" t="s">
        <v>148</v>
      </c>
      <c r="G84" s="3">
        <v>501860</v>
      </c>
      <c r="H84" s="3">
        <v>502872</v>
      </c>
      <c r="I84" s="3" t="s">
        <v>14</v>
      </c>
      <c r="J84" s="3">
        <v>321</v>
      </c>
      <c r="K84" s="3" t="s">
        <v>17</v>
      </c>
      <c r="M84" s="3" t="s">
        <v>508</v>
      </c>
      <c r="N84" s="3" t="s">
        <v>509</v>
      </c>
      <c r="O84" s="3" t="s">
        <v>14</v>
      </c>
      <c r="P84" s="3" t="s">
        <v>510</v>
      </c>
      <c r="R84" s="3">
        <v>210751</v>
      </c>
      <c r="S84" s="5">
        <v>1</v>
      </c>
      <c r="T84" s="3">
        <v>221498</v>
      </c>
      <c r="U84" s="5">
        <v>1</v>
      </c>
      <c r="V84" s="3">
        <v>226989</v>
      </c>
      <c r="W84" s="5">
        <v>1</v>
      </c>
      <c r="X84" s="3">
        <v>30</v>
      </c>
      <c r="Y84" s="6">
        <v>0.75320830000000005</v>
      </c>
      <c r="Z84" s="7">
        <v>7</v>
      </c>
      <c r="AA84" s="6">
        <v>0.51727540000000005</v>
      </c>
      <c r="AB84" s="7">
        <v>18</v>
      </c>
      <c r="AC84" s="6">
        <v>0.62685100000000005</v>
      </c>
      <c r="AD84" s="3">
        <v>96</v>
      </c>
      <c r="AE84" s="6">
        <v>1</v>
      </c>
      <c r="AF84" s="7">
        <v>64</v>
      </c>
      <c r="AG84" s="6">
        <v>0.9812438</v>
      </c>
      <c r="AH84" s="7">
        <v>15</v>
      </c>
      <c r="AI84" s="6">
        <v>0.72754200000000002</v>
      </c>
      <c r="AJ84" s="6">
        <v>-2.3139916457841299</v>
      </c>
      <c r="AK84" s="8">
        <v>4.8699999999999995E-7</v>
      </c>
      <c r="AL84" s="8">
        <v>1.1E-5</v>
      </c>
      <c r="AM84" s="6">
        <v>-1.2769918306847701</v>
      </c>
      <c r="AN84" s="4">
        <v>7.1900000000000002E-4</v>
      </c>
      <c r="AO84" s="4">
        <v>4.2199999999999998E-3</v>
      </c>
      <c r="AP84" s="6">
        <v>-2.9893404387543798</v>
      </c>
      <c r="AQ84" s="8">
        <v>2.36E-7</v>
      </c>
      <c r="AR84" s="8">
        <v>5.5799999999999999E-6</v>
      </c>
      <c r="AS84" s="6">
        <v>-1.8728980991167601</v>
      </c>
      <c r="AT84" s="4">
        <v>4.28E-4</v>
      </c>
      <c r="AU84" s="4">
        <v>3.63E-3</v>
      </c>
    </row>
    <row r="85" spans="1:47" x14ac:dyDescent="0.2">
      <c r="A85" s="3" t="s">
        <v>1037</v>
      </c>
      <c r="B85" s="3" t="s">
        <v>12</v>
      </c>
      <c r="D85" s="3" t="s">
        <v>22</v>
      </c>
      <c r="E85" s="3">
        <v>0.65800000000000003</v>
      </c>
      <c r="F85" s="3" t="s">
        <v>55</v>
      </c>
      <c r="G85" s="3">
        <v>1182602</v>
      </c>
      <c r="H85" s="3">
        <v>1182923</v>
      </c>
      <c r="I85" s="3" t="s">
        <v>10</v>
      </c>
      <c r="J85" s="3">
        <v>85</v>
      </c>
      <c r="K85" s="3" t="s">
        <v>17</v>
      </c>
      <c r="M85" s="3" t="s">
        <v>511</v>
      </c>
      <c r="N85" s="3" t="s">
        <v>512</v>
      </c>
      <c r="O85" s="3" t="s">
        <v>14</v>
      </c>
      <c r="P85" s="3" t="s">
        <v>513</v>
      </c>
      <c r="R85" s="3">
        <v>82417</v>
      </c>
      <c r="S85" s="5">
        <v>1</v>
      </c>
      <c r="T85" s="3">
        <v>89699</v>
      </c>
      <c r="U85" s="5">
        <v>1</v>
      </c>
      <c r="V85" s="3">
        <v>81773</v>
      </c>
      <c r="W85" s="5">
        <v>1</v>
      </c>
      <c r="X85" s="3">
        <v>10</v>
      </c>
      <c r="Y85" s="6">
        <v>0.99378880000000003</v>
      </c>
      <c r="Z85" s="7">
        <v>2</v>
      </c>
      <c r="AA85" s="6">
        <v>0.59937890000000005</v>
      </c>
      <c r="AB85" s="7">
        <v>8</v>
      </c>
      <c r="AC85" s="6">
        <v>0.6708075</v>
      </c>
      <c r="AD85" s="3">
        <v>34</v>
      </c>
      <c r="AE85" s="6">
        <v>1</v>
      </c>
      <c r="AF85" s="7">
        <v>18</v>
      </c>
      <c r="AG85" s="6">
        <v>1</v>
      </c>
      <c r="AH85" s="7">
        <v>2</v>
      </c>
      <c r="AI85" s="6">
        <v>0.2329193</v>
      </c>
      <c r="AJ85" s="6">
        <v>-2.43433209459727</v>
      </c>
      <c r="AK85" s="8">
        <v>4.0099999999999999E-5</v>
      </c>
      <c r="AL85" s="8">
        <v>4.57E-4</v>
      </c>
      <c r="AM85" s="6">
        <v>-1.86308575797028</v>
      </c>
      <c r="AN85" s="4">
        <v>6.9400000000000005E-7</v>
      </c>
      <c r="AO85" s="4">
        <v>1.0000000000000001E-5</v>
      </c>
      <c r="AP85" s="6">
        <v>-3.0218077682148001</v>
      </c>
      <c r="AQ85" s="8">
        <v>3.8500000000000002E-7</v>
      </c>
      <c r="AR85" s="8">
        <v>8.6100000000000006E-6</v>
      </c>
      <c r="AS85" s="6">
        <v>-2.0716108702919098</v>
      </c>
      <c r="AT85" s="4">
        <v>2.13E-4</v>
      </c>
      <c r="AU85" s="4">
        <v>2.0799999999999998E-3</v>
      </c>
    </row>
    <row r="86" spans="1:47" x14ac:dyDescent="0.2">
      <c r="A86" s="3" t="s">
        <v>1038</v>
      </c>
      <c r="B86" s="3" t="s">
        <v>12</v>
      </c>
      <c r="D86" s="3" t="s">
        <v>8</v>
      </c>
      <c r="E86" s="3">
        <v>0.84399999999999997</v>
      </c>
      <c r="F86" s="3" t="s">
        <v>166</v>
      </c>
      <c r="G86" s="3">
        <v>1928433</v>
      </c>
      <c r="H86" s="3">
        <v>1929785</v>
      </c>
      <c r="I86" s="3" t="s">
        <v>10</v>
      </c>
      <c r="J86" s="3">
        <v>339</v>
      </c>
      <c r="K86" s="3" t="s">
        <v>17</v>
      </c>
      <c r="M86" s="3" t="s">
        <v>514</v>
      </c>
      <c r="N86" s="3" t="s">
        <v>515</v>
      </c>
      <c r="O86" s="3" t="s">
        <v>102</v>
      </c>
      <c r="P86" s="3" t="s">
        <v>516</v>
      </c>
      <c r="R86" s="3">
        <v>308362</v>
      </c>
      <c r="S86" s="5">
        <v>1</v>
      </c>
      <c r="T86" s="3">
        <v>322042</v>
      </c>
      <c r="U86" s="5">
        <v>1</v>
      </c>
      <c r="V86" s="3">
        <v>297010</v>
      </c>
      <c r="W86" s="5">
        <v>1</v>
      </c>
      <c r="X86" s="3">
        <v>19</v>
      </c>
      <c r="Y86" s="6">
        <v>0.79970439999999998</v>
      </c>
      <c r="Z86" s="7">
        <v>13</v>
      </c>
      <c r="AA86" s="6">
        <v>0.45971919999999999</v>
      </c>
      <c r="AB86" s="7">
        <v>40</v>
      </c>
      <c r="AC86" s="6">
        <v>0.98078350000000003</v>
      </c>
      <c r="AD86" s="3">
        <v>70</v>
      </c>
      <c r="AE86" s="6">
        <v>1</v>
      </c>
      <c r="AF86" s="7">
        <v>63</v>
      </c>
      <c r="AG86" s="6">
        <v>1</v>
      </c>
      <c r="AH86" s="7">
        <v>8</v>
      </c>
      <c r="AI86" s="6">
        <v>0.62010350000000003</v>
      </c>
      <c r="AJ86" s="6">
        <v>-3.2352149479407801</v>
      </c>
      <c r="AK86" s="8">
        <v>1.1599999999999999E-9</v>
      </c>
      <c r="AL86" s="8">
        <v>5.02E-8</v>
      </c>
      <c r="AM86" s="6">
        <v>-2.0340127364570399</v>
      </c>
      <c r="AN86" s="4">
        <v>1.14E-8</v>
      </c>
      <c r="AO86" s="4">
        <v>2.34E-7</v>
      </c>
      <c r="AP86" s="6">
        <v>-3.0667758709517399</v>
      </c>
      <c r="AQ86" s="8">
        <v>1.8399999999999999E-8</v>
      </c>
      <c r="AR86" s="8">
        <v>6.0999999999999998E-7</v>
      </c>
      <c r="AS86" s="6">
        <v>-2.62254995144318</v>
      </c>
      <c r="AT86" s="4">
        <v>7.1400000000000002E-6</v>
      </c>
      <c r="AU86" s="4">
        <v>1.3300000000000001E-4</v>
      </c>
    </row>
    <row r="87" spans="1:47" x14ac:dyDescent="0.2">
      <c r="A87" s="3" t="s">
        <v>1039</v>
      </c>
      <c r="B87" s="3" t="s">
        <v>12</v>
      </c>
      <c r="D87" s="3" t="s">
        <v>22</v>
      </c>
      <c r="E87" s="3">
        <v>1</v>
      </c>
      <c r="F87" s="3" t="s">
        <v>179</v>
      </c>
      <c r="G87" s="3">
        <v>1392267</v>
      </c>
      <c r="H87" s="3">
        <v>1392680</v>
      </c>
      <c r="I87" s="3" t="s">
        <v>10</v>
      </c>
      <c r="J87" s="3">
        <v>58</v>
      </c>
      <c r="K87" s="3" t="s">
        <v>17</v>
      </c>
      <c r="M87" s="3" t="s">
        <v>517</v>
      </c>
      <c r="N87" s="3" t="s">
        <v>518</v>
      </c>
      <c r="O87" s="3" t="s">
        <v>14</v>
      </c>
      <c r="P87" s="3" t="s">
        <v>519</v>
      </c>
      <c r="R87" s="3">
        <v>102069</v>
      </c>
      <c r="S87" s="5">
        <v>1</v>
      </c>
      <c r="T87" s="3">
        <v>90543</v>
      </c>
      <c r="U87" s="5">
        <v>1</v>
      </c>
      <c r="V87" s="3">
        <v>110007</v>
      </c>
      <c r="W87" s="5">
        <v>1</v>
      </c>
      <c r="X87" s="3">
        <v>8</v>
      </c>
      <c r="Y87" s="6">
        <v>0.87439610000000001</v>
      </c>
      <c r="Z87" s="7">
        <v>4</v>
      </c>
      <c r="AA87" s="6">
        <v>0.3043478</v>
      </c>
      <c r="AB87" s="7">
        <v>10</v>
      </c>
      <c r="AC87" s="6">
        <v>1</v>
      </c>
      <c r="AD87" s="3">
        <v>57</v>
      </c>
      <c r="AE87" s="6">
        <v>1</v>
      </c>
      <c r="AF87" s="7">
        <v>28</v>
      </c>
      <c r="AG87" s="6">
        <v>1</v>
      </c>
      <c r="AH87" s="7">
        <v>26</v>
      </c>
      <c r="AI87" s="6">
        <v>1</v>
      </c>
      <c r="AJ87" s="6">
        <v>-3.3523102613499298</v>
      </c>
      <c r="AK87" s="8">
        <v>2.8999999999999998E-10</v>
      </c>
      <c r="AL87" s="8">
        <v>1.4300000000000001E-8</v>
      </c>
      <c r="AM87" s="6">
        <v>-1.77645098712726</v>
      </c>
      <c r="AN87" s="4">
        <v>2.7E-6</v>
      </c>
      <c r="AO87" s="4">
        <v>3.3399999999999999E-5</v>
      </c>
      <c r="AP87" s="6">
        <v>-3.0998603811886798</v>
      </c>
      <c r="AQ87" s="8">
        <v>2.03E-8</v>
      </c>
      <c r="AR87" s="8">
        <v>6.68E-7</v>
      </c>
    </row>
    <row r="88" spans="1:47" x14ac:dyDescent="0.2">
      <c r="A88" s="3" t="s">
        <v>1040</v>
      </c>
      <c r="B88" s="3" t="s">
        <v>12</v>
      </c>
      <c r="D88" s="3" t="s">
        <v>8</v>
      </c>
      <c r="E88" s="3">
        <v>0.75</v>
      </c>
      <c r="F88" s="3" t="s">
        <v>218</v>
      </c>
      <c r="G88" s="3">
        <v>965894</v>
      </c>
      <c r="H88" s="3">
        <v>966156</v>
      </c>
      <c r="I88" s="3" t="s">
        <v>10</v>
      </c>
      <c r="J88" s="3">
        <v>68</v>
      </c>
      <c r="K88" s="3" t="s">
        <v>17</v>
      </c>
      <c r="N88" s="3" t="s">
        <v>14</v>
      </c>
      <c r="P88" s="3" t="s">
        <v>520</v>
      </c>
      <c r="R88" s="3">
        <v>170269</v>
      </c>
      <c r="S88" s="5">
        <v>1</v>
      </c>
      <c r="T88" s="3">
        <v>184361</v>
      </c>
      <c r="U88" s="5">
        <v>1</v>
      </c>
      <c r="V88" s="3">
        <v>198266</v>
      </c>
      <c r="W88" s="5">
        <v>1</v>
      </c>
      <c r="X88" s="3">
        <v>7</v>
      </c>
      <c r="Y88" s="6">
        <v>0.95817490000000005</v>
      </c>
      <c r="Z88" s="7">
        <v>7</v>
      </c>
      <c r="AA88" s="6">
        <v>0.83269959999999998</v>
      </c>
      <c r="AB88" s="7">
        <v>28</v>
      </c>
      <c r="AC88" s="6">
        <v>1</v>
      </c>
      <c r="AD88" s="3">
        <v>24</v>
      </c>
      <c r="AE88" s="6">
        <v>1</v>
      </c>
      <c r="AF88" s="7">
        <v>8</v>
      </c>
      <c r="AG88" s="6">
        <v>1</v>
      </c>
      <c r="AH88" s="7">
        <v>8</v>
      </c>
      <c r="AI88" s="6">
        <v>1</v>
      </c>
      <c r="AJ88" s="6">
        <v>-3.2747030017263898</v>
      </c>
      <c r="AK88" s="8">
        <v>5.4099999999999999E-10</v>
      </c>
      <c r="AL88" s="8">
        <v>2.51E-8</v>
      </c>
      <c r="AM88" s="6">
        <v>-3.24109915224853</v>
      </c>
      <c r="AN88" s="4">
        <v>9.6299999999999994E-17</v>
      </c>
      <c r="AO88" s="4">
        <v>5.34E-15</v>
      </c>
      <c r="AP88" s="6">
        <v>-3.1156011897904099</v>
      </c>
      <c r="AQ88" s="8">
        <v>3.2500000000000001E-7</v>
      </c>
      <c r="AR88" s="8">
        <v>7.4000000000000003E-6</v>
      </c>
      <c r="AS88" s="6">
        <v>-3.63137743802156</v>
      </c>
      <c r="AT88" s="4">
        <v>1.15E-10</v>
      </c>
      <c r="AU88" s="4">
        <v>6.7800000000000002E-9</v>
      </c>
    </row>
    <row r="89" spans="1:47" x14ac:dyDescent="0.2">
      <c r="A89" s="3" t="s">
        <v>1041</v>
      </c>
      <c r="B89" s="3" t="s">
        <v>12</v>
      </c>
      <c r="D89" s="3" t="s">
        <v>8</v>
      </c>
      <c r="E89" s="3">
        <v>1</v>
      </c>
      <c r="F89" s="3" t="s">
        <v>143</v>
      </c>
      <c r="G89" s="3">
        <v>2353695</v>
      </c>
      <c r="H89" s="3">
        <v>2355704</v>
      </c>
      <c r="I89" s="3" t="s">
        <v>10</v>
      </c>
      <c r="J89" s="3">
        <v>670</v>
      </c>
      <c r="K89" s="3" t="s">
        <v>11</v>
      </c>
      <c r="N89" s="3" t="s">
        <v>14</v>
      </c>
      <c r="P89" s="3" t="s">
        <v>521</v>
      </c>
      <c r="R89" s="3">
        <v>216487</v>
      </c>
      <c r="S89" s="5">
        <v>1</v>
      </c>
      <c r="T89" s="3">
        <v>213747</v>
      </c>
      <c r="U89" s="5">
        <v>1</v>
      </c>
      <c r="V89" s="3">
        <v>212349</v>
      </c>
      <c r="W89" s="5">
        <v>1</v>
      </c>
      <c r="X89" s="3">
        <v>20</v>
      </c>
      <c r="Y89" s="6">
        <v>0.47910449999999999</v>
      </c>
      <c r="Z89" s="7">
        <v>6</v>
      </c>
      <c r="AA89" s="6">
        <v>0.27960200000000002</v>
      </c>
      <c r="AB89" s="7">
        <v>20</v>
      </c>
      <c r="AC89" s="6">
        <v>0.53781089999999998</v>
      </c>
      <c r="AD89" s="3">
        <v>91</v>
      </c>
      <c r="AE89" s="6">
        <v>0.97462680000000002</v>
      </c>
      <c r="AF89" s="7">
        <v>114</v>
      </c>
      <c r="AG89" s="6">
        <v>0.91641790000000001</v>
      </c>
      <c r="AH89" s="7">
        <v>30</v>
      </c>
      <c r="AI89" s="6">
        <v>0.6472637</v>
      </c>
      <c r="AJ89" s="6">
        <v>-4.7573358879408403</v>
      </c>
      <c r="AK89" s="8">
        <v>3.7399999999999999E-9</v>
      </c>
      <c r="AL89" s="8">
        <v>1.4700000000000001E-7</v>
      </c>
      <c r="AP89" s="6">
        <v>-3.1875235209802502</v>
      </c>
      <c r="AQ89" s="8">
        <v>2.03E-8</v>
      </c>
      <c r="AR89" s="8">
        <v>6.68E-7</v>
      </c>
      <c r="AS89" s="6">
        <v>-1.32047647432823</v>
      </c>
      <c r="AT89" s="4">
        <v>7.7499999999999999E-3</v>
      </c>
      <c r="AU89" s="4">
        <v>3.5799999999999998E-2</v>
      </c>
    </row>
    <row r="90" spans="1:47" x14ac:dyDescent="0.2">
      <c r="A90" s="3" t="s">
        <v>1042</v>
      </c>
      <c r="B90" s="3" t="s">
        <v>12</v>
      </c>
      <c r="C90" s="3" t="s">
        <v>0</v>
      </c>
      <c r="D90" s="3" t="s">
        <v>8</v>
      </c>
      <c r="E90" s="3">
        <v>0.89900000000000002</v>
      </c>
      <c r="F90" s="3" t="s">
        <v>148</v>
      </c>
      <c r="G90" s="3">
        <v>1453891</v>
      </c>
      <c r="H90" s="3">
        <v>1454522</v>
      </c>
      <c r="I90" s="3" t="s">
        <v>14</v>
      </c>
      <c r="J90" s="3">
        <v>155</v>
      </c>
      <c r="K90" s="3" t="s">
        <v>11</v>
      </c>
      <c r="N90" s="3" t="s">
        <v>522</v>
      </c>
      <c r="O90" s="3" t="s">
        <v>14</v>
      </c>
      <c r="P90" s="3" t="s">
        <v>523</v>
      </c>
      <c r="R90" s="3">
        <v>252307</v>
      </c>
      <c r="S90" s="5">
        <v>1</v>
      </c>
      <c r="T90" s="3">
        <v>274483</v>
      </c>
      <c r="U90" s="5">
        <v>1</v>
      </c>
      <c r="V90" s="3">
        <v>288373</v>
      </c>
      <c r="W90" s="5">
        <v>1</v>
      </c>
      <c r="X90" s="3">
        <v>13</v>
      </c>
      <c r="Y90" s="6">
        <v>0.75632909999999998</v>
      </c>
      <c r="Z90" s="7">
        <v>12</v>
      </c>
      <c r="AA90" s="6">
        <v>0.78639239999999999</v>
      </c>
      <c r="AB90" s="7">
        <v>18</v>
      </c>
      <c r="AC90" s="6">
        <v>0.78322789999999998</v>
      </c>
      <c r="AD90" s="3">
        <v>111</v>
      </c>
      <c r="AE90" s="6">
        <v>1</v>
      </c>
      <c r="AF90" s="7">
        <v>69</v>
      </c>
      <c r="AG90" s="6">
        <v>0.9193038</v>
      </c>
      <c r="AH90" s="7">
        <v>17</v>
      </c>
      <c r="AI90" s="6">
        <v>0.73417719999999997</v>
      </c>
      <c r="AJ90" s="6">
        <v>-3.11235894005469</v>
      </c>
      <c r="AK90" s="8">
        <v>8.9800000000000003E-11</v>
      </c>
      <c r="AL90" s="8">
        <v>4.9200000000000004E-9</v>
      </c>
      <c r="AP90" s="6">
        <v>-3.3299307379562002</v>
      </c>
      <c r="AQ90" s="8">
        <v>1.27E-10</v>
      </c>
      <c r="AR90" s="8">
        <v>6.7999999999999997E-9</v>
      </c>
      <c r="AS90" s="6">
        <v>-1.7825465417812401</v>
      </c>
      <c r="AT90" s="4">
        <v>6.4899999999999995E-4</v>
      </c>
      <c r="AU90" s="4">
        <v>5.1200000000000004E-3</v>
      </c>
    </row>
    <row r="91" spans="1:47" x14ac:dyDescent="0.2">
      <c r="A91" s="3" t="s">
        <v>1043</v>
      </c>
      <c r="B91" s="3" t="s">
        <v>12</v>
      </c>
      <c r="D91" s="3" t="s">
        <v>8</v>
      </c>
      <c r="E91" s="3">
        <v>1</v>
      </c>
      <c r="F91" s="3" t="s">
        <v>109</v>
      </c>
      <c r="G91" s="3">
        <v>1318188</v>
      </c>
      <c r="H91" s="3">
        <v>1321684</v>
      </c>
      <c r="I91" s="3" t="s">
        <v>14</v>
      </c>
      <c r="J91" s="3">
        <v>924</v>
      </c>
      <c r="K91" s="3" t="s">
        <v>17</v>
      </c>
      <c r="M91" s="3" t="s">
        <v>524</v>
      </c>
      <c r="N91" s="3" t="s">
        <v>525</v>
      </c>
      <c r="O91" s="3" t="s">
        <v>300</v>
      </c>
      <c r="P91" s="3" t="s">
        <v>526</v>
      </c>
      <c r="R91" s="3">
        <v>573663</v>
      </c>
      <c r="S91" s="5">
        <v>1</v>
      </c>
      <c r="T91" s="3">
        <v>577555</v>
      </c>
      <c r="U91" s="5">
        <v>1</v>
      </c>
      <c r="V91" s="3">
        <v>611528</v>
      </c>
      <c r="W91" s="5">
        <v>1</v>
      </c>
      <c r="X91" s="3">
        <v>48</v>
      </c>
      <c r="Y91" s="6">
        <v>0.55132970000000003</v>
      </c>
      <c r="Z91" s="7">
        <v>29</v>
      </c>
      <c r="AA91" s="6">
        <v>0.5087218</v>
      </c>
      <c r="AB91" s="7">
        <v>29</v>
      </c>
      <c r="AC91" s="6">
        <v>0.4761224</v>
      </c>
      <c r="AD91" s="3">
        <v>96</v>
      </c>
      <c r="AE91" s="6">
        <v>0.88390049999999998</v>
      </c>
      <c r="AF91" s="7">
        <v>99</v>
      </c>
      <c r="AG91" s="6">
        <v>0.96482699999999999</v>
      </c>
      <c r="AH91" s="7">
        <v>31</v>
      </c>
      <c r="AI91" s="6">
        <v>0.48126970000000002</v>
      </c>
      <c r="AJ91" s="6">
        <v>-3.5496179515871402</v>
      </c>
      <c r="AK91" s="8">
        <v>1.2800000000000001E-13</v>
      </c>
      <c r="AL91" s="8">
        <v>1.0299999999999999E-11</v>
      </c>
      <c r="AM91" s="6">
        <v>-2.4004371939997502</v>
      </c>
      <c r="AN91" s="4">
        <v>7.7599999999999996E-11</v>
      </c>
      <c r="AO91" s="4">
        <v>2.1999999999999998E-9</v>
      </c>
      <c r="AP91" s="6">
        <v>-3.4304190846452398</v>
      </c>
      <c r="AQ91" s="8">
        <v>4.2100000000000002E-11</v>
      </c>
      <c r="AR91" s="8">
        <v>2.4600000000000002E-9</v>
      </c>
      <c r="AS91" s="6">
        <v>-2.8804233206252099</v>
      </c>
      <c r="AT91" s="4">
        <v>1.4100000000000001E-8</v>
      </c>
      <c r="AU91" s="4">
        <v>5.6599999999999996E-7</v>
      </c>
    </row>
    <row r="92" spans="1:47" x14ac:dyDescent="0.2">
      <c r="A92" s="3" t="s">
        <v>1044</v>
      </c>
      <c r="B92" s="3" t="s">
        <v>12</v>
      </c>
      <c r="D92" s="3" t="s">
        <v>22</v>
      </c>
      <c r="E92" s="3">
        <v>1</v>
      </c>
      <c r="F92" s="3" t="s">
        <v>179</v>
      </c>
      <c r="G92" s="3">
        <v>553632</v>
      </c>
      <c r="H92" s="3">
        <v>553881</v>
      </c>
      <c r="I92" s="3" t="s">
        <v>10</v>
      </c>
      <c r="J92" s="3">
        <v>65</v>
      </c>
      <c r="K92" s="3" t="s">
        <v>17</v>
      </c>
      <c r="M92" s="3" t="s">
        <v>527</v>
      </c>
      <c r="N92" s="3" t="s">
        <v>14</v>
      </c>
      <c r="P92" s="3" t="s">
        <v>528</v>
      </c>
      <c r="R92" s="3">
        <v>192462</v>
      </c>
      <c r="S92" s="5">
        <v>1</v>
      </c>
      <c r="T92" s="3">
        <v>192244</v>
      </c>
      <c r="U92" s="5">
        <v>1</v>
      </c>
      <c r="V92" s="3">
        <v>190394</v>
      </c>
      <c r="W92" s="5">
        <v>1</v>
      </c>
      <c r="X92" s="3">
        <v>25</v>
      </c>
      <c r="Y92" s="6">
        <v>1</v>
      </c>
      <c r="Z92" s="7">
        <v>2</v>
      </c>
      <c r="AA92" s="6">
        <v>0.46400000000000002</v>
      </c>
      <c r="AB92" s="7">
        <v>8</v>
      </c>
      <c r="AC92" s="6">
        <v>1</v>
      </c>
      <c r="AD92" s="3">
        <v>54</v>
      </c>
      <c r="AE92" s="6">
        <v>1</v>
      </c>
      <c r="AF92" s="7">
        <v>41</v>
      </c>
      <c r="AG92" s="6">
        <v>1</v>
      </c>
      <c r="AH92" s="7">
        <v>15</v>
      </c>
      <c r="AI92" s="6">
        <v>1</v>
      </c>
      <c r="AJ92" s="6">
        <v>-2.6072142301231902</v>
      </c>
      <c r="AK92" s="8">
        <v>1.43E-7</v>
      </c>
      <c r="AL92" s="8">
        <v>3.7400000000000002E-6</v>
      </c>
      <c r="AM92" s="6">
        <v>-1.4291703994298299</v>
      </c>
      <c r="AN92" s="4">
        <v>6.3199999999999997E-4</v>
      </c>
      <c r="AO92" s="4">
        <v>3.7699999999999999E-3</v>
      </c>
      <c r="AP92" s="6">
        <v>-3.4601705792600299</v>
      </c>
      <c r="AQ92" s="8">
        <v>1.86E-6</v>
      </c>
      <c r="AR92" s="8">
        <v>3.2799999999999998E-5</v>
      </c>
      <c r="AS92" s="6">
        <v>-2.17369212440807</v>
      </c>
      <c r="AT92" s="4">
        <v>1.24E-5</v>
      </c>
      <c r="AU92" s="4">
        <v>2.0900000000000001E-4</v>
      </c>
    </row>
    <row r="93" spans="1:47" x14ac:dyDescent="0.2">
      <c r="A93" s="3" t="s">
        <v>1045</v>
      </c>
      <c r="B93" s="3" t="s">
        <v>12</v>
      </c>
      <c r="C93" s="3" t="s">
        <v>0</v>
      </c>
      <c r="D93" s="3" t="s">
        <v>22</v>
      </c>
      <c r="E93" s="3">
        <v>0.997</v>
      </c>
      <c r="F93" s="3" t="s">
        <v>179</v>
      </c>
      <c r="G93" s="3">
        <v>1414063</v>
      </c>
      <c r="H93" s="3">
        <v>1414538</v>
      </c>
      <c r="I93" s="3" t="s">
        <v>14</v>
      </c>
      <c r="J93" s="3">
        <v>140</v>
      </c>
      <c r="K93" s="3" t="s">
        <v>11</v>
      </c>
      <c r="M93" s="3" t="s">
        <v>529</v>
      </c>
      <c r="N93" s="3" t="s">
        <v>14</v>
      </c>
      <c r="P93" s="3" t="s">
        <v>530</v>
      </c>
      <c r="R93" s="3">
        <v>170724</v>
      </c>
      <c r="S93" s="5">
        <v>1</v>
      </c>
      <c r="T93" s="3">
        <v>156541</v>
      </c>
      <c r="U93" s="5">
        <v>1</v>
      </c>
      <c r="V93" s="3">
        <v>174454</v>
      </c>
      <c r="W93" s="5">
        <v>1</v>
      </c>
      <c r="X93" s="3">
        <v>8</v>
      </c>
      <c r="Y93" s="6">
        <v>0.37184869999999998</v>
      </c>
      <c r="Z93" s="7">
        <v>4</v>
      </c>
      <c r="AA93" s="6">
        <v>0.51890749999999997</v>
      </c>
      <c r="AB93" s="7">
        <v>16</v>
      </c>
      <c r="AC93" s="6">
        <v>1</v>
      </c>
      <c r="AD93" s="3">
        <v>51</v>
      </c>
      <c r="AE93" s="6">
        <v>1</v>
      </c>
      <c r="AF93" s="7">
        <v>59</v>
      </c>
      <c r="AG93" s="6">
        <v>1</v>
      </c>
      <c r="AH93" s="7">
        <v>2</v>
      </c>
      <c r="AI93" s="6">
        <v>0.22058820000000001</v>
      </c>
      <c r="AJ93" s="6">
        <v>-2.5725588396968901</v>
      </c>
      <c r="AK93" s="8">
        <v>1.14E-7</v>
      </c>
      <c r="AL93" s="8">
        <v>3.0800000000000002E-6</v>
      </c>
      <c r="AM93" s="6">
        <v>-1.7306656148192301</v>
      </c>
      <c r="AN93" s="4">
        <v>6.1099999999999994E-5</v>
      </c>
      <c r="AO93" s="4">
        <v>5.1500000000000005E-4</v>
      </c>
      <c r="AP93" s="6">
        <v>-3.5115077210390302</v>
      </c>
      <c r="AQ93" s="8">
        <v>2.28E-9</v>
      </c>
      <c r="AR93" s="8">
        <v>9.2700000000000003E-8</v>
      </c>
      <c r="AS93" s="6">
        <v>-2.1708401938872699</v>
      </c>
      <c r="AT93" s="4">
        <v>1.3699999999999999E-3</v>
      </c>
      <c r="AU93" s="4">
        <v>9.2700000000000005E-3</v>
      </c>
    </row>
    <row r="94" spans="1:47" x14ac:dyDescent="0.2">
      <c r="A94" s="3" t="s">
        <v>1046</v>
      </c>
      <c r="B94" s="3" t="s">
        <v>12</v>
      </c>
      <c r="D94" s="3" t="s">
        <v>8</v>
      </c>
      <c r="E94" s="3">
        <v>0.99299999999999999</v>
      </c>
      <c r="F94" s="3" t="s">
        <v>179</v>
      </c>
      <c r="G94" s="3">
        <v>977520</v>
      </c>
      <c r="H94" s="3">
        <v>978372</v>
      </c>
      <c r="I94" s="3" t="s">
        <v>14</v>
      </c>
      <c r="J94" s="3">
        <v>265</v>
      </c>
      <c r="K94" s="3" t="s">
        <v>17</v>
      </c>
      <c r="N94" s="3" t="s">
        <v>14</v>
      </c>
      <c r="P94" s="3" t="s">
        <v>531</v>
      </c>
      <c r="R94" s="3">
        <v>157677</v>
      </c>
      <c r="S94" s="5">
        <v>1</v>
      </c>
      <c r="T94" s="3">
        <v>152062</v>
      </c>
      <c r="U94" s="5">
        <v>1</v>
      </c>
      <c r="V94" s="3">
        <v>171828</v>
      </c>
      <c r="W94" s="5">
        <v>1</v>
      </c>
      <c r="X94" s="3">
        <v>5</v>
      </c>
      <c r="Y94" s="6">
        <v>0.40445490000000001</v>
      </c>
      <c r="Z94" s="7">
        <v>4</v>
      </c>
      <c r="AA94" s="6">
        <v>0.29073860000000001</v>
      </c>
      <c r="AB94" s="7">
        <v>12</v>
      </c>
      <c r="AC94" s="6">
        <v>0.57561549999999995</v>
      </c>
      <c r="AD94" s="3">
        <v>10</v>
      </c>
      <c r="AE94" s="6">
        <v>0.47010550000000001</v>
      </c>
      <c r="AF94" s="7">
        <v>27</v>
      </c>
      <c r="AG94" s="6">
        <v>0.950762</v>
      </c>
      <c r="AH94" s="7">
        <v>0</v>
      </c>
      <c r="AI94" s="6">
        <v>0</v>
      </c>
      <c r="AJ94" s="6">
        <v>-4.3427757042559296</v>
      </c>
      <c r="AK94" s="8">
        <v>1.25E-13</v>
      </c>
      <c r="AL94" s="8">
        <v>1.0099999999999999E-11</v>
      </c>
      <c r="AM94" s="6">
        <v>-2.8838227471427902</v>
      </c>
      <c r="AN94" s="4">
        <v>4.8599999999999998E-7</v>
      </c>
      <c r="AO94" s="4">
        <v>7.34E-6</v>
      </c>
      <c r="AP94" s="6">
        <v>-3.9094811671955898</v>
      </c>
      <c r="AQ94" s="8">
        <v>1.6900000000000001E-11</v>
      </c>
      <c r="AR94" s="8">
        <v>1.0600000000000001E-9</v>
      </c>
      <c r="AS94" s="6">
        <v>-3.5837262962119398</v>
      </c>
      <c r="AT94" s="4">
        <v>5.8599999999999998E-6</v>
      </c>
      <c r="AU94" s="4">
        <v>1.13E-4</v>
      </c>
    </row>
    <row r="95" spans="1:47" x14ac:dyDescent="0.2">
      <c r="A95" s="3" t="s">
        <v>1047</v>
      </c>
      <c r="B95" s="3" t="s">
        <v>12</v>
      </c>
      <c r="D95" s="3" t="s">
        <v>8</v>
      </c>
      <c r="E95" s="3">
        <v>0.63100000000000001</v>
      </c>
      <c r="F95" s="3" t="s">
        <v>55</v>
      </c>
      <c r="G95" s="3">
        <v>2647217</v>
      </c>
      <c r="H95" s="3">
        <v>2648133</v>
      </c>
      <c r="I95" s="3" t="s">
        <v>14</v>
      </c>
      <c r="J95" s="3">
        <v>282</v>
      </c>
      <c r="K95" s="3" t="s">
        <v>17</v>
      </c>
      <c r="N95" s="3" t="s">
        <v>14</v>
      </c>
      <c r="P95" s="3" t="s">
        <v>532</v>
      </c>
      <c r="R95" s="3">
        <v>192019</v>
      </c>
      <c r="S95" s="5">
        <v>1</v>
      </c>
      <c r="T95" s="3">
        <v>191097</v>
      </c>
      <c r="U95" s="5">
        <v>1</v>
      </c>
      <c r="V95" s="3">
        <v>204627</v>
      </c>
      <c r="W95" s="5">
        <v>1</v>
      </c>
      <c r="X95" s="3">
        <v>12</v>
      </c>
      <c r="Y95" s="6">
        <v>0.73064340000000005</v>
      </c>
      <c r="Z95" s="7">
        <v>5</v>
      </c>
      <c r="AA95" s="6">
        <v>0.4492912</v>
      </c>
      <c r="AB95" s="7">
        <v>7</v>
      </c>
      <c r="AC95" s="6">
        <v>0.45474369999999997</v>
      </c>
      <c r="AD95" s="3">
        <v>26</v>
      </c>
      <c r="AE95" s="6">
        <v>0.73282440000000004</v>
      </c>
      <c r="AF95" s="7">
        <v>11</v>
      </c>
      <c r="AG95" s="6">
        <v>0.64122129999999999</v>
      </c>
      <c r="AH95" s="7">
        <v>8</v>
      </c>
      <c r="AI95" s="6">
        <v>0.53435120000000003</v>
      </c>
      <c r="AJ95" s="6">
        <v>-4.9129435970853397</v>
      </c>
      <c r="AK95" s="8">
        <v>4.9099999999999999E-16</v>
      </c>
      <c r="AL95" s="8">
        <v>5.43E-14</v>
      </c>
      <c r="AM95" s="6">
        <v>-2.0339218405259998</v>
      </c>
      <c r="AN95" s="4">
        <v>7.5600000000000002E-8</v>
      </c>
      <c r="AO95" s="4">
        <v>1.33E-6</v>
      </c>
      <c r="AP95" s="6">
        <v>-4.0142712692442704</v>
      </c>
      <c r="AQ95" s="8">
        <v>8.9700000000000001E-13</v>
      </c>
      <c r="AR95" s="8">
        <v>6.8199999999999995E-11</v>
      </c>
      <c r="AS95" s="6">
        <v>-3.5538295856020801</v>
      </c>
      <c r="AT95" s="4">
        <v>4.58E-11</v>
      </c>
      <c r="AU95" s="4">
        <v>2.9499999999999999E-9</v>
      </c>
    </row>
    <row r="97" spans="1:5" x14ac:dyDescent="0.2">
      <c r="A97" s="3" t="s">
        <v>533</v>
      </c>
      <c r="E97" s="3">
        <f>COUNT(E6:E95)</f>
        <v>90</v>
      </c>
    </row>
  </sheetData>
  <mergeCells count="19">
    <mergeCell ref="F4:Q4"/>
    <mergeCell ref="AD3:AI3"/>
    <mergeCell ref="X4:Y4"/>
    <mergeCell ref="Z4:AA4"/>
    <mergeCell ref="AB4:AC4"/>
    <mergeCell ref="AD4:AE4"/>
    <mergeCell ref="AF4:AG4"/>
    <mergeCell ref="AH4:AI4"/>
    <mergeCell ref="R3:W3"/>
    <mergeCell ref="R4:S4"/>
    <mergeCell ref="T4:U4"/>
    <mergeCell ref="V4:W4"/>
    <mergeCell ref="X3:AC3"/>
    <mergeCell ref="AJ4:AL4"/>
    <mergeCell ref="AM4:AO4"/>
    <mergeCell ref="AP3:AU3"/>
    <mergeCell ref="AP4:AR4"/>
    <mergeCell ref="AS4:AU4"/>
    <mergeCell ref="AJ3:AO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5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4" sqref="B4:C4"/>
    </sheetView>
  </sheetViews>
  <sheetFormatPr defaultRowHeight="12.75" x14ac:dyDescent="0.2"/>
  <cols>
    <col min="1" max="1" width="20.5703125" style="3" customWidth="1"/>
    <col min="2" max="2" width="11.85546875" style="3" customWidth="1"/>
    <col min="3" max="3" width="7" style="3" customWidth="1"/>
    <col min="4" max="4" width="11.7109375" style="3" customWidth="1"/>
    <col min="5" max="5" width="10.42578125" style="3" customWidth="1"/>
    <col min="6" max="6" width="12.85546875" style="3" customWidth="1"/>
    <col min="7" max="8" width="9.28515625" style="3" bestFit="1" customWidth="1"/>
    <col min="9" max="12" width="9.140625" style="3"/>
    <col min="13" max="13" width="13.42578125" style="3" customWidth="1"/>
    <col min="14" max="14" width="9.140625" style="3"/>
    <col min="15" max="15" width="15" style="3" customWidth="1"/>
    <col min="16" max="16" width="19.140625" style="3" customWidth="1"/>
    <col min="17" max="17" width="21.7109375" style="3" customWidth="1"/>
    <col min="18" max="18" width="10.7109375" style="3" customWidth="1"/>
    <col min="19" max="19" width="10.7109375" style="5" customWidth="1"/>
    <col min="20" max="20" width="10.7109375" style="3" customWidth="1"/>
    <col min="21" max="21" width="10.7109375" style="5" customWidth="1"/>
    <col min="22" max="22" width="10.7109375" style="3" customWidth="1"/>
    <col min="23" max="23" width="10.7109375" style="5" customWidth="1"/>
    <col min="24" max="24" width="10.7109375" style="7" customWidth="1"/>
    <col min="25" max="25" width="10.7109375" style="6" customWidth="1"/>
    <col min="26" max="26" width="10.7109375" style="7" customWidth="1"/>
    <col min="27" max="27" width="10.7109375" style="6" customWidth="1"/>
    <col min="28" max="28" width="10.7109375" style="7" customWidth="1"/>
    <col min="29" max="29" width="10.7109375" style="6" customWidth="1"/>
    <col min="30" max="30" width="10.7109375" style="7" customWidth="1"/>
    <col min="31" max="31" width="10.7109375" style="6" customWidth="1"/>
    <col min="32" max="32" width="10.7109375" style="7" customWidth="1"/>
    <col min="33" max="33" width="10.7109375" style="6" customWidth="1"/>
    <col min="34" max="34" width="10.7109375" style="7" customWidth="1"/>
    <col min="35" max="35" width="10.7109375" style="6" customWidth="1"/>
    <col min="36" max="36" width="9.7109375" style="6" customWidth="1"/>
    <col min="37" max="38" width="9.7109375" style="7" customWidth="1"/>
    <col min="39" max="39" width="9.7109375" style="6" customWidth="1"/>
    <col min="40" max="41" width="9.7109375" style="7" customWidth="1"/>
    <col min="42" max="42" width="9.7109375" style="6" customWidth="1"/>
    <col min="43" max="44" width="9.7109375" style="7" customWidth="1"/>
    <col min="45" max="45" width="9.7109375" style="6" customWidth="1"/>
    <col min="46" max="47" width="9.7109375" style="3" customWidth="1"/>
    <col min="48" max="16384" width="9.140625" style="3"/>
  </cols>
  <sheetData>
    <row r="1" spans="1:47" ht="15.75" x14ac:dyDescent="0.25">
      <c r="A1" s="1" t="s">
        <v>1050</v>
      </c>
    </row>
    <row r="2" spans="1:47" x14ac:dyDescent="0.2">
      <c r="A2" s="2" t="s">
        <v>1051</v>
      </c>
    </row>
    <row r="3" spans="1:47" x14ac:dyDescent="0.2">
      <c r="A3" s="2" t="s">
        <v>1052</v>
      </c>
      <c r="R3" s="34" t="s">
        <v>953</v>
      </c>
      <c r="S3" s="34"/>
      <c r="T3" s="34"/>
      <c r="U3" s="34"/>
      <c r="V3" s="34"/>
      <c r="W3" s="34"/>
      <c r="X3" s="35" t="s">
        <v>932</v>
      </c>
      <c r="Y3" s="35"/>
      <c r="Z3" s="35"/>
      <c r="AA3" s="35"/>
      <c r="AB3" s="35"/>
      <c r="AC3" s="35"/>
      <c r="AD3" s="33" t="s">
        <v>934</v>
      </c>
      <c r="AE3" s="33"/>
      <c r="AF3" s="33"/>
      <c r="AG3" s="33"/>
      <c r="AH3" s="33"/>
      <c r="AI3" s="33"/>
      <c r="AJ3" s="28" t="s">
        <v>935</v>
      </c>
      <c r="AK3" s="28"/>
      <c r="AL3" s="28"/>
      <c r="AM3" s="28"/>
      <c r="AN3" s="28"/>
      <c r="AO3" s="28"/>
      <c r="AP3" s="29" t="s">
        <v>944</v>
      </c>
      <c r="AQ3" s="29"/>
      <c r="AR3" s="29"/>
      <c r="AS3" s="29"/>
      <c r="AT3" s="29"/>
      <c r="AU3" s="29"/>
    </row>
    <row r="4" spans="1:47" x14ac:dyDescent="0.2">
      <c r="A4" s="2"/>
      <c r="B4" s="36"/>
      <c r="C4" s="37"/>
      <c r="F4" s="30" t="s">
        <v>1179</v>
      </c>
      <c r="G4" s="31"/>
      <c r="H4" s="31"/>
      <c r="I4" s="31"/>
      <c r="J4" s="31"/>
      <c r="K4" s="31"/>
      <c r="L4" s="31"/>
      <c r="M4" s="31"/>
      <c r="N4" s="31"/>
      <c r="O4" s="31"/>
      <c r="P4" s="31"/>
      <c r="Q4" s="32"/>
      <c r="R4" s="34" t="s">
        <v>927</v>
      </c>
      <c r="S4" s="34"/>
      <c r="T4" s="34" t="s">
        <v>931</v>
      </c>
      <c r="U4" s="34"/>
      <c r="V4" s="34" t="s">
        <v>930</v>
      </c>
      <c r="W4" s="34"/>
      <c r="X4" s="35" t="s">
        <v>927</v>
      </c>
      <c r="Y4" s="35"/>
      <c r="Z4" s="35" t="s">
        <v>931</v>
      </c>
      <c r="AA4" s="35"/>
      <c r="AB4" s="35" t="s">
        <v>933</v>
      </c>
      <c r="AC4" s="35"/>
      <c r="AD4" s="33" t="s">
        <v>927</v>
      </c>
      <c r="AE4" s="33"/>
      <c r="AF4" s="33" t="s">
        <v>931</v>
      </c>
      <c r="AG4" s="33"/>
      <c r="AH4" s="33" t="s">
        <v>933</v>
      </c>
      <c r="AI4" s="33"/>
      <c r="AJ4" s="28" t="s">
        <v>936</v>
      </c>
      <c r="AK4" s="28"/>
      <c r="AL4" s="28"/>
      <c r="AM4" s="28" t="s">
        <v>937</v>
      </c>
      <c r="AN4" s="28"/>
      <c r="AO4" s="28"/>
      <c r="AP4" s="29" t="s">
        <v>942</v>
      </c>
      <c r="AQ4" s="29"/>
      <c r="AR4" s="29"/>
      <c r="AS4" s="29" t="s">
        <v>943</v>
      </c>
      <c r="AT4" s="29"/>
      <c r="AU4" s="29"/>
    </row>
    <row r="5" spans="1:47" s="2" customFormat="1" ht="51" x14ac:dyDescent="0.2">
      <c r="A5" s="2" t="s">
        <v>957</v>
      </c>
      <c r="B5" s="27" t="s">
        <v>945</v>
      </c>
      <c r="C5" s="26" t="s">
        <v>0</v>
      </c>
      <c r="D5" s="14" t="s">
        <v>946</v>
      </c>
      <c r="E5" s="14" t="s">
        <v>947</v>
      </c>
      <c r="F5" s="26" t="s">
        <v>948</v>
      </c>
      <c r="G5" s="26" t="s">
        <v>2</v>
      </c>
      <c r="H5" s="26" t="s">
        <v>3</v>
      </c>
      <c r="I5" s="26" t="s">
        <v>4</v>
      </c>
      <c r="J5" s="27" t="s">
        <v>949</v>
      </c>
      <c r="K5" s="27" t="s">
        <v>950</v>
      </c>
      <c r="L5" s="27" t="s">
        <v>5</v>
      </c>
      <c r="M5" s="26" t="s">
        <v>951</v>
      </c>
      <c r="N5" s="26" t="s">
        <v>6</v>
      </c>
      <c r="O5" s="26" t="s">
        <v>7</v>
      </c>
      <c r="P5" s="26" t="s">
        <v>1049</v>
      </c>
      <c r="Q5" s="26" t="s">
        <v>952</v>
      </c>
      <c r="R5" s="16" t="s">
        <v>928</v>
      </c>
      <c r="S5" s="17" t="s">
        <v>929</v>
      </c>
      <c r="T5" s="16" t="s">
        <v>928</v>
      </c>
      <c r="U5" s="17" t="s">
        <v>929</v>
      </c>
      <c r="V5" s="16" t="s">
        <v>928</v>
      </c>
      <c r="W5" s="17" t="s">
        <v>929</v>
      </c>
      <c r="X5" s="18" t="s">
        <v>928</v>
      </c>
      <c r="Y5" s="19" t="s">
        <v>929</v>
      </c>
      <c r="Z5" s="18" t="s">
        <v>928</v>
      </c>
      <c r="AA5" s="19" t="s">
        <v>929</v>
      </c>
      <c r="AB5" s="18" t="s">
        <v>928</v>
      </c>
      <c r="AC5" s="19" t="s">
        <v>929</v>
      </c>
      <c r="AD5" s="20" t="s">
        <v>928</v>
      </c>
      <c r="AE5" s="21" t="s">
        <v>929</v>
      </c>
      <c r="AF5" s="20" t="s">
        <v>928</v>
      </c>
      <c r="AG5" s="21" t="s">
        <v>929</v>
      </c>
      <c r="AH5" s="20" t="s">
        <v>928</v>
      </c>
      <c r="AI5" s="21" t="s">
        <v>929</v>
      </c>
      <c r="AJ5" s="22" t="s">
        <v>938</v>
      </c>
      <c r="AK5" s="23" t="s">
        <v>939</v>
      </c>
      <c r="AL5" s="23" t="s">
        <v>940</v>
      </c>
      <c r="AM5" s="22" t="s">
        <v>938</v>
      </c>
      <c r="AN5" s="23" t="s">
        <v>939</v>
      </c>
      <c r="AO5" s="23" t="s">
        <v>940</v>
      </c>
      <c r="AP5" s="19" t="s">
        <v>938</v>
      </c>
      <c r="AQ5" s="15" t="s">
        <v>939</v>
      </c>
      <c r="AR5" s="15" t="s">
        <v>940</v>
      </c>
      <c r="AS5" s="19" t="s">
        <v>938</v>
      </c>
      <c r="AT5" s="15" t="s">
        <v>939</v>
      </c>
      <c r="AU5" s="15" t="s">
        <v>940</v>
      </c>
    </row>
    <row r="6" spans="1:47" x14ac:dyDescent="0.2">
      <c r="A6" s="3" t="s">
        <v>829</v>
      </c>
      <c r="B6" s="3" t="s">
        <v>21</v>
      </c>
      <c r="C6" s="3" t="s">
        <v>0</v>
      </c>
      <c r="D6" s="3" t="s">
        <v>8</v>
      </c>
      <c r="E6" s="3">
        <v>0.996</v>
      </c>
      <c r="F6" s="3" t="s">
        <v>9</v>
      </c>
      <c r="G6" s="3">
        <v>477</v>
      </c>
      <c r="H6" s="3">
        <v>755</v>
      </c>
      <c r="I6" s="3" t="s">
        <v>10</v>
      </c>
      <c r="J6" s="3">
        <v>292</v>
      </c>
      <c r="K6" s="3" t="s">
        <v>11</v>
      </c>
      <c r="P6" s="3" t="s">
        <v>1178</v>
      </c>
      <c r="R6" s="3">
        <v>0</v>
      </c>
      <c r="S6" s="5">
        <v>0</v>
      </c>
      <c r="T6" s="3">
        <v>0</v>
      </c>
      <c r="U6" s="5">
        <v>0</v>
      </c>
      <c r="V6" s="24">
        <v>0</v>
      </c>
      <c r="W6" s="25">
        <v>0</v>
      </c>
      <c r="X6" s="7">
        <v>15</v>
      </c>
      <c r="Y6" s="6">
        <v>0.65232970000000001</v>
      </c>
      <c r="Z6" s="7">
        <v>29</v>
      </c>
      <c r="AA6" s="6">
        <v>0.8853046</v>
      </c>
      <c r="AB6" s="7">
        <v>94</v>
      </c>
      <c r="AC6" s="6">
        <v>0.97491039999999995</v>
      </c>
      <c r="AD6" s="7">
        <v>622</v>
      </c>
      <c r="AE6" s="6">
        <v>1</v>
      </c>
      <c r="AF6" s="7">
        <v>213</v>
      </c>
      <c r="AG6" s="6">
        <v>1</v>
      </c>
      <c r="AH6" s="7">
        <v>26</v>
      </c>
      <c r="AI6" s="6">
        <v>0.98566310000000001</v>
      </c>
      <c r="AJ6" s="6">
        <v>18.5530799425797</v>
      </c>
      <c r="AK6" s="8">
        <v>1.7400000000000001E-44</v>
      </c>
      <c r="AL6" s="8">
        <v>3.8100000000000001E-41</v>
      </c>
      <c r="AM6" s="6">
        <v>20.317364620212299</v>
      </c>
      <c r="AN6" s="8">
        <v>9.9999999999999997E-61</v>
      </c>
      <c r="AO6" s="8">
        <v>5.9700000000000003E-58</v>
      </c>
      <c r="AP6" s="6">
        <v>18.088638249720201</v>
      </c>
      <c r="AQ6" s="8">
        <v>1.01E-25</v>
      </c>
      <c r="AR6" s="8">
        <v>5.46E-23</v>
      </c>
      <c r="AS6" s="6">
        <v>20.056474138292</v>
      </c>
      <c r="AT6" s="4">
        <v>2.7699999999999999E-27</v>
      </c>
      <c r="AU6" s="4">
        <v>1.1400000000000001E-24</v>
      </c>
    </row>
    <row r="7" spans="1:47" x14ac:dyDescent="0.2">
      <c r="A7" s="3" t="s">
        <v>823</v>
      </c>
      <c r="B7" s="3" t="s">
        <v>21</v>
      </c>
      <c r="C7" s="3" t="s">
        <v>0</v>
      </c>
      <c r="D7" s="3" t="s">
        <v>22</v>
      </c>
      <c r="E7" s="3">
        <v>0.997</v>
      </c>
      <c r="F7" s="3" t="s">
        <v>28</v>
      </c>
      <c r="G7" s="3">
        <v>187</v>
      </c>
      <c r="H7" s="3">
        <v>618</v>
      </c>
      <c r="I7" s="3" t="s">
        <v>14</v>
      </c>
      <c r="J7" s="3">
        <v>144</v>
      </c>
      <c r="K7" s="3" t="s">
        <v>11</v>
      </c>
      <c r="M7" s="3" t="s">
        <v>29</v>
      </c>
      <c r="N7" s="3" t="s">
        <v>30</v>
      </c>
      <c r="P7" s="3" t="s">
        <v>31</v>
      </c>
      <c r="R7" s="3">
        <v>0</v>
      </c>
      <c r="S7" s="5">
        <v>0</v>
      </c>
      <c r="T7" s="3">
        <v>2</v>
      </c>
      <c r="U7" s="5">
        <v>0.38194440000000002</v>
      </c>
      <c r="V7" s="24">
        <v>0</v>
      </c>
      <c r="W7" s="25">
        <v>0</v>
      </c>
      <c r="X7" s="7">
        <v>99</v>
      </c>
      <c r="Y7" s="6">
        <v>1</v>
      </c>
      <c r="Z7" s="7">
        <v>36</v>
      </c>
      <c r="AA7" s="6">
        <v>0.94675929999999997</v>
      </c>
      <c r="AB7" s="7">
        <v>125</v>
      </c>
      <c r="AC7" s="6">
        <v>1</v>
      </c>
      <c r="AD7" s="7">
        <v>771</v>
      </c>
      <c r="AE7" s="6">
        <v>1</v>
      </c>
      <c r="AF7" s="7">
        <v>368</v>
      </c>
      <c r="AG7" s="6">
        <v>1</v>
      </c>
      <c r="AH7" s="7">
        <v>213</v>
      </c>
      <c r="AI7" s="6">
        <v>1</v>
      </c>
      <c r="AJ7" s="6">
        <v>17.289007822309401</v>
      </c>
      <c r="AK7" s="8">
        <v>1.15E-46</v>
      </c>
      <c r="AL7" s="8">
        <v>2.9300000000000001E-43</v>
      </c>
      <c r="AM7" s="6">
        <v>19.8229635691605</v>
      </c>
      <c r="AN7" s="8">
        <v>7.9200000000000003E-99</v>
      </c>
      <c r="AO7" s="8">
        <v>2.0700000000000002E-95</v>
      </c>
      <c r="AP7" s="6">
        <v>16.817793814795799</v>
      </c>
      <c r="AQ7" s="8">
        <v>2.9099999999999999E-35</v>
      </c>
      <c r="AR7" s="8">
        <v>5.6799999999999996E-32</v>
      </c>
      <c r="AS7" s="6">
        <v>18.748679713881799</v>
      </c>
      <c r="AT7" s="4">
        <v>7.3700000000000003E-50</v>
      </c>
      <c r="AU7" s="4">
        <v>3.1600000000000001E-46</v>
      </c>
    </row>
    <row r="8" spans="1:47" x14ac:dyDescent="0.2">
      <c r="A8" s="3" t="s">
        <v>821</v>
      </c>
      <c r="B8" s="3" t="s">
        <v>21</v>
      </c>
      <c r="C8" s="3" t="s">
        <v>0</v>
      </c>
      <c r="D8" s="3" t="s">
        <v>22</v>
      </c>
      <c r="E8" s="3">
        <v>1</v>
      </c>
      <c r="F8" s="3" t="s">
        <v>23</v>
      </c>
      <c r="G8" s="3">
        <v>274</v>
      </c>
      <c r="H8" s="3">
        <v>597</v>
      </c>
      <c r="I8" s="3" t="s">
        <v>10</v>
      </c>
      <c r="J8" s="3">
        <v>91</v>
      </c>
      <c r="K8" s="3" t="s">
        <v>11</v>
      </c>
      <c r="N8" s="3" t="s">
        <v>14</v>
      </c>
      <c r="P8" s="3" t="s">
        <v>24</v>
      </c>
      <c r="Q8" s="3" t="s">
        <v>25</v>
      </c>
      <c r="R8" s="3">
        <v>0</v>
      </c>
      <c r="S8" s="5">
        <v>0</v>
      </c>
      <c r="T8" s="3">
        <v>0</v>
      </c>
      <c r="U8" s="5">
        <v>0</v>
      </c>
      <c r="V8" s="24">
        <v>0</v>
      </c>
      <c r="W8" s="25">
        <v>0</v>
      </c>
      <c r="X8" s="7">
        <v>43</v>
      </c>
      <c r="Y8" s="6">
        <v>1</v>
      </c>
      <c r="Z8" s="7">
        <v>6</v>
      </c>
      <c r="AA8" s="6">
        <v>0.98148150000000001</v>
      </c>
      <c r="AB8" s="7">
        <v>27</v>
      </c>
      <c r="AC8" s="6">
        <v>1</v>
      </c>
      <c r="AD8" s="7">
        <v>105</v>
      </c>
      <c r="AE8" s="6">
        <v>1</v>
      </c>
      <c r="AF8" s="7">
        <v>64</v>
      </c>
      <c r="AG8" s="6">
        <v>1</v>
      </c>
      <c r="AH8" s="7">
        <v>36</v>
      </c>
      <c r="AI8" s="6">
        <v>1</v>
      </c>
      <c r="AJ8" s="6">
        <v>17.383039296631601</v>
      </c>
      <c r="AK8" s="8">
        <v>1.3800000000000001E-37</v>
      </c>
      <c r="AL8" s="8">
        <v>1.79E-34</v>
      </c>
      <c r="AM8" s="6">
        <v>19.474929446285799</v>
      </c>
      <c r="AN8" s="8">
        <v>3.3700000000000002E-62</v>
      </c>
      <c r="AO8" s="8">
        <v>2.1E-59</v>
      </c>
      <c r="AP8" s="6">
        <v>17.2286602859865</v>
      </c>
      <c r="AQ8" s="8">
        <v>3.5699999999999998E-24</v>
      </c>
      <c r="AR8" s="8">
        <v>1.54E-21</v>
      </c>
      <c r="AS8" s="6">
        <v>18.201905267447302</v>
      </c>
      <c r="AT8" s="4">
        <v>1.5500000000000001E-40</v>
      </c>
      <c r="AU8" s="4">
        <v>2.0600000000000001E-37</v>
      </c>
    </row>
    <row r="9" spans="1:47" x14ac:dyDescent="0.2">
      <c r="A9" s="3" t="s">
        <v>826</v>
      </c>
      <c r="B9" s="3" t="s">
        <v>21</v>
      </c>
      <c r="C9" s="3" t="s">
        <v>0</v>
      </c>
      <c r="D9" s="3" t="s">
        <v>22</v>
      </c>
      <c r="E9" s="3">
        <v>0.50800000000000001</v>
      </c>
      <c r="F9" s="3" t="s">
        <v>41</v>
      </c>
      <c r="G9" s="3">
        <v>1203</v>
      </c>
      <c r="H9" s="3">
        <v>2046</v>
      </c>
      <c r="I9" s="3" t="s">
        <v>14</v>
      </c>
      <c r="J9" s="3">
        <v>264</v>
      </c>
      <c r="K9" s="3" t="s">
        <v>11</v>
      </c>
      <c r="N9" s="3" t="s">
        <v>14</v>
      </c>
      <c r="P9" s="3" t="s">
        <v>42</v>
      </c>
      <c r="R9" s="3">
        <v>10</v>
      </c>
      <c r="S9" s="5">
        <v>0.61137439999999998</v>
      </c>
      <c r="T9" s="3">
        <v>18</v>
      </c>
      <c r="U9" s="5">
        <v>0.92891000000000001</v>
      </c>
      <c r="V9" s="24">
        <v>7</v>
      </c>
      <c r="W9" s="25">
        <v>0.6196682</v>
      </c>
      <c r="X9" s="7">
        <v>342</v>
      </c>
      <c r="Y9" s="6">
        <v>1</v>
      </c>
      <c r="Z9" s="7">
        <v>128</v>
      </c>
      <c r="AA9" s="6">
        <v>1</v>
      </c>
      <c r="AB9" s="7">
        <v>443</v>
      </c>
      <c r="AC9" s="6">
        <v>1</v>
      </c>
      <c r="AD9" s="7">
        <v>2859</v>
      </c>
      <c r="AE9" s="6">
        <v>1</v>
      </c>
      <c r="AF9" s="7">
        <v>1649</v>
      </c>
      <c r="AG9" s="6">
        <v>1</v>
      </c>
      <c r="AH9" s="7">
        <v>435</v>
      </c>
      <c r="AI9" s="6">
        <v>1</v>
      </c>
      <c r="AJ9" s="6">
        <v>15.2374739256932</v>
      </c>
      <c r="AK9" s="8">
        <v>2.3099999999999998E-58</v>
      </c>
      <c r="AL9" s="8">
        <v>2.3099999999999999E-54</v>
      </c>
      <c r="AM9" s="6">
        <v>17.3637685913083</v>
      </c>
      <c r="AN9" s="8">
        <v>6.7800000000000001E-117</v>
      </c>
      <c r="AO9" s="8">
        <v>7.7099999999999997E-113</v>
      </c>
      <c r="AP9" s="6">
        <v>15.137865863525301</v>
      </c>
      <c r="AQ9" s="8">
        <v>2.7699999999999999E-43</v>
      </c>
      <c r="AR9" s="8">
        <v>2.9399999999999998E-39</v>
      </c>
      <c r="AS9" s="6">
        <v>16.9914196528125</v>
      </c>
      <c r="AT9" s="4">
        <v>7.9500000000000005E-52</v>
      </c>
      <c r="AU9" s="4">
        <v>5.97E-48</v>
      </c>
    </row>
    <row r="10" spans="1:47" x14ac:dyDescent="0.2">
      <c r="A10" s="3" t="s">
        <v>827</v>
      </c>
      <c r="B10" s="3" t="s">
        <v>12</v>
      </c>
      <c r="D10" s="3" t="s">
        <v>8</v>
      </c>
      <c r="E10" s="3">
        <v>0.97799999999999998</v>
      </c>
      <c r="F10" s="3" t="s">
        <v>43</v>
      </c>
      <c r="G10" s="3">
        <v>98</v>
      </c>
      <c r="H10" s="3">
        <v>261</v>
      </c>
      <c r="I10" s="3" t="s">
        <v>10</v>
      </c>
      <c r="J10" s="3">
        <v>54</v>
      </c>
      <c r="K10" s="3" t="s">
        <v>17</v>
      </c>
      <c r="N10" s="3" t="s">
        <v>44</v>
      </c>
      <c r="O10" s="3" t="s">
        <v>39</v>
      </c>
      <c r="P10" s="3" t="s">
        <v>45</v>
      </c>
      <c r="Q10" s="3" t="s">
        <v>46</v>
      </c>
      <c r="R10" s="3">
        <v>1</v>
      </c>
      <c r="S10" s="5">
        <v>0.1036585</v>
      </c>
      <c r="T10" s="3">
        <v>0</v>
      </c>
      <c r="U10" s="5">
        <v>0</v>
      </c>
      <c r="V10" s="24">
        <v>0</v>
      </c>
      <c r="W10" s="25">
        <v>0</v>
      </c>
      <c r="X10" s="7">
        <v>7</v>
      </c>
      <c r="Y10" s="6">
        <v>0.84146339999999997</v>
      </c>
      <c r="Z10" s="7">
        <v>1</v>
      </c>
      <c r="AA10" s="6">
        <v>0.60975610000000002</v>
      </c>
      <c r="AB10" s="7">
        <v>19</v>
      </c>
      <c r="AC10" s="6">
        <v>1</v>
      </c>
      <c r="AD10" s="7">
        <v>89</v>
      </c>
      <c r="AE10" s="6">
        <v>1</v>
      </c>
      <c r="AF10" s="7">
        <v>84</v>
      </c>
      <c r="AG10" s="6">
        <v>1</v>
      </c>
      <c r="AH10" s="7">
        <v>21</v>
      </c>
      <c r="AI10" s="6">
        <v>1</v>
      </c>
      <c r="AJ10" s="6">
        <v>13.5409921672702</v>
      </c>
      <c r="AK10" s="8">
        <v>4.8599999999999998E-10</v>
      </c>
      <c r="AL10" s="8">
        <v>2.2799999999999999E-8</v>
      </c>
      <c r="AM10" s="6">
        <v>17.721658038723</v>
      </c>
      <c r="AN10" s="8">
        <v>5.8599999999999995E-76</v>
      </c>
      <c r="AO10" s="8">
        <v>6.7500000000000003E-73</v>
      </c>
      <c r="AP10" s="6">
        <v>14.493100207835701</v>
      </c>
      <c r="AQ10" s="8">
        <v>1.04E-16</v>
      </c>
      <c r="AR10" s="8">
        <v>1.5200000000000001E-14</v>
      </c>
      <c r="AS10" s="6">
        <v>16.838706310974199</v>
      </c>
      <c r="AT10" s="4">
        <v>1.39E-36</v>
      </c>
      <c r="AU10" s="4">
        <v>1.3E-33</v>
      </c>
    </row>
    <row r="11" spans="1:47" x14ac:dyDescent="0.2">
      <c r="A11" s="3" t="s">
        <v>831</v>
      </c>
      <c r="B11" s="3" t="s">
        <v>21</v>
      </c>
      <c r="C11" s="3" t="s">
        <v>0</v>
      </c>
      <c r="D11" s="3" t="s">
        <v>22</v>
      </c>
      <c r="E11" s="3">
        <v>0.99399999999999999</v>
      </c>
      <c r="F11" s="3" t="s">
        <v>50</v>
      </c>
      <c r="G11" s="3">
        <v>207</v>
      </c>
      <c r="H11" s="3">
        <v>793</v>
      </c>
      <c r="I11" s="3" t="s">
        <v>14</v>
      </c>
      <c r="J11" s="3">
        <v>141</v>
      </c>
      <c r="K11" s="3" t="s">
        <v>11</v>
      </c>
      <c r="P11" s="3" t="s">
        <v>1178</v>
      </c>
      <c r="R11" s="3">
        <v>34</v>
      </c>
      <c r="S11" s="5">
        <v>1</v>
      </c>
      <c r="T11" s="3">
        <v>58</v>
      </c>
      <c r="U11" s="5">
        <v>0.88245309999999999</v>
      </c>
      <c r="V11" s="24">
        <v>42</v>
      </c>
      <c r="W11" s="25">
        <v>0.89608169999999998</v>
      </c>
      <c r="X11" s="7">
        <v>324</v>
      </c>
      <c r="Y11" s="6">
        <v>1</v>
      </c>
      <c r="Z11" s="7">
        <v>114</v>
      </c>
      <c r="AA11" s="6">
        <v>1</v>
      </c>
      <c r="AB11" s="7">
        <v>316</v>
      </c>
      <c r="AC11" s="6">
        <v>1</v>
      </c>
      <c r="AD11" s="7">
        <v>4450</v>
      </c>
      <c r="AE11" s="6">
        <v>1</v>
      </c>
      <c r="AF11" s="7">
        <v>2396</v>
      </c>
      <c r="AG11" s="6">
        <v>1</v>
      </c>
      <c r="AH11" s="7">
        <v>1530</v>
      </c>
      <c r="AI11" s="6">
        <v>1</v>
      </c>
      <c r="AJ11" s="6">
        <v>13.0958144217396</v>
      </c>
      <c r="AK11" s="8">
        <v>2.74E-58</v>
      </c>
      <c r="AL11" s="8">
        <v>2.3099999999999999E-54</v>
      </c>
      <c r="AM11" s="6">
        <v>16.724455156493701</v>
      </c>
      <c r="AN11" s="8">
        <v>9.7600000000000004E-110</v>
      </c>
      <c r="AO11" s="8">
        <v>4.3899999999999995E-106</v>
      </c>
      <c r="AP11" s="6">
        <v>13.048329413255299</v>
      </c>
      <c r="AQ11" s="8">
        <v>2.2400000000000001E-44</v>
      </c>
      <c r="AR11" s="8">
        <v>3.7999999999999999E-40</v>
      </c>
      <c r="AS11" s="6">
        <v>16.0563131092029</v>
      </c>
      <c r="AT11" s="4">
        <v>5.9700000000000003E-68</v>
      </c>
      <c r="AU11" s="4">
        <v>2.0100000000000001E-63</v>
      </c>
    </row>
    <row r="12" spans="1:47" x14ac:dyDescent="0.2">
      <c r="A12" s="3" t="s">
        <v>833</v>
      </c>
      <c r="B12" s="3" t="s">
        <v>21</v>
      </c>
      <c r="C12" s="3" t="s">
        <v>0</v>
      </c>
      <c r="D12" s="3" t="s">
        <v>22</v>
      </c>
      <c r="E12" s="3">
        <v>1</v>
      </c>
      <c r="F12" s="3" t="s">
        <v>53</v>
      </c>
      <c r="G12" s="3">
        <v>318</v>
      </c>
      <c r="H12" s="3">
        <v>805</v>
      </c>
      <c r="I12" s="3" t="s">
        <v>10</v>
      </c>
      <c r="J12" s="3">
        <v>111</v>
      </c>
      <c r="K12" s="3" t="s">
        <v>11</v>
      </c>
      <c r="N12" s="3" t="s">
        <v>14</v>
      </c>
      <c r="P12" s="3" t="s">
        <v>54</v>
      </c>
      <c r="R12" s="3">
        <v>23</v>
      </c>
      <c r="S12" s="5">
        <v>1</v>
      </c>
      <c r="T12" s="3">
        <v>3</v>
      </c>
      <c r="U12" s="5">
        <v>0.26639350000000001</v>
      </c>
      <c r="V12" s="24">
        <v>17</v>
      </c>
      <c r="W12" s="25">
        <v>0.80737700000000001</v>
      </c>
      <c r="X12" s="7">
        <v>54</v>
      </c>
      <c r="Y12" s="6">
        <v>0.99385239999999997</v>
      </c>
      <c r="Z12" s="7">
        <v>18</v>
      </c>
      <c r="AA12" s="6">
        <v>0.71721310000000005</v>
      </c>
      <c r="AB12" s="7">
        <v>143</v>
      </c>
      <c r="AC12" s="6">
        <v>1</v>
      </c>
      <c r="AD12" s="7">
        <v>1452</v>
      </c>
      <c r="AE12" s="6">
        <v>1</v>
      </c>
      <c r="AF12" s="7">
        <v>772</v>
      </c>
      <c r="AG12" s="6">
        <v>1</v>
      </c>
      <c r="AH12" s="7">
        <v>258</v>
      </c>
      <c r="AI12" s="6">
        <v>1</v>
      </c>
      <c r="AJ12" s="6">
        <v>13.519957659231499</v>
      </c>
      <c r="AK12" s="8">
        <v>1.15E-38</v>
      </c>
      <c r="AL12" s="8">
        <v>1.6400000000000001E-35</v>
      </c>
      <c r="AM12" s="6">
        <v>16.658081685053599</v>
      </c>
      <c r="AN12" s="8">
        <v>2.1799999999999999E-114</v>
      </c>
      <c r="AO12" s="8">
        <v>1.33E-110</v>
      </c>
      <c r="AP12" s="6">
        <v>12.832143935031199</v>
      </c>
      <c r="AQ12" s="8">
        <v>3.2200000000000001E-27</v>
      </c>
      <c r="AR12" s="8">
        <v>2.4200000000000001E-24</v>
      </c>
      <c r="AS12" s="6">
        <v>15.810652612089999</v>
      </c>
      <c r="AT12" s="4">
        <v>5.12E-50</v>
      </c>
      <c r="AU12" s="4">
        <v>2.9E-46</v>
      </c>
    </row>
    <row r="13" spans="1:47" x14ac:dyDescent="0.2">
      <c r="A13" s="3" t="s">
        <v>830</v>
      </c>
      <c r="B13" s="3" t="s">
        <v>21</v>
      </c>
      <c r="C13" s="3" t="s">
        <v>0</v>
      </c>
      <c r="D13" s="3" t="s">
        <v>8</v>
      </c>
      <c r="E13" s="3">
        <v>0.57499999999999996</v>
      </c>
      <c r="F13" s="3" t="s">
        <v>49</v>
      </c>
      <c r="G13" s="3">
        <v>1</v>
      </c>
      <c r="H13" s="3">
        <v>645</v>
      </c>
      <c r="I13" s="3" t="s">
        <v>14</v>
      </c>
      <c r="J13" s="3">
        <v>279</v>
      </c>
      <c r="K13" s="3" t="s">
        <v>11</v>
      </c>
      <c r="P13" s="3" t="s">
        <v>1178</v>
      </c>
      <c r="R13" s="3">
        <v>62</v>
      </c>
      <c r="S13" s="5">
        <v>0.98139540000000003</v>
      </c>
      <c r="T13" s="3">
        <v>79</v>
      </c>
      <c r="U13" s="5">
        <v>0.97674419999999995</v>
      </c>
      <c r="V13" s="24">
        <v>112</v>
      </c>
      <c r="W13" s="25">
        <v>0.99069770000000001</v>
      </c>
      <c r="X13" s="7">
        <v>510</v>
      </c>
      <c r="Y13" s="6">
        <v>1</v>
      </c>
      <c r="Z13" s="7">
        <v>248</v>
      </c>
      <c r="AA13" s="6">
        <v>0.99844960000000005</v>
      </c>
      <c r="AB13" s="7">
        <v>985</v>
      </c>
      <c r="AC13" s="6">
        <v>1</v>
      </c>
      <c r="AD13" s="7">
        <v>5872</v>
      </c>
      <c r="AE13" s="6">
        <v>1</v>
      </c>
      <c r="AF13" s="7">
        <v>3292</v>
      </c>
      <c r="AG13" s="6">
        <v>1</v>
      </c>
      <c r="AH13" s="7">
        <v>846</v>
      </c>
      <c r="AI13" s="6">
        <v>0.99534880000000003</v>
      </c>
      <c r="AJ13" s="6">
        <v>13.4973465596757</v>
      </c>
      <c r="AK13" s="8">
        <v>2.6599999999999999E-67</v>
      </c>
      <c r="AL13" s="8">
        <v>4.4899999999999997E-63</v>
      </c>
      <c r="AM13" s="6">
        <v>15.918714800564301</v>
      </c>
      <c r="AN13" s="8">
        <v>5.6899999999999997E-130</v>
      </c>
      <c r="AO13" s="8">
        <v>9.89E-126</v>
      </c>
      <c r="AP13" s="6">
        <v>13.350697804752601</v>
      </c>
      <c r="AQ13" s="8">
        <v>4.3600000000000003E-43</v>
      </c>
      <c r="AR13" s="8">
        <v>2.9399999999999998E-39</v>
      </c>
      <c r="AS13" s="6">
        <v>15.2964926336278</v>
      </c>
      <c r="AT13" s="4">
        <v>5.3299999999999996E-53</v>
      </c>
      <c r="AU13" s="4">
        <v>5.1500000000000001E-49</v>
      </c>
    </row>
    <row r="14" spans="1:47" x14ac:dyDescent="0.2">
      <c r="A14" s="3" t="s">
        <v>840</v>
      </c>
      <c r="B14" s="3" t="s">
        <v>12</v>
      </c>
      <c r="C14" s="3" t="s">
        <v>0</v>
      </c>
      <c r="D14" s="3" t="s">
        <v>22</v>
      </c>
      <c r="E14" s="3">
        <v>1</v>
      </c>
      <c r="F14" s="3" t="s">
        <v>75</v>
      </c>
      <c r="G14" s="3">
        <v>386975</v>
      </c>
      <c r="H14" s="3">
        <v>387589</v>
      </c>
      <c r="I14" s="3" t="s">
        <v>10</v>
      </c>
      <c r="J14" s="3">
        <v>169</v>
      </c>
      <c r="K14" s="3" t="s">
        <v>11</v>
      </c>
      <c r="N14" s="3" t="s">
        <v>14</v>
      </c>
      <c r="P14" s="3" t="s">
        <v>76</v>
      </c>
      <c r="R14" s="3">
        <v>0</v>
      </c>
      <c r="S14" s="5">
        <v>0</v>
      </c>
      <c r="T14" s="3">
        <v>4</v>
      </c>
      <c r="U14" s="5">
        <v>0.47967480000000001</v>
      </c>
      <c r="V14" s="24">
        <v>2</v>
      </c>
      <c r="W14" s="25">
        <v>0.403252</v>
      </c>
      <c r="X14" s="7">
        <v>14</v>
      </c>
      <c r="Y14" s="6">
        <v>0.99674799999999997</v>
      </c>
      <c r="Z14" s="7">
        <v>10</v>
      </c>
      <c r="AA14" s="6">
        <v>0.66341470000000002</v>
      </c>
      <c r="AB14" s="7">
        <v>26</v>
      </c>
      <c r="AC14" s="6">
        <v>0.96585359999999998</v>
      </c>
      <c r="AD14" s="7">
        <v>327</v>
      </c>
      <c r="AE14" s="6">
        <v>1</v>
      </c>
      <c r="AF14" s="7">
        <v>180</v>
      </c>
      <c r="AG14" s="6">
        <v>1</v>
      </c>
      <c r="AH14" s="7">
        <v>154</v>
      </c>
      <c r="AI14" s="6">
        <v>1</v>
      </c>
      <c r="AJ14" s="6">
        <v>11.1084754697474</v>
      </c>
      <c r="AK14" s="8">
        <v>5.3900000000000002E-33</v>
      </c>
      <c r="AL14" s="8">
        <v>3.7599999999999999E-30</v>
      </c>
      <c r="AM14" s="6">
        <v>15.9462182198275</v>
      </c>
      <c r="AN14" s="8">
        <v>1.17E-84</v>
      </c>
      <c r="AO14" s="8">
        <v>1.73E-81</v>
      </c>
      <c r="AP14" s="6">
        <v>11.173333153805601</v>
      </c>
      <c r="AQ14" s="8">
        <v>1.5E-28</v>
      </c>
      <c r="AR14" s="8">
        <v>1.21E-25</v>
      </c>
      <c r="AS14" s="6">
        <v>14.462352045618699</v>
      </c>
      <c r="AT14" s="4">
        <v>4.8100000000000001E-49</v>
      </c>
      <c r="AU14" s="4">
        <v>1.5600000000000001E-45</v>
      </c>
    </row>
    <row r="15" spans="1:47" x14ac:dyDescent="0.2">
      <c r="A15" s="3" t="s">
        <v>841</v>
      </c>
      <c r="B15" s="3" t="s">
        <v>12</v>
      </c>
      <c r="D15" s="3" t="s">
        <v>8</v>
      </c>
      <c r="E15" s="3">
        <v>0.80400000000000005</v>
      </c>
      <c r="F15" s="3" t="s">
        <v>77</v>
      </c>
      <c r="G15" s="3">
        <v>3208</v>
      </c>
      <c r="H15" s="3">
        <v>3764</v>
      </c>
      <c r="I15" s="3" t="s">
        <v>10</v>
      </c>
      <c r="J15" s="3">
        <v>185</v>
      </c>
      <c r="K15" s="3" t="s">
        <v>17</v>
      </c>
      <c r="M15" s="3" t="s">
        <v>78</v>
      </c>
      <c r="N15" s="3" t="s">
        <v>44</v>
      </c>
      <c r="O15" s="3" t="s">
        <v>39</v>
      </c>
      <c r="P15" s="3" t="s">
        <v>79</v>
      </c>
      <c r="Q15" s="3" t="s">
        <v>25</v>
      </c>
      <c r="R15" s="3">
        <v>6</v>
      </c>
      <c r="S15" s="5">
        <v>0.22980249999999999</v>
      </c>
      <c r="T15" s="3">
        <v>15</v>
      </c>
      <c r="U15" s="5">
        <v>0.41472170000000003</v>
      </c>
      <c r="V15" s="24">
        <v>5</v>
      </c>
      <c r="W15" s="25">
        <v>0.37881510000000002</v>
      </c>
      <c r="X15" s="7">
        <v>14</v>
      </c>
      <c r="Y15" s="6">
        <v>0.78276480000000004</v>
      </c>
      <c r="Z15" s="7">
        <v>2</v>
      </c>
      <c r="AA15" s="6">
        <v>0.35906640000000001</v>
      </c>
      <c r="AB15" s="7">
        <v>21</v>
      </c>
      <c r="AC15" s="6">
        <v>0.95691199999999998</v>
      </c>
      <c r="AD15" s="7">
        <v>207</v>
      </c>
      <c r="AE15" s="6">
        <v>1</v>
      </c>
      <c r="AF15" s="7">
        <v>118</v>
      </c>
      <c r="AG15" s="6">
        <v>1</v>
      </c>
      <c r="AH15" s="7">
        <v>49</v>
      </c>
      <c r="AI15" s="6">
        <v>1</v>
      </c>
      <c r="AJ15" s="6">
        <v>11.528354517295501</v>
      </c>
      <c r="AK15" s="8">
        <v>8.5300000000000001E-33</v>
      </c>
      <c r="AL15" s="8">
        <v>5.6400000000000002E-30</v>
      </c>
      <c r="AM15" s="6">
        <v>15.1784442234555</v>
      </c>
      <c r="AN15" s="8">
        <v>8.18E-85</v>
      </c>
      <c r="AO15" s="8">
        <v>1.3099999999999999E-81</v>
      </c>
      <c r="AP15" s="6">
        <v>11.017742420012199</v>
      </c>
      <c r="AQ15" s="8">
        <v>5.0899999999999999E-20</v>
      </c>
      <c r="AR15" s="8">
        <v>1.15E-17</v>
      </c>
      <c r="AS15" s="6">
        <v>13.8745418954041</v>
      </c>
      <c r="AT15" s="4">
        <v>2.1899999999999999E-42</v>
      </c>
      <c r="AU15" s="4">
        <v>3.3799999999999998E-39</v>
      </c>
    </row>
    <row r="16" spans="1:47" x14ac:dyDescent="0.2">
      <c r="A16" s="3" t="s">
        <v>837</v>
      </c>
      <c r="B16" s="3" t="s">
        <v>21</v>
      </c>
      <c r="D16" s="3" t="s">
        <v>8</v>
      </c>
      <c r="E16" s="3">
        <v>1</v>
      </c>
      <c r="F16" s="3" t="s">
        <v>61</v>
      </c>
      <c r="G16" s="3">
        <v>2870</v>
      </c>
      <c r="H16" s="3">
        <v>5064</v>
      </c>
      <c r="I16" s="3" t="s">
        <v>14</v>
      </c>
      <c r="J16" s="3">
        <v>610</v>
      </c>
      <c r="K16" s="3" t="s">
        <v>11</v>
      </c>
      <c r="L16" s="3" t="s">
        <v>62</v>
      </c>
      <c r="M16" s="3" t="s">
        <v>63</v>
      </c>
      <c r="N16" s="3" t="s">
        <v>64</v>
      </c>
      <c r="O16" s="3" t="s">
        <v>65</v>
      </c>
      <c r="P16" s="3" t="s">
        <v>66</v>
      </c>
      <c r="R16" s="3">
        <v>46</v>
      </c>
      <c r="S16" s="5">
        <v>0.71025059999999995</v>
      </c>
      <c r="T16" s="3">
        <v>45</v>
      </c>
      <c r="U16" s="5">
        <v>0.7640091</v>
      </c>
      <c r="V16" s="24">
        <v>44</v>
      </c>
      <c r="W16" s="25">
        <v>0.81321189999999999</v>
      </c>
      <c r="X16" s="7">
        <v>105</v>
      </c>
      <c r="Y16" s="6">
        <v>0.90387240000000002</v>
      </c>
      <c r="Z16" s="7">
        <v>57</v>
      </c>
      <c r="AA16" s="6">
        <v>0.7494305</v>
      </c>
      <c r="AB16" s="7">
        <v>160</v>
      </c>
      <c r="AC16" s="6">
        <v>1</v>
      </c>
      <c r="AD16" s="7">
        <v>920</v>
      </c>
      <c r="AE16" s="6">
        <v>1</v>
      </c>
      <c r="AF16" s="7">
        <v>578</v>
      </c>
      <c r="AG16" s="6">
        <v>1</v>
      </c>
      <c r="AH16" s="7">
        <v>108</v>
      </c>
      <c r="AI16" s="6">
        <v>1</v>
      </c>
      <c r="AJ16" s="6">
        <v>12.1169815673372</v>
      </c>
      <c r="AK16" s="8">
        <v>2.2E-55</v>
      </c>
      <c r="AL16" s="8">
        <v>1.1399999999999999E-51</v>
      </c>
      <c r="AM16" s="6">
        <v>14.326221911532601</v>
      </c>
      <c r="AN16" s="8">
        <v>2.94E-110</v>
      </c>
      <c r="AO16" s="8">
        <v>1.56E-106</v>
      </c>
      <c r="AP16" s="6">
        <v>11.846936407253001</v>
      </c>
      <c r="AQ16" s="8">
        <v>8.72E-42</v>
      </c>
      <c r="AR16" s="8">
        <v>4.9000000000000004E-38</v>
      </c>
      <c r="AS16" s="6">
        <v>13.568978642887799</v>
      </c>
      <c r="AT16" s="4">
        <v>2.86E-41</v>
      </c>
      <c r="AU16" s="4">
        <v>4.0400000000000001E-38</v>
      </c>
    </row>
    <row r="17" spans="1:47" x14ac:dyDescent="0.2">
      <c r="A17" s="3" t="s">
        <v>832</v>
      </c>
      <c r="B17" s="3" t="s">
        <v>21</v>
      </c>
      <c r="D17" s="3" t="s">
        <v>8</v>
      </c>
      <c r="E17" s="3">
        <v>1</v>
      </c>
      <c r="F17" s="3" t="s">
        <v>51</v>
      </c>
      <c r="G17" s="3">
        <v>19352</v>
      </c>
      <c r="H17" s="3">
        <v>21167</v>
      </c>
      <c r="I17" s="3" t="s">
        <v>14</v>
      </c>
      <c r="J17" s="3">
        <v>567</v>
      </c>
      <c r="K17" s="3" t="s">
        <v>17</v>
      </c>
      <c r="M17" s="3" t="s">
        <v>37</v>
      </c>
      <c r="N17" s="3" t="s">
        <v>38</v>
      </c>
      <c r="O17" s="3" t="s">
        <v>39</v>
      </c>
      <c r="P17" s="3" t="s">
        <v>52</v>
      </c>
      <c r="R17" s="3">
        <v>10</v>
      </c>
      <c r="S17" s="5">
        <v>0.37830399999999997</v>
      </c>
      <c r="T17" s="3">
        <v>25</v>
      </c>
      <c r="U17" s="5">
        <v>0.51596920000000002</v>
      </c>
      <c r="V17" s="24">
        <v>19</v>
      </c>
      <c r="W17" s="25">
        <v>0.51817179999999996</v>
      </c>
      <c r="X17" s="7">
        <v>50</v>
      </c>
      <c r="Y17" s="6">
        <v>0.85848020000000003</v>
      </c>
      <c r="Z17" s="7">
        <v>26</v>
      </c>
      <c r="AA17" s="6">
        <v>0.67345820000000001</v>
      </c>
      <c r="AB17" s="7">
        <v>207</v>
      </c>
      <c r="AC17" s="6">
        <v>1</v>
      </c>
      <c r="AD17" s="7">
        <v>223</v>
      </c>
      <c r="AE17" s="6">
        <v>1</v>
      </c>
      <c r="AF17" s="7">
        <v>213</v>
      </c>
      <c r="AG17" s="6">
        <v>1</v>
      </c>
      <c r="AH17" s="7">
        <v>33</v>
      </c>
      <c r="AI17" s="6">
        <v>0.54129959999999999</v>
      </c>
      <c r="AJ17" s="6">
        <v>13.558301873906199</v>
      </c>
      <c r="AK17" s="8">
        <v>4.5799999999999998E-53</v>
      </c>
      <c r="AL17" s="8">
        <v>1.8299999999999999E-49</v>
      </c>
      <c r="AM17" s="6">
        <v>12.8496555354777</v>
      </c>
      <c r="AN17" s="8">
        <v>1.7900000000000001E-68</v>
      </c>
      <c r="AO17" s="8">
        <v>1.6E-65</v>
      </c>
      <c r="AP17" s="6">
        <v>12.893432857166299</v>
      </c>
      <c r="AQ17" s="8">
        <v>4.7099999999999999E-26</v>
      </c>
      <c r="AR17" s="8">
        <v>2.7199999999999999E-23</v>
      </c>
      <c r="AS17" s="6">
        <v>13.0796016856963</v>
      </c>
      <c r="AT17" s="4">
        <v>2.4599999999999999E-36</v>
      </c>
      <c r="AU17" s="4">
        <v>2.24E-33</v>
      </c>
    </row>
    <row r="18" spans="1:47" x14ac:dyDescent="0.2">
      <c r="A18" s="3" t="s">
        <v>846</v>
      </c>
      <c r="B18" s="3" t="s">
        <v>21</v>
      </c>
      <c r="C18" s="3" t="s">
        <v>0</v>
      </c>
      <c r="D18" s="3" t="s">
        <v>22</v>
      </c>
      <c r="E18" s="3">
        <v>0.68300000000000005</v>
      </c>
      <c r="F18" s="3" t="s">
        <v>91</v>
      </c>
      <c r="G18" s="3">
        <v>14748</v>
      </c>
      <c r="H18" s="3">
        <v>15589</v>
      </c>
      <c r="I18" s="3" t="s">
        <v>10</v>
      </c>
      <c r="J18" s="3">
        <v>215</v>
      </c>
      <c r="K18" s="3" t="s">
        <v>11</v>
      </c>
      <c r="L18" s="3" t="s">
        <v>92</v>
      </c>
      <c r="M18" s="3" t="s">
        <v>93</v>
      </c>
      <c r="N18" s="3" t="s">
        <v>94</v>
      </c>
      <c r="O18" s="3" t="s">
        <v>65</v>
      </c>
      <c r="P18" s="3" t="s">
        <v>95</v>
      </c>
      <c r="R18" s="3">
        <v>15</v>
      </c>
      <c r="S18" s="5">
        <v>0.57482180000000005</v>
      </c>
      <c r="T18" s="3">
        <v>9</v>
      </c>
      <c r="U18" s="5">
        <v>0.66389549999999997</v>
      </c>
      <c r="V18" s="24">
        <v>10</v>
      </c>
      <c r="W18" s="25">
        <v>0.54156769999999999</v>
      </c>
      <c r="X18" s="7">
        <v>12</v>
      </c>
      <c r="Y18" s="6">
        <v>0.73871730000000002</v>
      </c>
      <c r="Z18" s="7">
        <v>3</v>
      </c>
      <c r="AA18" s="6">
        <v>0.28384799999999999</v>
      </c>
      <c r="AB18" s="7">
        <v>12</v>
      </c>
      <c r="AC18" s="6">
        <v>0.85391930000000005</v>
      </c>
      <c r="AD18" s="7">
        <v>125</v>
      </c>
      <c r="AE18" s="6">
        <v>1</v>
      </c>
      <c r="AF18" s="7">
        <v>75</v>
      </c>
      <c r="AG18" s="6">
        <v>1</v>
      </c>
      <c r="AH18" s="7">
        <v>26</v>
      </c>
      <c r="AI18" s="6">
        <v>0.79572449999999995</v>
      </c>
      <c r="AJ18" s="6">
        <v>10.932407157915</v>
      </c>
      <c r="AK18" s="8">
        <v>6.7800000000000001E-25</v>
      </c>
      <c r="AL18" s="8">
        <v>1.9700000000000001E-22</v>
      </c>
      <c r="AM18" s="6">
        <v>14.03969241966</v>
      </c>
      <c r="AN18" s="8">
        <v>2.0200000000000001E-73</v>
      </c>
      <c r="AO18" s="8">
        <v>2.1900000000000001E-70</v>
      </c>
      <c r="AP18" s="6">
        <v>10.121441918535201</v>
      </c>
      <c r="AQ18" s="8">
        <v>4.5900000000000001E-21</v>
      </c>
      <c r="AR18" s="8">
        <v>1.2200000000000001E-18</v>
      </c>
      <c r="AS18" s="6">
        <v>12.6584230444311</v>
      </c>
      <c r="AT18" s="4">
        <v>1.11E-37</v>
      </c>
      <c r="AU18" s="4">
        <v>1.1700000000000001E-34</v>
      </c>
    </row>
    <row r="19" spans="1:47" x14ac:dyDescent="0.2">
      <c r="A19" s="3" t="s">
        <v>842</v>
      </c>
      <c r="B19" s="3" t="s">
        <v>21</v>
      </c>
      <c r="D19" s="3" t="s">
        <v>8</v>
      </c>
      <c r="E19" s="3">
        <v>1</v>
      </c>
      <c r="F19" s="3" t="s">
        <v>80</v>
      </c>
      <c r="G19" s="3">
        <v>453</v>
      </c>
      <c r="H19" s="3">
        <v>1159</v>
      </c>
      <c r="I19" s="3" t="s">
        <v>10</v>
      </c>
      <c r="J19" s="3">
        <v>235</v>
      </c>
      <c r="K19" s="3" t="s">
        <v>17</v>
      </c>
      <c r="N19" s="3" t="s">
        <v>14</v>
      </c>
      <c r="P19" s="3" t="s">
        <v>24</v>
      </c>
      <c r="Q19" s="3" t="s">
        <v>25</v>
      </c>
      <c r="R19" s="3">
        <v>83</v>
      </c>
      <c r="S19" s="5">
        <v>0.92503539999999995</v>
      </c>
      <c r="T19" s="3">
        <v>72</v>
      </c>
      <c r="U19" s="5">
        <v>0.92644979999999999</v>
      </c>
      <c r="V19" s="24">
        <v>80</v>
      </c>
      <c r="W19" s="25">
        <v>1</v>
      </c>
      <c r="X19" s="7">
        <v>120</v>
      </c>
      <c r="Y19" s="6">
        <v>0.94483729999999999</v>
      </c>
      <c r="Z19" s="7">
        <v>40</v>
      </c>
      <c r="AA19" s="6">
        <v>0.92927870000000001</v>
      </c>
      <c r="AB19" s="7">
        <v>128</v>
      </c>
      <c r="AC19" s="6">
        <v>0.92927870000000001</v>
      </c>
      <c r="AD19" s="7">
        <v>852</v>
      </c>
      <c r="AE19" s="6">
        <v>0.95473830000000004</v>
      </c>
      <c r="AF19" s="7">
        <v>411</v>
      </c>
      <c r="AG19" s="6">
        <v>0.94483729999999999</v>
      </c>
      <c r="AH19" s="7">
        <v>174</v>
      </c>
      <c r="AI19" s="6">
        <v>0.94483729999999999</v>
      </c>
      <c r="AJ19" s="6">
        <v>11.0751618425372</v>
      </c>
      <c r="AK19" s="8">
        <v>1.8499999999999999E-52</v>
      </c>
      <c r="AL19" s="8">
        <v>5.9599999999999997E-49</v>
      </c>
      <c r="AM19" s="6">
        <v>13.7832060971517</v>
      </c>
      <c r="AN19" s="8">
        <v>6.7499999999999996E-99</v>
      </c>
      <c r="AO19" s="8">
        <v>1.99E-95</v>
      </c>
      <c r="AP19" s="6">
        <v>10.8517313111735</v>
      </c>
      <c r="AQ19" s="8">
        <v>1.08E-35</v>
      </c>
      <c r="AR19" s="8">
        <v>2.3500000000000001E-32</v>
      </c>
      <c r="AS19" s="6">
        <v>12.6332035011103</v>
      </c>
      <c r="AT19" s="4">
        <v>9.1500000000000004E-48</v>
      </c>
      <c r="AU19" s="4">
        <v>2.4899999999999999E-44</v>
      </c>
    </row>
    <row r="20" spans="1:47" x14ac:dyDescent="0.2">
      <c r="A20" s="3" t="s">
        <v>1053</v>
      </c>
      <c r="B20" s="3" t="s">
        <v>12</v>
      </c>
      <c r="D20" s="3" t="s">
        <v>8</v>
      </c>
      <c r="E20" s="3">
        <v>0.999</v>
      </c>
      <c r="F20" s="3" t="s">
        <v>86</v>
      </c>
      <c r="G20" s="3">
        <v>214125</v>
      </c>
      <c r="H20" s="3">
        <v>215238</v>
      </c>
      <c r="I20" s="3" t="s">
        <v>14</v>
      </c>
      <c r="J20" s="3">
        <v>338</v>
      </c>
      <c r="K20" s="3" t="s">
        <v>11</v>
      </c>
      <c r="M20" s="3" t="s">
        <v>534</v>
      </c>
      <c r="N20" s="3" t="s">
        <v>535</v>
      </c>
      <c r="P20" s="3" t="s">
        <v>536</v>
      </c>
      <c r="R20" s="3">
        <v>6</v>
      </c>
      <c r="S20" s="5">
        <v>0.25673249999999997</v>
      </c>
      <c r="T20" s="3">
        <v>2</v>
      </c>
      <c r="U20" s="5">
        <v>0.1660682</v>
      </c>
      <c r="V20" s="24">
        <v>2</v>
      </c>
      <c r="W20" s="25">
        <v>0.1157989</v>
      </c>
      <c r="X20" s="7">
        <v>14</v>
      </c>
      <c r="Y20" s="6">
        <v>0.80789949999999999</v>
      </c>
      <c r="Z20" s="7">
        <v>2</v>
      </c>
      <c r="AA20" s="6">
        <v>0.22710949999999999</v>
      </c>
      <c r="AB20" s="7">
        <v>9</v>
      </c>
      <c r="AC20" s="6">
        <v>0.61400359999999998</v>
      </c>
      <c r="AD20" s="7">
        <v>16</v>
      </c>
      <c r="AE20" s="6">
        <v>0.82495510000000005</v>
      </c>
      <c r="AF20" s="7">
        <v>30</v>
      </c>
      <c r="AG20" s="6">
        <v>0.79263910000000004</v>
      </c>
      <c r="AH20" s="7">
        <v>10</v>
      </c>
      <c r="AI20" s="6">
        <v>0.47576299999999999</v>
      </c>
      <c r="AJ20" s="6">
        <v>10.6430868093657</v>
      </c>
      <c r="AK20" s="8">
        <v>2.33E-11</v>
      </c>
      <c r="AL20" s="8">
        <v>1.38E-9</v>
      </c>
      <c r="AM20" s="6">
        <v>12.5341765672188</v>
      </c>
      <c r="AN20" s="8">
        <v>3.5800000000000001E-56</v>
      </c>
      <c r="AO20" s="8">
        <v>1.73E-53</v>
      </c>
      <c r="AP20" s="6">
        <v>11.329507261643901</v>
      </c>
      <c r="AQ20" s="8">
        <v>4.4899999999999998E-19</v>
      </c>
      <c r="AR20" s="8">
        <v>8.7899999999999996E-17</v>
      </c>
      <c r="AS20" s="6">
        <v>12.074277035864499</v>
      </c>
      <c r="AT20" s="4">
        <v>5.1200000000000004E-28</v>
      </c>
      <c r="AU20" s="4">
        <v>2.2200000000000001E-25</v>
      </c>
    </row>
    <row r="21" spans="1:47" x14ac:dyDescent="0.2">
      <c r="A21" s="3" t="s">
        <v>849</v>
      </c>
      <c r="B21" s="3" t="s">
        <v>21</v>
      </c>
      <c r="D21" s="3" t="s">
        <v>8</v>
      </c>
      <c r="E21" s="3">
        <v>1</v>
      </c>
      <c r="F21" s="3" t="s">
        <v>91</v>
      </c>
      <c r="G21" s="3">
        <v>17392</v>
      </c>
      <c r="H21" s="3">
        <v>18510</v>
      </c>
      <c r="I21" s="3" t="s">
        <v>10</v>
      </c>
      <c r="J21" s="3">
        <v>373</v>
      </c>
      <c r="K21" s="3" t="s">
        <v>17</v>
      </c>
      <c r="L21" s="3" t="s">
        <v>92</v>
      </c>
      <c r="M21" s="3" t="s">
        <v>93</v>
      </c>
      <c r="N21" s="3" t="s">
        <v>94</v>
      </c>
      <c r="O21" s="3" t="s">
        <v>65</v>
      </c>
      <c r="P21" s="3" t="s">
        <v>95</v>
      </c>
      <c r="R21" s="3">
        <v>26</v>
      </c>
      <c r="S21" s="5">
        <v>0.91957100000000003</v>
      </c>
      <c r="T21" s="3">
        <v>57</v>
      </c>
      <c r="U21" s="5">
        <v>0.92582660000000006</v>
      </c>
      <c r="V21" s="24">
        <v>57</v>
      </c>
      <c r="W21" s="25">
        <v>0.9991063</v>
      </c>
      <c r="X21" s="7">
        <v>28</v>
      </c>
      <c r="Y21" s="6">
        <v>0.80607680000000004</v>
      </c>
      <c r="Z21" s="7">
        <v>17</v>
      </c>
      <c r="AA21" s="6">
        <v>0.65236819999999995</v>
      </c>
      <c r="AB21" s="7">
        <v>27</v>
      </c>
      <c r="AC21" s="6">
        <v>0.82305629999999996</v>
      </c>
      <c r="AD21" s="7">
        <v>268</v>
      </c>
      <c r="AE21" s="6">
        <v>1</v>
      </c>
      <c r="AF21" s="7">
        <v>177</v>
      </c>
      <c r="AG21" s="6">
        <v>1</v>
      </c>
      <c r="AH21" s="7">
        <v>72</v>
      </c>
      <c r="AI21" s="6">
        <v>1</v>
      </c>
      <c r="AJ21" s="6">
        <v>9.5630388575106604</v>
      </c>
      <c r="AK21" s="8">
        <v>7.9700000000000008E-37</v>
      </c>
      <c r="AL21" s="8">
        <v>7.4899999999999998E-34</v>
      </c>
      <c r="AM21" s="6">
        <v>13.0264617451507</v>
      </c>
      <c r="AN21" s="8">
        <v>5.5900000000000004E-85</v>
      </c>
      <c r="AO21" s="8">
        <v>9.7700000000000005E-82</v>
      </c>
      <c r="AP21" s="6">
        <v>9.6063063050622493</v>
      </c>
      <c r="AQ21" s="8">
        <v>4.5799999999999998E-34</v>
      </c>
      <c r="AR21" s="8">
        <v>6.8600000000000002E-31</v>
      </c>
      <c r="AS21" s="6">
        <v>11.965954730380099</v>
      </c>
      <c r="AT21" s="4">
        <v>4.1700000000000003E-46</v>
      </c>
      <c r="AU21" s="4">
        <v>9.7200000000000005E-43</v>
      </c>
    </row>
    <row r="22" spans="1:47" x14ac:dyDescent="0.2">
      <c r="A22" s="3" t="s">
        <v>845</v>
      </c>
      <c r="B22" s="3" t="s">
        <v>12</v>
      </c>
      <c r="D22" s="3" t="s">
        <v>8</v>
      </c>
      <c r="E22" s="3">
        <v>0.57099999999999995</v>
      </c>
      <c r="F22" s="3" t="s">
        <v>89</v>
      </c>
      <c r="G22" s="3">
        <v>932161</v>
      </c>
      <c r="H22" s="3">
        <v>932481</v>
      </c>
      <c r="I22" s="3" t="s">
        <v>14</v>
      </c>
      <c r="J22" s="3">
        <v>87</v>
      </c>
      <c r="K22" s="3" t="s">
        <v>17</v>
      </c>
      <c r="N22" s="3" t="s">
        <v>14</v>
      </c>
      <c r="P22" s="3" t="s">
        <v>90</v>
      </c>
      <c r="R22" s="3">
        <v>28</v>
      </c>
      <c r="S22" s="5">
        <v>1</v>
      </c>
      <c r="T22" s="3">
        <v>24</v>
      </c>
      <c r="U22" s="5">
        <v>1</v>
      </c>
      <c r="V22" s="24">
        <v>23</v>
      </c>
      <c r="W22" s="25">
        <v>1</v>
      </c>
      <c r="X22" s="7">
        <v>25</v>
      </c>
      <c r="Y22" s="6">
        <v>1</v>
      </c>
      <c r="Z22" s="7">
        <v>15</v>
      </c>
      <c r="AA22" s="6">
        <v>1</v>
      </c>
      <c r="AB22" s="7">
        <v>15</v>
      </c>
      <c r="AC22" s="6">
        <v>1</v>
      </c>
      <c r="AD22" s="7">
        <v>154</v>
      </c>
      <c r="AE22" s="6">
        <v>1</v>
      </c>
      <c r="AF22" s="7">
        <v>86</v>
      </c>
      <c r="AG22" s="6">
        <v>1</v>
      </c>
      <c r="AH22" s="7">
        <v>36</v>
      </c>
      <c r="AI22" s="6">
        <v>1</v>
      </c>
      <c r="AJ22" s="6">
        <v>8.8238436706808301</v>
      </c>
      <c r="AK22" s="8">
        <v>7.9800000000000001E-19</v>
      </c>
      <c r="AL22" s="8">
        <v>1.2099999999999999E-16</v>
      </c>
      <c r="AM22" s="6">
        <v>11.7888824981962</v>
      </c>
      <c r="AN22" s="8">
        <v>1.92E-66</v>
      </c>
      <c r="AO22" s="8">
        <v>1.58E-63</v>
      </c>
      <c r="AP22" s="6">
        <v>10.1430673587064</v>
      </c>
      <c r="AQ22" s="8">
        <v>5.1999999999999999E-31</v>
      </c>
      <c r="AR22" s="8">
        <v>5.4800000000000002E-28</v>
      </c>
      <c r="AS22" s="6">
        <v>11.921053560462401</v>
      </c>
      <c r="AT22" s="4">
        <v>3.7099999999999999E-40</v>
      </c>
      <c r="AU22" s="4">
        <v>4.7199999999999999E-37</v>
      </c>
    </row>
    <row r="23" spans="1:47" x14ac:dyDescent="0.2">
      <c r="A23" s="3" t="s">
        <v>851</v>
      </c>
      <c r="B23" s="3" t="s">
        <v>21</v>
      </c>
      <c r="D23" s="3" t="s">
        <v>22</v>
      </c>
      <c r="E23" s="3">
        <v>0.84099999999999997</v>
      </c>
      <c r="F23" s="3" t="s">
        <v>107</v>
      </c>
      <c r="G23" s="3">
        <v>19</v>
      </c>
      <c r="H23" s="3">
        <v>336</v>
      </c>
      <c r="I23" s="3" t="s">
        <v>14</v>
      </c>
      <c r="J23" s="3">
        <v>87</v>
      </c>
      <c r="K23" s="3" t="s">
        <v>17</v>
      </c>
      <c r="N23" s="3" t="s">
        <v>14</v>
      </c>
      <c r="P23" s="3" t="s">
        <v>108</v>
      </c>
      <c r="R23" s="3">
        <v>15</v>
      </c>
      <c r="S23" s="5">
        <v>1</v>
      </c>
      <c r="T23" s="3">
        <v>14</v>
      </c>
      <c r="U23" s="5">
        <v>1</v>
      </c>
      <c r="V23" s="24">
        <v>15</v>
      </c>
      <c r="W23" s="25">
        <v>1</v>
      </c>
      <c r="X23" s="7">
        <v>2</v>
      </c>
      <c r="Y23" s="6">
        <v>0.30817610000000001</v>
      </c>
      <c r="Z23" s="7">
        <v>2</v>
      </c>
      <c r="AA23" s="6">
        <v>0.68867920000000005</v>
      </c>
      <c r="AB23" s="7">
        <v>15</v>
      </c>
      <c r="AC23" s="6">
        <v>1</v>
      </c>
      <c r="AD23" s="7">
        <v>73</v>
      </c>
      <c r="AE23" s="6">
        <v>1</v>
      </c>
      <c r="AF23" s="7">
        <v>60</v>
      </c>
      <c r="AG23" s="6">
        <v>1</v>
      </c>
      <c r="AH23" s="7">
        <v>13</v>
      </c>
      <c r="AI23" s="6">
        <v>0.97484280000000001</v>
      </c>
      <c r="AJ23" s="6">
        <v>10.3363619709557</v>
      </c>
      <c r="AK23" s="8">
        <v>3.0600000000000001E-28</v>
      </c>
      <c r="AL23" s="8">
        <v>1.3199999999999999E-25</v>
      </c>
      <c r="AM23" s="6">
        <v>12.305831464218899</v>
      </c>
      <c r="AN23" s="8">
        <v>2.17E-69</v>
      </c>
      <c r="AO23" s="8">
        <v>2E-66</v>
      </c>
      <c r="AP23" s="6">
        <v>9.3221166663629393</v>
      </c>
      <c r="AQ23" s="8">
        <v>1.2699999999999999E-15</v>
      </c>
      <c r="AR23" s="8">
        <v>1.6199999999999999E-13</v>
      </c>
      <c r="AS23" s="6">
        <v>11.755260568671099</v>
      </c>
      <c r="AT23" s="4">
        <v>5.4200000000000001E-33</v>
      </c>
      <c r="AU23" s="4">
        <v>3.9799999999999998E-30</v>
      </c>
    </row>
    <row r="24" spans="1:47" x14ac:dyDescent="0.2">
      <c r="A24" s="3" t="s">
        <v>1054</v>
      </c>
      <c r="B24" s="3" t="s">
        <v>12</v>
      </c>
      <c r="D24" s="3" t="s">
        <v>8</v>
      </c>
      <c r="E24" s="3">
        <v>0.99</v>
      </c>
      <c r="F24" s="3" t="s">
        <v>175</v>
      </c>
      <c r="G24" s="3">
        <v>1795992</v>
      </c>
      <c r="H24" s="3">
        <v>1797118</v>
      </c>
      <c r="I24" s="3" t="s">
        <v>10</v>
      </c>
      <c r="J24" s="3">
        <v>354</v>
      </c>
      <c r="K24" s="3" t="s">
        <v>17</v>
      </c>
      <c r="L24" s="3" t="s">
        <v>537</v>
      </c>
      <c r="M24" s="3" t="s">
        <v>538</v>
      </c>
      <c r="N24" s="3" t="s">
        <v>539</v>
      </c>
      <c r="O24" s="3" t="s">
        <v>14</v>
      </c>
      <c r="P24" s="3" t="s">
        <v>540</v>
      </c>
      <c r="R24" s="3">
        <v>2</v>
      </c>
      <c r="S24" s="5">
        <v>0.13664599999999999</v>
      </c>
      <c r="T24" s="3">
        <v>2</v>
      </c>
      <c r="U24" s="5">
        <v>0.1144632</v>
      </c>
      <c r="V24" s="24">
        <v>0</v>
      </c>
      <c r="W24" s="25">
        <v>0</v>
      </c>
      <c r="X24" s="7">
        <v>0</v>
      </c>
      <c r="Y24" s="6">
        <v>0</v>
      </c>
      <c r="Z24" s="7">
        <v>0</v>
      </c>
      <c r="AA24" s="6">
        <v>0</v>
      </c>
      <c r="AB24" s="7">
        <v>0</v>
      </c>
      <c r="AC24" s="6">
        <v>0</v>
      </c>
      <c r="AD24" s="7">
        <v>129</v>
      </c>
      <c r="AE24" s="6">
        <v>1</v>
      </c>
      <c r="AF24" s="7">
        <v>114</v>
      </c>
      <c r="AG24" s="6">
        <v>1</v>
      </c>
      <c r="AH24" s="7">
        <v>36</v>
      </c>
      <c r="AI24" s="6">
        <v>0.78349599999999997</v>
      </c>
      <c r="AJ24" s="6">
        <v>6.6209273786499203</v>
      </c>
      <c r="AK24" s="8">
        <v>3.1900000000000003E-5</v>
      </c>
      <c r="AL24" s="8">
        <v>3.79E-4</v>
      </c>
      <c r="AM24" s="6">
        <v>12.2277661318435</v>
      </c>
      <c r="AN24" s="8">
        <v>2.2399999999999998E-68</v>
      </c>
      <c r="AO24" s="8">
        <v>1.9500000000000002E-65</v>
      </c>
      <c r="AS24" s="6">
        <v>11.691317980189901</v>
      </c>
      <c r="AT24" s="4">
        <v>9.4399999999999996E-42</v>
      </c>
      <c r="AU24" s="4">
        <v>1.3800000000000001E-38</v>
      </c>
    </row>
    <row r="25" spans="1:47" x14ac:dyDescent="0.2">
      <c r="A25" s="3" t="s">
        <v>1055</v>
      </c>
      <c r="B25" s="3" t="s">
        <v>21</v>
      </c>
      <c r="D25" s="3" t="s">
        <v>8</v>
      </c>
      <c r="E25" s="3">
        <v>1</v>
      </c>
      <c r="F25" s="3" t="s">
        <v>222</v>
      </c>
      <c r="G25" s="3">
        <v>6794</v>
      </c>
      <c r="H25" s="3">
        <v>8171</v>
      </c>
      <c r="I25" s="3" t="s">
        <v>10</v>
      </c>
      <c r="J25" s="3">
        <v>386</v>
      </c>
      <c r="K25" s="3" t="s">
        <v>17</v>
      </c>
      <c r="M25" s="3" t="s">
        <v>541</v>
      </c>
      <c r="N25" s="3" t="s">
        <v>200</v>
      </c>
      <c r="P25" s="3" t="s">
        <v>542</v>
      </c>
      <c r="R25" s="3">
        <v>4</v>
      </c>
      <c r="S25" s="5">
        <v>0.2409289</v>
      </c>
      <c r="T25" s="3">
        <v>4</v>
      </c>
      <c r="U25" s="5">
        <v>0.1255443</v>
      </c>
      <c r="V25" s="24">
        <v>2</v>
      </c>
      <c r="W25" s="25">
        <v>0.14368649999999999</v>
      </c>
      <c r="X25" s="7">
        <v>0</v>
      </c>
      <c r="Y25" s="6">
        <v>0</v>
      </c>
      <c r="Z25" s="7">
        <v>0</v>
      </c>
      <c r="AA25" s="6">
        <v>0</v>
      </c>
      <c r="AB25" s="7">
        <v>6</v>
      </c>
      <c r="AC25" s="6">
        <v>0.40638609999999997</v>
      </c>
      <c r="AD25" s="7">
        <v>19</v>
      </c>
      <c r="AE25" s="6">
        <v>0.83526849999999997</v>
      </c>
      <c r="AF25" s="7">
        <v>41</v>
      </c>
      <c r="AG25" s="6">
        <v>0.84905660000000005</v>
      </c>
      <c r="AH25" s="7">
        <v>10</v>
      </c>
      <c r="AI25" s="6">
        <v>0.31494919999999998</v>
      </c>
      <c r="AM25" s="6">
        <v>11.083895976131201</v>
      </c>
      <c r="AN25" s="8">
        <v>8.5900000000000004E-43</v>
      </c>
      <c r="AO25" s="8">
        <v>2.3700000000000002E-40</v>
      </c>
      <c r="AP25" s="6">
        <v>8.3302170236746296</v>
      </c>
      <c r="AQ25" s="8">
        <v>9.4700000000000008E-6</v>
      </c>
      <c r="AR25" s="8">
        <v>1.2899999999999999E-4</v>
      </c>
      <c r="AS25" s="6">
        <v>11.472282043596699</v>
      </c>
      <c r="AT25" s="4">
        <v>4.27E-28</v>
      </c>
      <c r="AU25" s="4">
        <v>1.8899999999999999E-25</v>
      </c>
    </row>
    <row r="26" spans="1:47" x14ac:dyDescent="0.2">
      <c r="A26" s="3" t="s">
        <v>844</v>
      </c>
      <c r="B26" s="3" t="s">
        <v>12</v>
      </c>
      <c r="D26" s="3" t="s">
        <v>8</v>
      </c>
      <c r="E26" s="3">
        <v>1</v>
      </c>
      <c r="F26" s="3" t="s">
        <v>86</v>
      </c>
      <c r="G26" s="3">
        <v>848197</v>
      </c>
      <c r="H26" s="3">
        <v>849630</v>
      </c>
      <c r="I26" s="3" t="s">
        <v>14</v>
      </c>
      <c r="J26" s="3">
        <v>478</v>
      </c>
      <c r="K26" s="3" t="s">
        <v>11</v>
      </c>
      <c r="M26" s="3" t="s">
        <v>87</v>
      </c>
      <c r="N26" s="3" t="s">
        <v>14</v>
      </c>
      <c r="P26" s="3" t="s">
        <v>88</v>
      </c>
      <c r="R26" s="3">
        <v>62</v>
      </c>
      <c r="S26" s="5">
        <v>0.92887030000000004</v>
      </c>
      <c r="T26" s="3">
        <v>70</v>
      </c>
      <c r="U26" s="5">
        <v>0.97419800000000001</v>
      </c>
      <c r="V26" s="24">
        <v>28</v>
      </c>
      <c r="W26" s="25">
        <v>0.79149230000000004</v>
      </c>
      <c r="X26" s="7">
        <v>37</v>
      </c>
      <c r="Y26" s="6">
        <v>0.83472809999999997</v>
      </c>
      <c r="Z26" s="7">
        <v>42</v>
      </c>
      <c r="AA26" s="6">
        <v>0.89539749999999996</v>
      </c>
      <c r="AB26" s="7">
        <v>80</v>
      </c>
      <c r="AC26" s="6">
        <v>1</v>
      </c>
      <c r="AD26" s="7">
        <v>272</v>
      </c>
      <c r="AE26" s="6">
        <v>1</v>
      </c>
      <c r="AF26" s="7">
        <v>151</v>
      </c>
      <c r="AG26" s="6">
        <v>1</v>
      </c>
      <c r="AH26" s="7">
        <v>47</v>
      </c>
      <c r="AI26" s="6">
        <v>0.9093445</v>
      </c>
      <c r="AJ26" s="6">
        <v>10.603929468687101</v>
      </c>
      <c r="AK26" s="8">
        <v>3.78E-44</v>
      </c>
      <c r="AL26" s="8">
        <v>7.3199999999999999E-41</v>
      </c>
      <c r="AM26" s="6">
        <v>12.5217868731576</v>
      </c>
      <c r="AN26" s="8">
        <v>9.2200000000000003E-90</v>
      </c>
      <c r="AO26" s="8">
        <v>1.8400000000000001E-86</v>
      </c>
      <c r="AP26" s="6">
        <v>10.466315661016701</v>
      </c>
      <c r="AQ26" s="8">
        <v>8.0499999999999994E-36</v>
      </c>
      <c r="AR26" s="8">
        <v>2.0299999999999999E-32</v>
      </c>
      <c r="AS26" s="6">
        <v>11.4623887008925</v>
      </c>
      <c r="AT26" s="4">
        <v>9.3100000000000002E-38</v>
      </c>
      <c r="AU26" s="4">
        <v>1.02E-34</v>
      </c>
    </row>
    <row r="27" spans="1:47" x14ac:dyDescent="0.2">
      <c r="A27" s="3" t="s">
        <v>1056</v>
      </c>
      <c r="B27" s="3" t="s">
        <v>12</v>
      </c>
      <c r="D27" s="3" t="s">
        <v>8</v>
      </c>
      <c r="E27" s="3">
        <v>1</v>
      </c>
      <c r="F27" s="3" t="s">
        <v>543</v>
      </c>
      <c r="G27" s="3">
        <v>189181</v>
      </c>
      <c r="H27" s="3">
        <v>191562</v>
      </c>
      <c r="I27" s="3" t="s">
        <v>14</v>
      </c>
      <c r="J27" s="3">
        <v>678</v>
      </c>
      <c r="K27" s="3" t="s">
        <v>17</v>
      </c>
      <c r="L27" s="3" t="s">
        <v>62</v>
      </c>
      <c r="M27" s="3" t="s">
        <v>544</v>
      </c>
      <c r="N27" s="3" t="s">
        <v>64</v>
      </c>
      <c r="O27" s="3" t="s">
        <v>65</v>
      </c>
      <c r="P27" s="3" t="s">
        <v>545</v>
      </c>
      <c r="R27" s="3">
        <v>43</v>
      </c>
      <c r="S27" s="5">
        <v>0.52602859999999996</v>
      </c>
      <c r="T27" s="3">
        <v>49</v>
      </c>
      <c r="U27" s="5">
        <v>0.4429051</v>
      </c>
      <c r="V27" s="24">
        <v>42</v>
      </c>
      <c r="W27" s="25">
        <v>0.54240129999999998</v>
      </c>
      <c r="X27" s="7">
        <v>6</v>
      </c>
      <c r="Y27" s="6">
        <v>0.22292190000000001</v>
      </c>
      <c r="Z27" s="7">
        <v>15</v>
      </c>
      <c r="AA27" s="6">
        <v>0.37195630000000002</v>
      </c>
      <c r="AB27" s="7">
        <v>49</v>
      </c>
      <c r="AC27" s="6">
        <v>0.6515533</v>
      </c>
      <c r="AD27" s="7">
        <v>134</v>
      </c>
      <c r="AE27" s="6">
        <v>0.97523090000000001</v>
      </c>
      <c r="AF27" s="7">
        <v>166</v>
      </c>
      <c r="AG27" s="6">
        <v>0.96683459999999999</v>
      </c>
      <c r="AH27" s="7">
        <v>14</v>
      </c>
      <c r="AI27" s="6">
        <v>0.37867339999999999</v>
      </c>
      <c r="AJ27" s="6">
        <v>9.8910459342823707</v>
      </c>
      <c r="AK27" s="8">
        <v>3.17E-29</v>
      </c>
      <c r="AL27" s="8">
        <v>1.51E-26</v>
      </c>
      <c r="AM27" s="6">
        <v>11.288049948521699</v>
      </c>
      <c r="AN27" s="8">
        <v>4.0500000000000001E-81</v>
      </c>
      <c r="AO27" s="8">
        <v>5.6400000000000002E-78</v>
      </c>
      <c r="AP27" s="6">
        <v>9.3420838852677104</v>
      </c>
      <c r="AQ27" s="8">
        <v>1.9899999999999999E-21</v>
      </c>
      <c r="AR27" s="8">
        <v>5.7200000000000002E-19</v>
      </c>
      <c r="AS27" s="6">
        <v>10.9241492958778</v>
      </c>
      <c r="AT27" s="4">
        <v>1.8100000000000001E-28</v>
      </c>
      <c r="AU27" s="4">
        <v>8.2499999999999996E-26</v>
      </c>
    </row>
    <row r="28" spans="1:47" x14ac:dyDescent="0.2">
      <c r="A28" s="3" t="s">
        <v>1057</v>
      </c>
      <c r="B28" s="3" t="s">
        <v>12</v>
      </c>
      <c r="D28" s="3" t="s">
        <v>8</v>
      </c>
      <c r="E28" s="3">
        <v>0.96799999999999997</v>
      </c>
      <c r="F28" s="3" t="s">
        <v>89</v>
      </c>
      <c r="G28" s="3">
        <v>382326</v>
      </c>
      <c r="H28" s="3">
        <v>383230</v>
      </c>
      <c r="I28" s="3" t="s">
        <v>10</v>
      </c>
      <c r="J28" s="3">
        <v>231</v>
      </c>
      <c r="K28" s="3" t="s">
        <v>17</v>
      </c>
      <c r="M28" s="3" t="s">
        <v>546</v>
      </c>
      <c r="N28" s="3" t="s">
        <v>547</v>
      </c>
      <c r="O28" s="3" t="s">
        <v>14</v>
      </c>
      <c r="P28" s="3" t="s">
        <v>548</v>
      </c>
      <c r="R28" s="3">
        <v>5</v>
      </c>
      <c r="S28" s="5">
        <v>0.51712709999999995</v>
      </c>
      <c r="T28" s="3">
        <v>7</v>
      </c>
      <c r="U28" s="5">
        <v>0.34917130000000002</v>
      </c>
      <c r="V28" s="24">
        <v>7</v>
      </c>
      <c r="W28" s="25">
        <v>0.43756909999999999</v>
      </c>
      <c r="X28" s="7">
        <v>1</v>
      </c>
      <c r="Y28" s="6">
        <v>6.1878500000000003E-2</v>
      </c>
      <c r="Z28" s="7">
        <v>0</v>
      </c>
      <c r="AA28" s="6">
        <v>0</v>
      </c>
      <c r="AB28" s="7">
        <v>0</v>
      </c>
      <c r="AC28" s="6">
        <v>0</v>
      </c>
      <c r="AD28" s="7">
        <v>12</v>
      </c>
      <c r="AE28" s="6">
        <v>0.73149169999999997</v>
      </c>
      <c r="AF28" s="7">
        <v>11</v>
      </c>
      <c r="AG28" s="6">
        <v>0.72486189999999995</v>
      </c>
      <c r="AH28" s="7">
        <v>10</v>
      </c>
      <c r="AI28" s="6">
        <v>0.6066298</v>
      </c>
      <c r="AJ28" s="6">
        <v>9.4392207047752805</v>
      </c>
      <c r="AK28" s="8">
        <v>1.88E-10</v>
      </c>
      <c r="AL28" s="8">
        <v>9.7300000000000001E-9</v>
      </c>
      <c r="AM28" s="6">
        <v>11.256019821153499</v>
      </c>
      <c r="AN28" s="8">
        <v>5.0900000000000004E-28</v>
      </c>
      <c r="AO28" s="8">
        <v>6.1399999999999998E-26</v>
      </c>
      <c r="AS28" s="6">
        <v>10.3794802367619</v>
      </c>
      <c r="AT28" s="4">
        <v>6.5500000000000002E-24</v>
      </c>
      <c r="AU28" s="4">
        <v>1.9800000000000001E-21</v>
      </c>
    </row>
    <row r="29" spans="1:47" x14ac:dyDescent="0.2">
      <c r="A29" s="3" t="s">
        <v>855</v>
      </c>
      <c r="B29" s="3" t="s">
        <v>12</v>
      </c>
      <c r="D29" s="3" t="s">
        <v>22</v>
      </c>
      <c r="E29" s="3">
        <v>0.622</v>
      </c>
      <c r="F29" s="3" t="s">
        <v>122</v>
      </c>
      <c r="G29" s="3">
        <v>41</v>
      </c>
      <c r="H29" s="3">
        <v>279</v>
      </c>
      <c r="I29" s="3" t="s">
        <v>14</v>
      </c>
      <c r="J29" s="3">
        <v>79</v>
      </c>
      <c r="K29" s="3" t="s">
        <v>17</v>
      </c>
      <c r="N29" s="3" t="s">
        <v>44</v>
      </c>
      <c r="O29" s="3" t="s">
        <v>39</v>
      </c>
      <c r="P29" s="3" t="s">
        <v>45</v>
      </c>
      <c r="Q29" s="3" t="s">
        <v>25</v>
      </c>
      <c r="R29" s="3">
        <v>39</v>
      </c>
      <c r="S29" s="5">
        <v>1</v>
      </c>
      <c r="T29" s="3">
        <v>37</v>
      </c>
      <c r="U29" s="5">
        <v>1</v>
      </c>
      <c r="V29" s="24">
        <v>40</v>
      </c>
      <c r="W29" s="25">
        <v>1</v>
      </c>
      <c r="X29" s="7">
        <v>4</v>
      </c>
      <c r="Y29" s="6">
        <v>0.79497910000000005</v>
      </c>
      <c r="Z29" s="7">
        <v>3</v>
      </c>
      <c r="AA29" s="6">
        <v>0.42259409999999997</v>
      </c>
      <c r="AB29" s="7">
        <v>9</v>
      </c>
      <c r="AC29" s="6">
        <v>0.99581589999999998</v>
      </c>
      <c r="AD29" s="7">
        <v>75</v>
      </c>
      <c r="AE29" s="6">
        <v>1</v>
      </c>
      <c r="AF29" s="7">
        <v>51</v>
      </c>
      <c r="AG29" s="6">
        <v>1</v>
      </c>
      <c r="AH29" s="7">
        <v>11</v>
      </c>
      <c r="AI29" s="6">
        <v>1</v>
      </c>
      <c r="AJ29" s="6">
        <v>6.8079499953001399</v>
      </c>
      <c r="AK29" s="8">
        <v>2.8699999999999999E-8</v>
      </c>
      <c r="AL29" s="8">
        <v>9.1500000000000003E-7</v>
      </c>
      <c r="AM29" s="6">
        <v>11.44410905626</v>
      </c>
      <c r="AN29" s="8">
        <v>2.8800000000000001E-71</v>
      </c>
      <c r="AO29" s="8">
        <v>2.7899999999999999E-68</v>
      </c>
      <c r="AP29" s="6">
        <v>7.7105358827673296</v>
      </c>
      <c r="AQ29" s="8">
        <v>3.1800000000000001E-14</v>
      </c>
      <c r="AR29" s="8">
        <v>3.1000000000000001E-12</v>
      </c>
      <c r="AS29" s="6">
        <v>10.238110439891299</v>
      </c>
      <c r="AT29" s="4">
        <v>4.2999999999999999E-32</v>
      </c>
      <c r="AU29" s="4">
        <v>2.7499999999999999E-29</v>
      </c>
    </row>
    <row r="30" spans="1:47" x14ac:dyDescent="0.2">
      <c r="A30" s="3" t="s">
        <v>1058</v>
      </c>
      <c r="B30" s="3" t="s">
        <v>21</v>
      </c>
      <c r="D30" s="3" t="s">
        <v>22</v>
      </c>
      <c r="E30" s="3">
        <v>0.71099999999999997</v>
      </c>
      <c r="F30" s="3" t="s">
        <v>549</v>
      </c>
      <c r="G30" s="3">
        <v>1846</v>
      </c>
      <c r="H30" s="3">
        <v>2253</v>
      </c>
      <c r="I30" s="3" t="s">
        <v>14</v>
      </c>
      <c r="J30" s="3">
        <v>119</v>
      </c>
      <c r="K30" s="3" t="s">
        <v>17</v>
      </c>
      <c r="N30" s="3" t="s">
        <v>14</v>
      </c>
      <c r="P30" s="3" t="s">
        <v>550</v>
      </c>
      <c r="Q30" s="3" t="s">
        <v>46</v>
      </c>
      <c r="R30" s="3">
        <v>8</v>
      </c>
      <c r="S30" s="5">
        <v>0.60049019999999997</v>
      </c>
      <c r="T30" s="3">
        <v>18</v>
      </c>
      <c r="U30" s="5">
        <v>0.92401960000000005</v>
      </c>
      <c r="V30" s="24">
        <v>13</v>
      </c>
      <c r="W30" s="25">
        <v>0.93627450000000001</v>
      </c>
      <c r="X30" s="7">
        <v>2</v>
      </c>
      <c r="Y30" s="6">
        <v>4.41176E-2</v>
      </c>
      <c r="Z30" s="7">
        <v>0</v>
      </c>
      <c r="AA30" s="6">
        <v>0</v>
      </c>
      <c r="AB30" s="7">
        <v>4</v>
      </c>
      <c r="AC30" s="6">
        <v>0.72058820000000001</v>
      </c>
      <c r="AD30" s="7">
        <v>24</v>
      </c>
      <c r="AE30" s="6">
        <v>0.93872549999999999</v>
      </c>
      <c r="AF30" s="7">
        <v>17</v>
      </c>
      <c r="AG30" s="6">
        <v>0.82107839999999999</v>
      </c>
      <c r="AH30" s="7">
        <v>3</v>
      </c>
      <c r="AI30" s="6">
        <v>0.375</v>
      </c>
      <c r="AJ30" s="6">
        <v>9.2112776003176098</v>
      </c>
      <c r="AK30" s="8">
        <v>4.36E-12</v>
      </c>
      <c r="AL30" s="8">
        <v>2.9500000000000002E-10</v>
      </c>
      <c r="AM30" s="6">
        <v>9.89678954320018</v>
      </c>
      <c r="AN30" s="8">
        <v>3.6900000000000002E-32</v>
      </c>
      <c r="AO30" s="8">
        <v>5.9900000000000002E-30</v>
      </c>
      <c r="AP30" s="6">
        <v>7.8418229781937603</v>
      </c>
      <c r="AQ30" s="8">
        <v>2.26E-5</v>
      </c>
      <c r="AR30" s="8">
        <v>2.61E-4</v>
      </c>
      <c r="AS30" s="6">
        <v>10.177851323321301</v>
      </c>
      <c r="AT30" s="4">
        <v>9.9499999999999994E-24</v>
      </c>
      <c r="AU30" s="4">
        <v>2.9200000000000001E-21</v>
      </c>
    </row>
    <row r="31" spans="1:47" x14ac:dyDescent="0.2">
      <c r="A31" s="7" t="s">
        <v>856</v>
      </c>
      <c r="B31" s="3" t="s">
        <v>21</v>
      </c>
      <c r="C31" s="3" t="s">
        <v>0</v>
      </c>
      <c r="D31" s="3" t="s">
        <v>22</v>
      </c>
      <c r="E31" s="3">
        <v>1</v>
      </c>
      <c r="F31" s="3" t="s">
        <v>819</v>
      </c>
      <c r="G31" s="3">
        <v>231</v>
      </c>
      <c r="H31" s="3">
        <v>958</v>
      </c>
      <c r="I31" s="3" t="s">
        <v>14</v>
      </c>
      <c r="J31" s="3">
        <v>122</v>
      </c>
      <c r="K31" s="3" t="s">
        <v>11</v>
      </c>
      <c r="L31" s="3" t="s">
        <v>818</v>
      </c>
      <c r="M31" s="3" t="s">
        <v>818</v>
      </c>
      <c r="N31" s="3" t="s">
        <v>818</v>
      </c>
      <c r="O31" s="3" t="s">
        <v>818</v>
      </c>
      <c r="P31" s="3" t="s">
        <v>1178</v>
      </c>
      <c r="Q31" s="3" t="s">
        <v>818</v>
      </c>
      <c r="R31" s="3">
        <v>541</v>
      </c>
      <c r="S31" s="5">
        <v>1</v>
      </c>
      <c r="T31" s="3">
        <v>511</v>
      </c>
      <c r="U31" s="5">
        <v>1</v>
      </c>
      <c r="V31" s="24">
        <v>553</v>
      </c>
      <c r="W31" s="25">
        <v>1</v>
      </c>
      <c r="X31" s="7">
        <v>63</v>
      </c>
      <c r="Y31" s="6">
        <v>1</v>
      </c>
      <c r="Z31" s="7">
        <v>34</v>
      </c>
      <c r="AA31" s="6">
        <v>0.9340659</v>
      </c>
      <c r="AB31" s="7">
        <v>117</v>
      </c>
      <c r="AC31" s="6">
        <v>0.99038459999999995</v>
      </c>
      <c r="AD31" s="7">
        <v>857</v>
      </c>
      <c r="AE31" s="6">
        <v>1</v>
      </c>
      <c r="AF31" s="7">
        <v>472</v>
      </c>
      <c r="AG31" s="6">
        <v>1</v>
      </c>
      <c r="AH31" s="7">
        <v>229</v>
      </c>
      <c r="AI31" s="6">
        <v>0.98901099999999997</v>
      </c>
      <c r="AJ31" s="6">
        <v>7.8744646163849099</v>
      </c>
      <c r="AK31" s="7">
        <v>8.5461907345903698E-38</v>
      </c>
      <c r="AL31" s="7">
        <v>1.1760953747242801E-34</v>
      </c>
      <c r="AM31" s="6">
        <v>10.6144611170853</v>
      </c>
      <c r="AN31" s="7">
        <v>4.5892936503161102E-92</v>
      </c>
      <c r="AO31" s="7">
        <v>1.1052330336718401E-88</v>
      </c>
      <c r="AP31" s="6">
        <v>7.6879602308906803</v>
      </c>
      <c r="AQ31" s="7">
        <v>3.1602817904926101E-25</v>
      </c>
      <c r="AR31" s="7">
        <v>1.5903292663917701E-22</v>
      </c>
      <c r="AS31" s="6">
        <v>10.016874671570999</v>
      </c>
      <c r="AT31" s="3">
        <v>2.5021855391648201E-44</v>
      </c>
      <c r="AU31" s="3">
        <v>4.9625698610871205E-41</v>
      </c>
    </row>
    <row r="32" spans="1:47" x14ac:dyDescent="0.2">
      <c r="A32" s="3" t="s">
        <v>1059</v>
      </c>
      <c r="B32" s="3" t="s">
        <v>21</v>
      </c>
      <c r="D32" s="3" t="s">
        <v>8</v>
      </c>
      <c r="E32" s="3">
        <v>0.996</v>
      </c>
      <c r="F32" s="3" t="s">
        <v>551</v>
      </c>
      <c r="G32" s="3">
        <v>5337</v>
      </c>
      <c r="H32" s="3">
        <v>6019</v>
      </c>
      <c r="I32" s="3" t="s">
        <v>10</v>
      </c>
      <c r="J32" s="3">
        <v>209</v>
      </c>
      <c r="K32" s="3" t="s">
        <v>17</v>
      </c>
      <c r="N32" s="3" t="s">
        <v>14</v>
      </c>
      <c r="P32" s="3" t="s">
        <v>552</v>
      </c>
      <c r="Q32" s="3" t="s">
        <v>25</v>
      </c>
      <c r="R32" s="3">
        <v>76</v>
      </c>
      <c r="S32" s="5">
        <v>1</v>
      </c>
      <c r="T32" s="3">
        <v>63</v>
      </c>
      <c r="U32" s="5">
        <v>1</v>
      </c>
      <c r="V32" s="24">
        <v>88</v>
      </c>
      <c r="W32" s="25">
        <v>1</v>
      </c>
      <c r="X32" s="7">
        <v>2</v>
      </c>
      <c r="Y32" s="6">
        <v>0.21961929999999999</v>
      </c>
      <c r="Z32" s="7">
        <v>7</v>
      </c>
      <c r="AA32" s="6">
        <v>0.49048320000000001</v>
      </c>
      <c r="AB32" s="7">
        <v>7</v>
      </c>
      <c r="AC32" s="6">
        <v>0.67789169999999999</v>
      </c>
      <c r="AD32" s="7">
        <v>120</v>
      </c>
      <c r="AE32" s="6">
        <v>1</v>
      </c>
      <c r="AF32" s="7">
        <v>50</v>
      </c>
      <c r="AG32" s="6">
        <v>1</v>
      </c>
      <c r="AH32" s="7">
        <v>14</v>
      </c>
      <c r="AI32" s="6">
        <v>0.93118599999999996</v>
      </c>
      <c r="AJ32" s="6">
        <v>5.2647783998413198</v>
      </c>
      <c r="AK32" s="8">
        <v>1.35E-4</v>
      </c>
      <c r="AL32" s="8">
        <v>1.2099999999999999E-3</v>
      </c>
      <c r="AM32" s="6">
        <v>10.025048758976901</v>
      </c>
      <c r="AN32" s="8">
        <v>2.1200000000000001E-59</v>
      </c>
      <c r="AO32" s="8">
        <v>1.2E-56</v>
      </c>
      <c r="AP32" s="6">
        <v>6.7631890792988196</v>
      </c>
      <c r="AQ32" s="8">
        <v>9.9899999999999996E-14</v>
      </c>
      <c r="AR32" s="8">
        <v>8.9099999999999998E-12</v>
      </c>
      <c r="AS32" s="6">
        <v>9.6656830110748793</v>
      </c>
      <c r="AT32" s="4">
        <v>5.2299999999999996E-29</v>
      </c>
      <c r="AU32" s="4">
        <v>2.4900000000000001E-26</v>
      </c>
    </row>
    <row r="33" spans="1:47" x14ac:dyDescent="0.2">
      <c r="A33" s="3" t="s">
        <v>1060</v>
      </c>
      <c r="B33" s="3" t="s">
        <v>21</v>
      </c>
      <c r="D33" s="3" t="s">
        <v>8</v>
      </c>
      <c r="E33" s="3">
        <v>0.67400000000000004</v>
      </c>
      <c r="F33" s="3" t="s">
        <v>553</v>
      </c>
      <c r="G33" s="3">
        <v>12</v>
      </c>
      <c r="H33" s="3">
        <v>244</v>
      </c>
      <c r="I33" s="3" t="s">
        <v>10</v>
      </c>
      <c r="J33" s="3">
        <v>60</v>
      </c>
      <c r="K33" s="3" t="s">
        <v>17</v>
      </c>
      <c r="N33" s="3" t="s">
        <v>554</v>
      </c>
      <c r="O33" s="3" t="s">
        <v>14</v>
      </c>
      <c r="P33" s="3" t="s">
        <v>555</v>
      </c>
      <c r="Q33" s="3" t="s">
        <v>25</v>
      </c>
      <c r="R33" s="3">
        <v>8</v>
      </c>
      <c r="S33" s="5">
        <v>0.9313304</v>
      </c>
      <c r="T33" s="3">
        <v>6</v>
      </c>
      <c r="U33" s="5">
        <v>1</v>
      </c>
      <c r="V33" s="24">
        <v>14</v>
      </c>
      <c r="W33" s="25">
        <v>0.97854079999999999</v>
      </c>
      <c r="X33" s="7">
        <v>2</v>
      </c>
      <c r="Y33" s="6">
        <v>0.83690989999999998</v>
      </c>
      <c r="Z33" s="7">
        <v>1</v>
      </c>
      <c r="AA33" s="6">
        <v>0.1244635</v>
      </c>
      <c r="AB33" s="7">
        <v>0</v>
      </c>
      <c r="AC33" s="6">
        <v>0</v>
      </c>
      <c r="AD33" s="7">
        <v>7</v>
      </c>
      <c r="AE33" s="6">
        <v>1</v>
      </c>
      <c r="AF33" s="7">
        <v>6</v>
      </c>
      <c r="AG33" s="6">
        <v>0.93562230000000002</v>
      </c>
      <c r="AH33" s="7">
        <v>2</v>
      </c>
      <c r="AI33" s="6">
        <v>0.66094419999999998</v>
      </c>
      <c r="AM33" s="6">
        <v>9.1575205135201792</v>
      </c>
      <c r="AN33" s="8">
        <v>1.42E-21</v>
      </c>
      <c r="AO33" s="8">
        <v>1.14E-19</v>
      </c>
      <c r="AP33" s="6">
        <v>7.3498701254414698</v>
      </c>
      <c r="AQ33" s="8">
        <v>1.8799999999999999E-3</v>
      </c>
      <c r="AR33" s="8">
        <v>9.2800000000000001E-3</v>
      </c>
      <c r="AS33" s="6">
        <v>9.2769741561638792</v>
      </c>
      <c r="AT33" s="4">
        <v>4.5399999999999996E-12</v>
      </c>
      <c r="AU33" s="4">
        <v>3.4000000000000001E-10</v>
      </c>
    </row>
    <row r="34" spans="1:47" x14ac:dyDescent="0.2">
      <c r="A34" s="3" t="s">
        <v>853</v>
      </c>
      <c r="B34" s="3" t="s">
        <v>21</v>
      </c>
      <c r="D34" s="3" t="s">
        <v>22</v>
      </c>
      <c r="E34" s="3">
        <v>0.92200000000000004</v>
      </c>
      <c r="F34" s="3" t="s">
        <v>115</v>
      </c>
      <c r="G34" s="3">
        <v>3609</v>
      </c>
      <c r="H34" s="3">
        <v>4253</v>
      </c>
      <c r="I34" s="3" t="s">
        <v>10</v>
      </c>
      <c r="J34" s="3">
        <v>199</v>
      </c>
      <c r="K34" s="3" t="s">
        <v>17</v>
      </c>
      <c r="M34" s="3" t="s">
        <v>116</v>
      </c>
      <c r="N34" s="3" t="s">
        <v>117</v>
      </c>
      <c r="P34" s="3" t="s">
        <v>118</v>
      </c>
      <c r="R34" s="3">
        <v>23</v>
      </c>
      <c r="S34" s="5">
        <v>0.91627910000000001</v>
      </c>
      <c r="T34" s="3">
        <v>23</v>
      </c>
      <c r="U34" s="5">
        <v>1</v>
      </c>
      <c r="V34" s="24">
        <v>30</v>
      </c>
      <c r="W34" s="25">
        <v>0.88217060000000003</v>
      </c>
      <c r="X34" s="7">
        <v>2</v>
      </c>
      <c r="Y34" s="6">
        <v>0.29147289999999998</v>
      </c>
      <c r="Z34" s="7">
        <v>6</v>
      </c>
      <c r="AA34" s="6">
        <v>0.48992249999999998</v>
      </c>
      <c r="AB34" s="7">
        <v>6</v>
      </c>
      <c r="AC34" s="6">
        <v>0.54573640000000001</v>
      </c>
      <c r="AD34" s="7">
        <v>19</v>
      </c>
      <c r="AE34" s="6">
        <v>0.76124029999999998</v>
      </c>
      <c r="AF34" s="7">
        <v>21</v>
      </c>
      <c r="AG34" s="6">
        <v>0.88992249999999995</v>
      </c>
      <c r="AH34" s="7">
        <v>3</v>
      </c>
      <c r="AI34" s="6">
        <v>0.48682170000000002</v>
      </c>
      <c r="AJ34" s="6">
        <v>9.5949131607317497</v>
      </c>
      <c r="AK34" s="8">
        <v>2.5000000000000001E-23</v>
      </c>
      <c r="AL34" s="8">
        <v>6.1600000000000002E-21</v>
      </c>
      <c r="AM34" s="6">
        <v>9.7867323291110893</v>
      </c>
      <c r="AN34" s="8">
        <v>4.8499999999999998E-48</v>
      </c>
      <c r="AO34" s="8">
        <v>1.7100000000000001E-45</v>
      </c>
      <c r="AP34" s="6">
        <v>8.3207989903221797</v>
      </c>
      <c r="AQ34" s="8">
        <v>1.5399999999999999E-14</v>
      </c>
      <c r="AR34" s="8">
        <v>1.62E-12</v>
      </c>
      <c r="AS34" s="6">
        <v>9.1959531358220499</v>
      </c>
      <c r="AT34" s="4">
        <v>6.76E-24</v>
      </c>
      <c r="AU34" s="4">
        <v>2.02E-21</v>
      </c>
    </row>
    <row r="35" spans="1:47" x14ac:dyDescent="0.2">
      <c r="A35" s="3" t="s">
        <v>1061</v>
      </c>
      <c r="B35" s="3" t="s">
        <v>12</v>
      </c>
      <c r="D35" s="3" t="s">
        <v>8</v>
      </c>
      <c r="E35" s="3">
        <v>1</v>
      </c>
      <c r="F35" s="3" t="s">
        <v>75</v>
      </c>
      <c r="G35" s="3">
        <v>723785</v>
      </c>
      <c r="H35" s="3">
        <v>725733</v>
      </c>
      <c r="I35" s="3" t="s">
        <v>14</v>
      </c>
      <c r="J35" s="3">
        <v>602</v>
      </c>
      <c r="K35" s="3" t="s">
        <v>11</v>
      </c>
      <c r="L35" s="3" t="s">
        <v>556</v>
      </c>
      <c r="M35" s="3" t="s">
        <v>557</v>
      </c>
      <c r="N35" s="3" t="s">
        <v>44</v>
      </c>
      <c r="O35" s="3" t="s">
        <v>39</v>
      </c>
      <c r="P35" s="3" t="s">
        <v>79</v>
      </c>
      <c r="R35" s="3">
        <v>88</v>
      </c>
      <c r="S35" s="5">
        <v>0.92303749999999996</v>
      </c>
      <c r="T35" s="3">
        <v>93</v>
      </c>
      <c r="U35" s="5">
        <v>0.87378140000000004</v>
      </c>
      <c r="V35" s="24">
        <v>140</v>
      </c>
      <c r="W35" s="25">
        <v>0.9881991</v>
      </c>
      <c r="X35" s="7">
        <v>17</v>
      </c>
      <c r="Y35" s="6">
        <v>0.2129297</v>
      </c>
      <c r="Z35" s="7">
        <v>5</v>
      </c>
      <c r="AA35" s="6">
        <v>0.14776810000000001</v>
      </c>
      <c r="AB35" s="7">
        <v>17</v>
      </c>
      <c r="AC35" s="6">
        <v>0.32016420000000001</v>
      </c>
      <c r="AD35" s="7">
        <v>157</v>
      </c>
      <c r="AE35" s="6">
        <v>0.48281170000000001</v>
      </c>
      <c r="AF35" s="7">
        <v>93</v>
      </c>
      <c r="AG35" s="6">
        <v>0.59671629999999998</v>
      </c>
      <c r="AH35" s="7">
        <v>30</v>
      </c>
      <c r="AI35" s="6">
        <v>0.37044640000000001</v>
      </c>
      <c r="AJ35" s="6">
        <v>6.3210011114351801</v>
      </c>
      <c r="AK35" s="8">
        <v>2.9500000000000001E-21</v>
      </c>
      <c r="AL35" s="8">
        <v>5.8100000000000003E-19</v>
      </c>
      <c r="AM35" s="6">
        <v>10.3158343050391</v>
      </c>
      <c r="AN35" s="8">
        <v>6.6800000000000001E-71</v>
      </c>
      <c r="AO35" s="8">
        <v>6.2700000000000002E-68</v>
      </c>
      <c r="AP35" s="6">
        <v>6.8353544834415798</v>
      </c>
      <c r="AQ35" s="8">
        <v>8.7299999999999997E-20</v>
      </c>
      <c r="AR35" s="8">
        <v>1.9399999999999998E-17</v>
      </c>
      <c r="AS35" s="6">
        <v>8.9797752305733098</v>
      </c>
      <c r="AT35" s="4">
        <v>2.56E-33</v>
      </c>
      <c r="AU35" s="4">
        <v>1.9600000000000001E-30</v>
      </c>
    </row>
    <row r="36" spans="1:47" x14ac:dyDescent="0.2">
      <c r="A36" s="3" t="s">
        <v>1062</v>
      </c>
      <c r="B36" s="3" t="s">
        <v>12</v>
      </c>
      <c r="D36" s="3" t="s">
        <v>8</v>
      </c>
      <c r="E36" s="3">
        <v>1</v>
      </c>
      <c r="F36" s="3" t="s">
        <v>175</v>
      </c>
      <c r="G36" s="3">
        <v>137725</v>
      </c>
      <c r="H36" s="3">
        <v>139350</v>
      </c>
      <c r="I36" s="3" t="s">
        <v>10</v>
      </c>
      <c r="J36" s="3">
        <v>526</v>
      </c>
      <c r="K36" s="3" t="s">
        <v>17</v>
      </c>
      <c r="L36" s="3" t="s">
        <v>110</v>
      </c>
      <c r="M36" s="3" t="s">
        <v>111</v>
      </c>
      <c r="N36" s="3" t="s">
        <v>167</v>
      </c>
      <c r="O36" s="3" t="s">
        <v>14</v>
      </c>
      <c r="P36" s="3" t="s">
        <v>558</v>
      </c>
      <c r="R36" s="3">
        <v>2</v>
      </c>
      <c r="S36" s="5">
        <v>7.5030799999999995E-2</v>
      </c>
      <c r="T36" s="3">
        <v>0</v>
      </c>
      <c r="U36" s="5">
        <v>0</v>
      </c>
      <c r="V36" s="24">
        <v>0</v>
      </c>
      <c r="W36" s="25">
        <v>0</v>
      </c>
      <c r="X36" s="7">
        <v>4</v>
      </c>
      <c r="Y36" s="6">
        <v>0.10270600000000001</v>
      </c>
      <c r="Z36" s="7">
        <v>0</v>
      </c>
      <c r="AA36" s="6">
        <v>0</v>
      </c>
      <c r="AB36" s="7">
        <v>0</v>
      </c>
      <c r="AC36" s="6">
        <v>0</v>
      </c>
      <c r="AD36" s="7">
        <v>26</v>
      </c>
      <c r="AE36" s="6">
        <v>0.69003689999999995</v>
      </c>
      <c r="AF36" s="7">
        <v>25</v>
      </c>
      <c r="AG36" s="6">
        <v>0.61562110000000003</v>
      </c>
      <c r="AH36" s="7">
        <v>8</v>
      </c>
      <c r="AI36" s="6">
        <v>0.34686349999999999</v>
      </c>
      <c r="AM36" s="6">
        <v>8.8154014536640499</v>
      </c>
      <c r="AN36" s="8">
        <v>4.3400000000000001E-35</v>
      </c>
      <c r="AO36" s="8">
        <v>8.4199999999999996E-33</v>
      </c>
      <c r="AP36" s="6">
        <v>5.9851543729634598</v>
      </c>
      <c r="AQ36" s="8">
        <v>5.4799999999999997E-5</v>
      </c>
      <c r="AR36" s="8">
        <v>5.3499999999999999E-4</v>
      </c>
      <c r="AS36" s="6">
        <v>8.8505433135500393</v>
      </c>
      <c r="AT36" s="4">
        <v>1.3000000000000001E-29</v>
      </c>
      <c r="AU36" s="4">
        <v>6.8699999999999998E-27</v>
      </c>
    </row>
    <row r="37" spans="1:47" x14ac:dyDescent="0.2">
      <c r="A37" s="3" t="s">
        <v>1063</v>
      </c>
      <c r="B37" s="3" t="s">
        <v>12</v>
      </c>
      <c r="D37" s="3" t="s">
        <v>8</v>
      </c>
      <c r="E37" s="3">
        <v>1</v>
      </c>
      <c r="F37" s="3" t="s">
        <v>175</v>
      </c>
      <c r="G37" s="3">
        <v>1784463</v>
      </c>
      <c r="H37" s="3">
        <v>1786640</v>
      </c>
      <c r="I37" s="3" t="s">
        <v>14</v>
      </c>
      <c r="J37" s="3">
        <v>709</v>
      </c>
      <c r="K37" s="3" t="s">
        <v>17</v>
      </c>
      <c r="L37" s="3" t="s">
        <v>559</v>
      </c>
      <c r="M37" s="3" t="s">
        <v>560</v>
      </c>
      <c r="N37" s="3" t="s">
        <v>561</v>
      </c>
      <c r="O37" s="3" t="s">
        <v>346</v>
      </c>
      <c r="P37" s="3" t="s">
        <v>562</v>
      </c>
      <c r="R37" s="3">
        <v>44</v>
      </c>
      <c r="S37" s="5">
        <v>0.53076219999999996</v>
      </c>
      <c r="T37" s="3">
        <v>63</v>
      </c>
      <c r="U37" s="5">
        <v>0.69329660000000004</v>
      </c>
      <c r="V37" s="24">
        <v>76</v>
      </c>
      <c r="W37" s="25">
        <v>0.78466480000000005</v>
      </c>
      <c r="X37" s="7">
        <v>0</v>
      </c>
      <c r="Y37" s="6">
        <v>0</v>
      </c>
      <c r="Z37" s="7">
        <v>0</v>
      </c>
      <c r="AA37" s="6">
        <v>0</v>
      </c>
      <c r="AB37" s="7">
        <v>2</v>
      </c>
      <c r="AC37" s="6">
        <v>6.5197400000000003E-2</v>
      </c>
      <c r="AD37" s="7">
        <v>68</v>
      </c>
      <c r="AE37" s="6">
        <v>0.87144169999999999</v>
      </c>
      <c r="AF37" s="7">
        <v>61</v>
      </c>
      <c r="AG37" s="6">
        <v>0.85399449999999999</v>
      </c>
      <c r="AH37" s="7">
        <v>27</v>
      </c>
      <c r="AI37" s="6">
        <v>0.51882459999999997</v>
      </c>
      <c r="AM37" s="6">
        <v>8.8405911931332994</v>
      </c>
      <c r="AN37" s="8">
        <v>6.44E-52</v>
      </c>
      <c r="AO37" s="8">
        <v>2.9500000000000002E-49</v>
      </c>
      <c r="AS37" s="6">
        <v>8.68879704120166</v>
      </c>
      <c r="AT37" s="4">
        <v>2.9700000000000002E-35</v>
      </c>
      <c r="AU37" s="4">
        <v>2.5700000000000002E-32</v>
      </c>
    </row>
    <row r="38" spans="1:47" x14ac:dyDescent="0.2">
      <c r="A38" s="3" t="s">
        <v>1064</v>
      </c>
      <c r="B38" s="3" t="s">
        <v>12</v>
      </c>
      <c r="C38" s="3" t="s">
        <v>0</v>
      </c>
      <c r="D38" s="3" t="s">
        <v>22</v>
      </c>
      <c r="E38" s="3">
        <v>0.97299999999999998</v>
      </c>
      <c r="F38" s="3" t="s">
        <v>218</v>
      </c>
      <c r="G38" s="3">
        <v>106592</v>
      </c>
      <c r="H38" s="3">
        <v>107235</v>
      </c>
      <c r="I38" s="3" t="s">
        <v>10</v>
      </c>
      <c r="J38" s="3">
        <v>182</v>
      </c>
      <c r="K38" s="3" t="s">
        <v>11</v>
      </c>
      <c r="N38" s="3" t="s">
        <v>141</v>
      </c>
      <c r="P38" s="3" t="s">
        <v>563</v>
      </c>
      <c r="R38" s="3">
        <v>13</v>
      </c>
      <c r="S38" s="5">
        <v>0.56987580000000004</v>
      </c>
      <c r="T38" s="3">
        <v>16</v>
      </c>
      <c r="U38" s="5">
        <v>0.79037270000000004</v>
      </c>
      <c r="V38" s="24">
        <v>15</v>
      </c>
      <c r="W38" s="25">
        <v>0.82608689999999996</v>
      </c>
      <c r="X38" s="7">
        <v>7</v>
      </c>
      <c r="Y38" s="6">
        <v>0.43944100000000003</v>
      </c>
      <c r="Z38" s="7">
        <v>1</v>
      </c>
      <c r="AA38" s="6">
        <v>0.15527949999999999</v>
      </c>
      <c r="AB38" s="7">
        <v>0</v>
      </c>
      <c r="AC38" s="6">
        <v>0</v>
      </c>
      <c r="AD38" s="7">
        <v>51</v>
      </c>
      <c r="AE38" s="6">
        <v>1</v>
      </c>
      <c r="AF38" s="7">
        <v>9</v>
      </c>
      <c r="AG38" s="6">
        <v>0.67391310000000004</v>
      </c>
      <c r="AH38" s="7">
        <v>15</v>
      </c>
      <c r="AI38" s="6">
        <v>0.94565220000000005</v>
      </c>
      <c r="AJ38" s="6">
        <v>6.3665622754487003</v>
      </c>
      <c r="AK38" s="8">
        <v>3.8300000000000002E-9</v>
      </c>
      <c r="AL38" s="8">
        <v>1.4999999999999999E-7</v>
      </c>
      <c r="AM38" s="6">
        <v>8.9502847053437495</v>
      </c>
      <c r="AN38" s="8">
        <v>2.0900000000000001E-47</v>
      </c>
      <c r="AO38" s="8">
        <v>6.99E-45</v>
      </c>
      <c r="AP38" s="6">
        <v>5.9065480775021504</v>
      </c>
      <c r="AQ38" s="8">
        <v>2.0099999999999998E-6</v>
      </c>
      <c r="AR38" s="8">
        <v>3.4900000000000001E-5</v>
      </c>
      <c r="AS38" s="6">
        <v>8.6487534128396</v>
      </c>
      <c r="AT38" s="4">
        <v>2.0300000000000001E-23</v>
      </c>
      <c r="AU38" s="4">
        <v>5.7100000000000003E-21</v>
      </c>
    </row>
    <row r="39" spans="1:47" x14ac:dyDescent="0.2">
      <c r="A39" s="3" t="s">
        <v>1065</v>
      </c>
      <c r="B39" s="3" t="s">
        <v>12</v>
      </c>
      <c r="D39" s="3" t="s">
        <v>8</v>
      </c>
      <c r="E39" s="3">
        <v>1</v>
      </c>
      <c r="F39" s="3" t="s">
        <v>175</v>
      </c>
      <c r="G39" s="3">
        <v>1787313</v>
      </c>
      <c r="H39" s="3">
        <v>1788899</v>
      </c>
      <c r="I39" s="3" t="s">
        <v>10</v>
      </c>
      <c r="J39" s="3">
        <v>529</v>
      </c>
      <c r="K39" s="3" t="s">
        <v>17</v>
      </c>
      <c r="L39" s="3" t="s">
        <v>110</v>
      </c>
      <c r="M39" s="3" t="s">
        <v>111</v>
      </c>
      <c r="N39" s="3" t="s">
        <v>167</v>
      </c>
      <c r="O39" s="3" t="s">
        <v>14</v>
      </c>
      <c r="P39" s="3" t="s">
        <v>558</v>
      </c>
      <c r="R39" s="3">
        <v>100</v>
      </c>
      <c r="S39" s="5">
        <v>0.9647133</v>
      </c>
      <c r="T39" s="3">
        <v>137</v>
      </c>
      <c r="U39" s="5">
        <v>1</v>
      </c>
      <c r="V39" s="24">
        <v>120</v>
      </c>
      <c r="W39" s="25">
        <v>0.9647133</v>
      </c>
      <c r="X39" s="7">
        <v>2</v>
      </c>
      <c r="Y39" s="6">
        <v>9.7668599999999994E-2</v>
      </c>
      <c r="Z39" s="7">
        <v>0</v>
      </c>
      <c r="AA39" s="6">
        <v>0</v>
      </c>
      <c r="AB39" s="7">
        <v>0</v>
      </c>
      <c r="AC39" s="6">
        <v>0</v>
      </c>
      <c r="AD39" s="7">
        <v>127</v>
      </c>
      <c r="AE39" s="6">
        <v>1</v>
      </c>
      <c r="AF39" s="7">
        <v>46</v>
      </c>
      <c r="AG39" s="6">
        <v>0.8670447</v>
      </c>
      <c r="AH39" s="7">
        <v>11</v>
      </c>
      <c r="AI39" s="6">
        <v>0.40453689999999998</v>
      </c>
      <c r="AM39" s="6">
        <v>8.4682723950504393</v>
      </c>
      <c r="AN39" s="8">
        <v>6.3100000000000005E-57</v>
      </c>
      <c r="AO39" s="8">
        <v>3.0900000000000003E-54</v>
      </c>
      <c r="AS39" s="6">
        <v>8.5343425020099399</v>
      </c>
      <c r="AT39" s="4">
        <v>1.6099999999999999E-23</v>
      </c>
      <c r="AU39" s="4">
        <v>4.6199999999999997E-21</v>
      </c>
    </row>
    <row r="40" spans="1:47" x14ac:dyDescent="0.2">
      <c r="A40" s="3" t="s">
        <v>1066</v>
      </c>
      <c r="B40" s="3" t="s">
        <v>12</v>
      </c>
      <c r="D40" s="3" t="s">
        <v>8</v>
      </c>
      <c r="E40" s="3">
        <v>1</v>
      </c>
      <c r="F40" s="3" t="s">
        <v>179</v>
      </c>
      <c r="G40" s="3">
        <v>1937878</v>
      </c>
      <c r="H40" s="3">
        <v>1939656</v>
      </c>
      <c r="I40" s="3" t="s">
        <v>10</v>
      </c>
      <c r="J40" s="3">
        <v>560</v>
      </c>
      <c r="K40" s="3" t="s">
        <v>17</v>
      </c>
      <c r="L40" s="3" t="s">
        <v>15</v>
      </c>
      <c r="M40" s="3" t="s">
        <v>133</v>
      </c>
      <c r="N40" s="3" t="s">
        <v>564</v>
      </c>
      <c r="O40" s="3" t="s">
        <v>14</v>
      </c>
      <c r="P40" s="3" t="s">
        <v>565</v>
      </c>
      <c r="R40" s="3">
        <v>50</v>
      </c>
      <c r="S40" s="5">
        <v>0.75323220000000002</v>
      </c>
      <c r="T40" s="3">
        <v>30</v>
      </c>
      <c r="U40" s="5">
        <v>0.77965150000000005</v>
      </c>
      <c r="V40" s="24">
        <v>35</v>
      </c>
      <c r="W40" s="25">
        <v>0.66329400000000005</v>
      </c>
      <c r="X40" s="7">
        <v>4</v>
      </c>
      <c r="Y40" s="6">
        <v>0.19617760000000001</v>
      </c>
      <c r="Z40" s="7">
        <v>22</v>
      </c>
      <c r="AA40" s="6">
        <v>0.70376620000000001</v>
      </c>
      <c r="AB40" s="7">
        <v>9</v>
      </c>
      <c r="AC40" s="6">
        <v>0.39910060000000003</v>
      </c>
      <c r="AD40" s="7">
        <v>12</v>
      </c>
      <c r="AE40" s="6">
        <v>0.40472180000000002</v>
      </c>
      <c r="AF40" s="7">
        <v>52</v>
      </c>
      <c r="AG40" s="6">
        <v>0.85160199999999997</v>
      </c>
      <c r="AH40" s="7">
        <v>31</v>
      </c>
      <c r="AI40" s="6">
        <v>0.70376620000000001</v>
      </c>
      <c r="AJ40" s="6">
        <v>7.8032003825970397</v>
      </c>
      <c r="AK40" s="8">
        <v>9.3199999999999998E-23</v>
      </c>
      <c r="AL40" s="8">
        <v>2.1800000000000001E-20</v>
      </c>
      <c r="AM40" s="6">
        <v>8.9356773549007897</v>
      </c>
      <c r="AN40" s="8">
        <v>1.43E-55</v>
      </c>
      <c r="AO40" s="8">
        <v>6.7800000000000005E-53</v>
      </c>
      <c r="AP40" s="6">
        <v>7.3202850891191904</v>
      </c>
      <c r="AQ40" s="8">
        <v>1.2299999999999999E-17</v>
      </c>
      <c r="AR40" s="8">
        <v>1.99E-15</v>
      </c>
      <c r="AS40" s="6">
        <v>8.4517901095193295</v>
      </c>
      <c r="AT40" s="4">
        <v>4.8900000000000001E-22</v>
      </c>
      <c r="AU40" s="4">
        <v>1.2299999999999999E-19</v>
      </c>
    </row>
    <row r="41" spans="1:47" x14ac:dyDescent="0.2">
      <c r="A41" s="3" t="s">
        <v>869</v>
      </c>
      <c r="B41" s="3" t="s">
        <v>12</v>
      </c>
      <c r="D41" s="3" t="s">
        <v>22</v>
      </c>
      <c r="E41" s="3">
        <v>0.57099999999999995</v>
      </c>
      <c r="F41" s="3" t="s">
        <v>109</v>
      </c>
      <c r="G41" s="3">
        <v>1475029</v>
      </c>
      <c r="H41" s="3">
        <v>1475364</v>
      </c>
      <c r="I41" s="3" t="s">
        <v>10</v>
      </c>
      <c r="J41" s="3">
        <v>112</v>
      </c>
      <c r="K41" s="3" t="s">
        <v>17</v>
      </c>
      <c r="N41" s="3" t="s">
        <v>158</v>
      </c>
      <c r="O41" s="3" t="s">
        <v>14</v>
      </c>
      <c r="P41" s="3" t="s">
        <v>159</v>
      </c>
      <c r="R41" s="3">
        <v>70</v>
      </c>
      <c r="S41" s="5">
        <v>1</v>
      </c>
      <c r="T41" s="3">
        <v>81</v>
      </c>
      <c r="U41" s="5">
        <v>1</v>
      </c>
      <c r="V41" s="24">
        <v>80</v>
      </c>
      <c r="W41" s="25">
        <v>1</v>
      </c>
      <c r="X41" s="7">
        <v>8</v>
      </c>
      <c r="Y41" s="6">
        <v>0.69940480000000005</v>
      </c>
      <c r="Z41" s="7">
        <v>9</v>
      </c>
      <c r="AA41" s="6">
        <v>0.85416669999999995</v>
      </c>
      <c r="AB41" s="7">
        <v>8</v>
      </c>
      <c r="AC41" s="6">
        <v>0.78869040000000001</v>
      </c>
      <c r="AD41" s="7">
        <v>94</v>
      </c>
      <c r="AE41" s="6">
        <v>1</v>
      </c>
      <c r="AF41" s="7">
        <v>119</v>
      </c>
      <c r="AG41" s="6">
        <v>1</v>
      </c>
      <c r="AH41" s="7">
        <v>26</v>
      </c>
      <c r="AI41" s="6">
        <v>1</v>
      </c>
      <c r="AJ41" s="6">
        <v>5.8850793803159096</v>
      </c>
      <c r="AK41" s="8">
        <v>5.0199999999999997E-14</v>
      </c>
      <c r="AL41" s="8">
        <v>4.3300000000000003E-12</v>
      </c>
      <c r="AM41" s="6">
        <v>7.8906154740288397</v>
      </c>
      <c r="AN41" s="8">
        <v>3.94E-51</v>
      </c>
      <c r="AO41" s="8">
        <v>1.6699999999999999E-48</v>
      </c>
      <c r="AP41" s="6">
        <v>5.5976477669419902</v>
      </c>
      <c r="AQ41" s="8">
        <v>2.79E-14</v>
      </c>
      <c r="AR41" s="8">
        <v>2.74E-12</v>
      </c>
      <c r="AS41" s="6">
        <v>8.39910931285117</v>
      </c>
      <c r="AT41" s="4">
        <v>5.8199999999999996E-32</v>
      </c>
      <c r="AU41" s="4">
        <v>3.59E-29</v>
      </c>
    </row>
    <row r="42" spans="1:47" x14ac:dyDescent="0.2">
      <c r="A42" s="3" t="s">
        <v>1067</v>
      </c>
      <c r="B42" s="3" t="s">
        <v>12</v>
      </c>
      <c r="D42" s="3" t="s">
        <v>8</v>
      </c>
      <c r="E42" s="3">
        <v>1</v>
      </c>
      <c r="F42" s="3" t="s">
        <v>13</v>
      </c>
      <c r="G42" s="3">
        <v>297850</v>
      </c>
      <c r="H42" s="3">
        <v>299525</v>
      </c>
      <c r="I42" s="3" t="s">
        <v>10</v>
      </c>
      <c r="J42" s="3">
        <v>522</v>
      </c>
      <c r="K42" s="3" t="s">
        <v>17</v>
      </c>
      <c r="L42" s="3" t="s">
        <v>15</v>
      </c>
      <c r="M42" s="3" t="s">
        <v>16</v>
      </c>
      <c r="N42" s="3" t="s">
        <v>19</v>
      </c>
      <c r="O42" s="3" t="s">
        <v>14</v>
      </c>
      <c r="P42" s="3" t="s">
        <v>566</v>
      </c>
      <c r="R42" s="3">
        <v>10</v>
      </c>
      <c r="S42" s="5">
        <v>0.31563249999999998</v>
      </c>
      <c r="T42" s="3">
        <v>8</v>
      </c>
      <c r="U42" s="5">
        <v>0.39976129999999999</v>
      </c>
      <c r="V42" s="24">
        <v>8</v>
      </c>
      <c r="W42" s="25">
        <v>0.3114558</v>
      </c>
      <c r="X42" s="7">
        <v>8</v>
      </c>
      <c r="Y42" s="6">
        <v>0.2422434</v>
      </c>
      <c r="Z42" s="7">
        <v>0</v>
      </c>
      <c r="AA42" s="6">
        <v>0</v>
      </c>
      <c r="AB42" s="7">
        <v>0</v>
      </c>
      <c r="AC42" s="6">
        <v>0</v>
      </c>
      <c r="AD42" s="7">
        <v>16</v>
      </c>
      <c r="AE42" s="6">
        <v>0.43556089999999997</v>
      </c>
      <c r="AF42" s="7">
        <v>10</v>
      </c>
      <c r="AG42" s="6">
        <v>0.3711217</v>
      </c>
      <c r="AH42" s="7">
        <v>8</v>
      </c>
      <c r="AI42" s="6">
        <v>0.25298330000000002</v>
      </c>
      <c r="AJ42" s="6">
        <v>7.3284407039243797</v>
      </c>
      <c r="AK42" s="8">
        <v>1.9799999999999999E-11</v>
      </c>
      <c r="AL42" s="8">
        <v>1.19E-9</v>
      </c>
      <c r="AM42" s="6">
        <v>7.8456164162787498</v>
      </c>
      <c r="AN42" s="8">
        <v>8.4700000000000002E-33</v>
      </c>
      <c r="AO42" s="8">
        <v>1.3999999999999999E-30</v>
      </c>
      <c r="AP42" s="6">
        <v>6.5633665393541003</v>
      </c>
      <c r="AQ42" s="8">
        <v>3.8600000000000003E-6</v>
      </c>
      <c r="AR42" s="8">
        <v>6.0300000000000002E-5</v>
      </c>
      <c r="AS42" s="6">
        <v>8.3099247706705501</v>
      </c>
      <c r="AT42" s="4">
        <v>1.13E-25</v>
      </c>
      <c r="AU42" s="4">
        <v>4.0199999999999999E-23</v>
      </c>
    </row>
    <row r="43" spans="1:47" x14ac:dyDescent="0.2">
      <c r="A43" s="3" t="s">
        <v>868</v>
      </c>
      <c r="B43" s="3" t="s">
        <v>21</v>
      </c>
      <c r="D43" s="3" t="s">
        <v>8</v>
      </c>
      <c r="E43" s="3">
        <v>1</v>
      </c>
      <c r="F43" s="3" t="s">
        <v>154</v>
      </c>
      <c r="G43" s="3">
        <v>3145</v>
      </c>
      <c r="H43" s="3">
        <v>4469</v>
      </c>
      <c r="I43" s="3" t="s">
        <v>10</v>
      </c>
      <c r="J43" s="3">
        <v>403</v>
      </c>
      <c r="K43" s="3" t="s">
        <v>17</v>
      </c>
      <c r="M43" s="3" t="s">
        <v>155</v>
      </c>
      <c r="N43" s="3" t="s">
        <v>156</v>
      </c>
      <c r="O43" s="3" t="s">
        <v>65</v>
      </c>
      <c r="P43" s="3" t="s">
        <v>157</v>
      </c>
      <c r="R43" s="3">
        <v>2382</v>
      </c>
      <c r="S43" s="5">
        <v>1</v>
      </c>
      <c r="T43" s="3">
        <v>2461</v>
      </c>
      <c r="U43" s="5">
        <v>1</v>
      </c>
      <c r="V43" s="24">
        <v>2668</v>
      </c>
      <c r="W43" s="25">
        <v>1</v>
      </c>
      <c r="X43" s="7">
        <v>87</v>
      </c>
      <c r="Y43" s="6">
        <v>0.92301889999999998</v>
      </c>
      <c r="Z43" s="7">
        <v>38</v>
      </c>
      <c r="AA43" s="6">
        <v>0.8</v>
      </c>
      <c r="AB43" s="7">
        <v>137</v>
      </c>
      <c r="AC43" s="6">
        <v>0.95471700000000004</v>
      </c>
      <c r="AD43" s="7">
        <v>1325</v>
      </c>
      <c r="AE43" s="6">
        <v>1</v>
      </c>
      <c r="AF43" s="7">
        <v>863</v>
      </c>
      <c r="AG43" s="6">
        <v>0.96452830000000001</v>
      </c>
      <c r="AH43" s="7">
        <v>145</v>
      </c>
      <c r="AI43" s="6">
        <v>0.96226420000000001</v>
      </c>
      <c r="AJ43" s="6">
        <v>5.9399964708371602</v>
      </c>
      <c r="AK43" s="8">
        <v>1.9200000000000001E-25</v>
      </c>
      <c r="AL43" s="8">
        <v>5.9899999999999994E-23</v>
      </c>
      <c r="AM43" s="6">
        <v>8.8346264057865103</v>
      </c>
      <c r="AN43" s="8">
        <v>2.4699999999999999E-77</v>
      </c>
      <c r="AO43" s="8">
        <v>3.0000000000000001E-74</v>
      </c>
      <c r="AP43" s="6">
        <v>5.7113399432282002</v>
      </c>
      <c r="AQ43" s="8">
        <v>5.2300000000000003E-19</v>
      </c>
      <c r="AR43" s="8">
        <v>1.0200000000000001E-16</v>
      </c>
      <c r="AS43" s="6">
        <v>8.2671506133150903</v>
      </c>
      <c r="AT43" s="4">
        <v>6.38E-27</v>
      </c>
      <c r="AU43" s="4">
        <v>2.59E-24</v>
      </c>
    </row>
    <row r="44" spans="1:47" x14ac:dyDescent="0.2">
      <c r="A44" s="3" t="s">
        <v>857</v>
      </c>
      <c r="B44" s="3" t="s">
        <v>21</v>
      </c>
      <c r="C44" s="3" t="s">
        <v>0</v>
      </c>
      <c r="D44" s="3" t="s">
        <v>8</v>
      </c>
      <c r="E44" s="3">
        <v>0.93500000000000005</v>
      </c>
      <c r="F44" s="3" t="s">
        <v>123</v>
      </c>
      <c r="G44" s="3">
        <v>20715</v>
      </c>
      <c r="H44" s="3">
        <v>21723</v>
      </c>
      <c r="I44" s="3" t="s">
        <v>10</v>
      </c>
      <c r="J44" s="3">
        <v>221</v>
      </c>
      <c r="K44" s="3" t="s">
        <v>11</v>
      </c>
      <c r="M44" s="3" t="s">
        <v>124</v>
      </c>
      <c r="N44" s="3" t="s">
        <v>125</v>
      </c>
      <c r="O44" s="3" t="s">
        <v>126</v>
      </c>
      <c r="P44" s="3" t="s">
        <v>127</v>
      </c>
      <c r="R44" s="3">
        <v>107</v>
      </c>
      <c r="S44" s="5">
        <v>1</v>
      </c>
      <c r="T44" s="3">
        <v>118</v>
      </c>
      <c r="U44" s="5">
        <v>0.99207129999999999</v>
      </c>
      <c r="V44" s="24">
        <v>115</v>
      </c>
      <c r="W44" s="25">
        <v>1</v>
      </c>
      <c r="X44" s="7">
        <v>8</v>
      </c>
      <c r="Y44" s="6">
        <v>0.63726459999999996</v>
      </c>
      <c r="Z44" s="7">
        <v>14</v>
      </c>
      <c r="AA44" s="6">
        <v>0.61645190000000005</v>
      </c>
      <c r="AB44" s="7">
        <v>18</v>
      </c>
      <c r="AC44" s="6">
        <v>0.76511390000000001</v>
      </c>
      <c r="AD44" s="7">
        <v>49</v>
      </c>
      <c r="AE44" s="6">
        <v>0.94053520000000002</v>
      </c>
      <c r="AF44" s="7">
        <v>34</v>
      </c>
      <c r="AG44" s="6">
        <v>0.95837459999999997</v>
      </c>
      <c r="AH44" s="7">
        <v>8</v>
      </c>
      <c r="AI44" s="6">
        <v>0.26759169999999999</v>
      </c>
      <c r="AJ44" s="6">
        <v>7.8157515225029597</v>
      </c>
      <c r="AK44" s="8">
        <v>1.29E-30</v>
      </c>
      <c r="AL44" s="8">
        <v>6.9399999999999998E-28</v>
      </c>
      <c r="AM44" s="6">
        <v>8.8882078288042994</v>
      </c>
      <c r="AN44" s="8">
        <v>1.34E-41</v>
      </c>
      <c r="AO44" s="8">
        <v>3.5E-39</v>
      </c>
      <c r="AP44" s="6">
        <v>7.4873715229303102</v>
      </c>
      <c r="AQ44" s="8">
        <v>1.6399999999999999E-24</v>
      </c>
      <c r="AR44" s="8">
        <v>7.4500000000000004E-22</v>
      </c>
      <c r="AS44" s="6">
        <v>8.1226253355518097</v>
      </c>
      <c r="AT44" s="4">
        <v>1.03E-26</v>
      </c>
      <c r="AU44" s="4">
        <v>4.0899999999999998E-24</v>
      </c>
    </row>
    <row r="45" spans="1:47" x14ac:dyDescent="0.2">
      <c r="A45" s="3" t="s">
        <v>839</v>
      </c>
      <c r="B45" s="3" t="s">
        <v>12</v>
      </c>
      <c r="D45" s="3" t="s">
        <v>8</v>
      </c>
      <c r="E45" s="3">
        <v>0.54300000000000004</v>
      </c>
      <c r="F45" s="3" t="s">
        <v>13</v>
      </c>
      <c r="G45" s="3">
        <v>878742</v>
      </c>
      <c r="H45" s="3">
        <v>879216</v>
      </c>
      <c r="I45" s="3" t="s">
        <v>10</v>
      </c>
      <c r="J45" s="3">
        <v>110</v>
      </c>
      <c r="K45" s="3" t="s">
        <v>17</v>
      </c>
      <c r="M45" s="3" t="s">
        <v>72</v>
      </c>
      <c r="N45" s="3" t="s">
        <v>73</v>
      </c>
      <c r="P45" s="3" t="s">
        <v>74</v>
      </c>
      <c r="R45" s="3">
        <v>13</v>
      </c>
      <c r="S45" s="5">
        <v>0.96631579999999995</v>
      </c>
      <c r="T45" s="3">
        <v>17</v>
      </c>
      <c r="U45" s="5">
        <v>0.82526310000000003</v>
      </c>
      <c r="V45" s="24">
        <v>7</v>
      </c>
      <c r="W45" s="25">
        <v>0.93263160000000001</v>
      </c>
      <c r="X45" s="7">
        <v>26</v>
      </c>
      <c r="Y45" s="6">
        <v>1</v>
      </c>
      <c r="Z45" s="7">
        <v>13</v>
      </c>
      <c r="AA45" s="6">
        <v>1</v>
      </c>
      <c r="AB45" s="7">
        <v>20</v>
      </c>
      <c r="AC45" s="6">
        <v>1</v>
      </c>
      <c r="AD45" s="7">
        <v>5</v>
      </c>
      <c r="AE45" s="6">
        <v>0.3831579</v>
      </c>
      <c r="AF45" s="7">
        <v>2</v>
      </c>
      <c r="AG45" s="6">
        <v>0.37894739999999999</v>
      </c>
      <c r="AH45" s="7">
        <v>2</v>
      </c>
      <c r="AI45" s="6">
        <v>0.54105259999999999</v>
      </c>
      <c r="AJ45" s="6">
        <v>11.9868102149071</v>
      </c>
      <c r="AK45" s="8">
        <v>1.2800000000000001E-30</v>
      </c>
      <c r="AL45" s="8">
        <v>6.9399999999999998E-28</v>
      </c>
      <c r="AM45" s="6">
        <v>6.3630986418412601</v>
      </c>
      <c r="AN45" s="8">
        <v>4.42E-6</v>
      </c>
      <c r="AO45" s="8">
        <v>5.1900000000000001E-5</v>
      </c>
      <c r="AP45" s="6">
        <v>11.312106756907999</v>
      </c>
      <c r="AQ45" s="8">
        <v>1.16E-32</v>
      </c>
      <c r="AR45" s="8">
        <v>1.3300000000000001E-29</v>
      </c>
      <c r="AS45" s="6">
        <v>8.0650068913517696</v>
      </c>
      <c r="AT45" s="4">
        <v>1.0700000000000001E-7</v>
      </c>
      <c r="AU45" s="4">
        <v>3.58E-6</v>
      </c>
    </row>
    <row r="46" spans="1:47" x14ac:dyDescent="0.2">
      <c r="A46" s="3" t="s">
        <v>1068</v>
      </c>
      <c r="B46" s="3" t="s">
        <v>12</v>
      </c>
      <c r="D46" s="3" t="s">
        <v>8</v>
      </c>
      <c r="E46" s="3">
        <v>1</v>
      </c>
      <c r="F46" s="3" t="s">
        <v>171</v>
      </c>
      <c r="G46" s="3">
        <v>353718</v>
      </c>
      <c r="H46" s="3">
        <v>355346</v>
      </c>
      <c r="I46" s="3" t="s">
        <v>14</v>
      </c>
      <c r="J46" s="3">
        <v>543</v>
      </c>
      <c r="K46" s="3" t="s">
        <v>11</v>
      </c>
      <c r="L46" s="3" t="s">
        <v>556</v>
      </c>
      <c r="M46" s="3" t="s">
        <v>567</v>
      </c>
      <c r="N46" s="3" t="s">
        <v>568</v>
      </c>
      <c r="O46" s="3" t="s">
        <v>126</v>
      </c>
      <c r="P46" s="3" t="s">
        <v>569</v>
      </c>
      <c r="R46" s="3">
        <v>58</v>
      </c>
      <c r="S46" s="5">
        <v>0.78637199999999996</v>
      </c>
      <c r="T46" s="3">
        <v>58</v>
      </c>
      <c r="U46" s="5">
        <v>0.81952119999999995</v>
      </c>
      <c r="V46" s="24">
        <v>53</v>
      </c>
      <c r="W46" s="25">
        <v>0.96255369999999996</v>
      </c>
      <c r="X46" s="7">
        <v>12</v>
      </c>
      <c r="Y46" s="6">
        <v>0.22529160000000001</v>
      </c>
      <c r="Z46" s="7">
        <v>0</v>
      </c>
      <c r="AA46" s="6">
        <v>0</v>
      </c>
      <c r="AB46" s="7">
        <v>0</v>
      </c>
      <c r="AC46" s="6">
        <v>0</v>
      </c>
      <c r="AD46" s="7">
        <v>50</v>
      </c>
      <c r="AE46" s="6">
        <v>0.92572129999999997</v>
      </c>
      <c r="AF46" s="7">
        <v>22</v>
      </c>
      <c r="AG46" s="6">
        <v>0.63965620000000001</v>
      </c>
      <c r="AH46" s="7">
        <v>24</v>
      </c>
      <c r="AI46" s="6">
        <v>0.58317989999999997</v>
      </c>
      <c r="AJ46" s="6">
        <v>5.6731114124971302</v>
      </c>
      <c r="AK46" s="8">
        <v>2.8200000000000001E-10</v>
      </c>
      <c r="AL46" s="8">
        <v>1.4E-8</v>
      </c>
      <c r="AM46" s="6">
        <v>9.2307198678388005</v>
      </c>
      <c r="AN46" s="8">
        <v>2.0000000000000001E-62</v>
      </c>
      <c r="AO46" s="8">
        <v>1.2899999999999999E-59</v>
      </c>
      <c r="AP46" s="6">
        <v>5.4469527591608902</v>
      </c>
      <c r="AQ46" s="8">
        <v>5.2700000000000004E-6</v>
      </c>
      <c r="AR46" s="8">
        <v>7.8399999999999995E-5</v>
      </c>
      <c r="AS46" s="6">
        <v>8.0429529058518696</v>
      </c>
      <c r="AT46" s="4">
        <v>9.4299999999999999E-29</v>
      </c>
      <c r="AU46" s="4">
        <v>4.3700000000000003E-26</v>
      </c>
    </row>
    <row r="47" spans="1:47" x14ac:dyDescent="0.2">
      <c r="A47" s="3" t="s">
        <v>852</v>
      </c>
      <c r="B47" s="3" t="s">
        <v>12</v>
      </c>
      <c r="D47" s="3" t="s">
        <v>8</v>
      </c>
      <c r="E47" s="3">
        <v>1</v>
      </c>
      <c r="F47" s="3" t="s">
        <v>109</v>
      </c>
      <c r="G47" s="3">
        <v>32892</v>
      </c>
      <c r="H47" s="3">
        <v>34673</v>
      </c>
      <c r="I47" s="3" t="s">
        <v>14</v>
      </c>
      <c r="J47" s="3">
        <v>545</v>
      </c>
      <c r="K47" s="3" t="s">
        <v>17</v>
      </c>
      <c r="L47" s="3" t="s">
        <v>110</v>
      </c>
      <c r="M47" s="3" t="s">
        <v>111</v>
      </c>
      <c r="N47" s="3" t="s">
        <v>112</v>
      </c>
      <c r="O47" s="3" t="s">
        <v>113</v>
      </c>
      <c r="P47" s="3" t="s">
        <v>114</v>
      </c>
      <c r="R47" s="3">
        <v>14</v>
      </c>
      <c r="S47" s="5">
        <v>0.45454549999999999</v>
      </c>
      <c r="T47" s="3">
        <v>19</v>
      </c>
      <c r="U47" s="5">
        <v>0.53591469999999997</v>
      </c>
      <c r="V47" s="24">
        <v>20</v>
      </c>
      <c r="W47" s="25">
        <v>0.6318743</v>
      </c>
      <c r="X47" s="7">
        <v>42</v>
      </c>
      <c r="Y47" s="6">
        <v>0.87149270000000001</v>
      </c>
      <c r="Z47" s="7">
        <v>29</v>
      </c>
      <c r="AA47" s="6">
        <v>0.74242419999999998</v>
      </c>
      <c r="AB47" s="7">
        <v>81</v>
      </c>
      <c r="AC47" s="6">
        <v>0.93322110000000003</v>
      </c>
      <c r="AD47" s="7">
        <v>91</v>
      </c>
      <c r="AE47" s="6">
        <v>0.95286199999999999</v>
      </c>
      <c r="AF47" s="7">
        <v>38</v>
      </c>
      <c r="AG47" s="6">
        <v>0.93714929999999996</v>
      </c>
      <c r="AH47" s="7">
        <v>12</v>
      </c>
      <c r="AI47" s="6">
        <v>0.53984279999999996</v>
      </c>
      <c r="AJ47" s="6">
        <v>8.9879962105674291</v>
      </c>
      <c r="AK47" s="8">
        <v>9.1100000000000005E-37</v>
      </c>
      <c r="AL47" s="8">
        <v>8.3000000000000005E-34</v>
      </c>
      <c r="AM47" s="6">
        <v>7.9132165878940004</v>
      </c>
      <c r="AN47" s="8">
        <v>8.1599999999999998E-51</v>
      </c>
      <c r="AO47" s="8">
        <v>3.4000000000000003E-48</v>
      </c>
      <c r="AP47" s="6">
        <v>8.5853036861622094</v>
      </c>
      <c r="AQ47" s="8">
        <v>8.1100000000000003E-31</v>
      </c>
      <c r="AR47" s="8">
        <v>8.0400000000000004E-28</v>
      </c>
      <c r="AS47" s="6">
        <v>7.9181825148766398</v>
      </c>
      <c r="AT47" s="4">
        <v>1.37E-24</v>
      </c>
      <c r="AU47" s="4">
        <v>4.3300000000000004E-22</v>
      </c>
    </row>
    <row r="48" spans="1:47" x14ac:dyDescent="0.2">
      <c r="A48" s="3" t="s">
        <v>1069</v>
      </c>
      <c r="B48" s="3" t="s">
        <v>12</v>
      </c>
      <c r="D48" s="3" t="s">
        <v>8</v>
      </c>
      <c r="E48" s="3">
        <v>1</v>
      </c>
      <c r="F48" s="3" t="s">
        <v>570</v>
      </c>
      <c r="G48" s="3">
        <v>388662</v>
      </c>
      <c r="H48" s="3">
        <v>390114</v>
      </c>
      <c r="I48" s="3" t="s">
        <v>14</v>
      </c>
      <c r="J48" s="3">
        <v>401</v>
      </c>
      <c r="K48" s="3" t="s">
        <v>11</v>
      </c>
      <c r="M48" s="3" t="s">
        <v>571</v>
      </c>
      <c r="N48" s="3" t="s">
        <v>389</v>
      </c>
      <c r="O48" s="3" t="s">
        <v>14</v>
      </c>
      <c r="P48" s="3" t="s">
        <v>572</v>
      </c>
      <c r="R48" s="3">
        <v>22</v>
      </c>
      <c r="S48" s="5">
        <v>0.83482449999999997</v>
      </c>
      <c r="T48" s="3">
        <v>12</v>
      </c>
      <c r="U48" s="5">
        <v>0.57192019999999999</v>
      </c>
      <c r="V48" s="24">
        <v>22</v>
      </c>
      <c r="W48" s="25">
        <v>0.58293189999999995</v>
      </c>
      <c r="X48" s="7">
        <v>66</v>
      </c>
      <c r="Y48" s="6">
        <v>0.9105299</v>
      </c>
      <c r="Z48" s="7">
        <v>5</v>
      </c>
      <c r="AA48" s="6">
        <v>0.24088090000000001</v>
      </c>
      <c r="AB48" s="7">
        <v>25</v>
      </c>
      <c r="AC48" s="6">
        <v>0.631108</v>
      </c>
      <c r="AD48" s="7">
        <v>26</v>
      </c>
      <c r="AE48" s="6">
        <v>0.78183069999999999</v>
      </c>
      <c r="AF48" s="7">
        <v>55</v>
      </c>
      <c r="AG48" s="6">
        <v>0.89057120000000001</v>
      </c>
      <c r="AH48" s="7">
        <v>4</v>
      </c>
      <c r="AI48" s="6">
        <v>0.28011009999999997</v>
      </c>
      <c r="AJ48" s="6">
        <v>7.7724786365345304</v>
      </c>
      <c r="AK48" s="8">
        <v>2.2600000000000001E-28</v>
      </c>
      <c r="AL48" s="8">
        <v>9.9199999999999995E-26</v>
      </c>
      <c r="AM48" s="6">
        <v>8.2213913729131605</v>
      </c>
      <c r="AN48" s="8">
        <v>9.3300000000000005E-45</v>
      </c>
      <c r="AO48" s="8">
        <v>2.8900000000000001E-42</v>
      </c>
      <c r="AP48" s="6">
        <v>8.5054489562646207</v>
      </c>
      <c r="AQ48" s="8">
        <v>3.3499999999999999E-18</v>
      </c>
      <c r="AR48" s="8">
        <v>5.7900000000000004E-16</v>
      </c>
      <c r="AS48" s="6">
        <v>7.7627552611126101</v>
      </c>
      <c r="AT48" s="4">
        <v>1.4100000000000001E-19</v>
      </c>
      <c r="AU48" s="4">
        <v>2.7600000000000001E-17</v>
      </c>
    </row>
    <row r="49" spans="1:47" x14ac:dyDescent="0.2">
      <c r="A49" s="3" t="s">
        <v>1070</v>
      </c>
      <c r="B49" s="3" t="s">
        <v>12</v>
      </c>
      <c r="C49" s="3" t="s">
        <v>0</v>
      </c>
      <c r="D49" s="3" t="s">
        <v>8</v>
      </c>
      <c r="E49" s="3">
        <v>0.51200000000000001</v>
      </c>
      <c r="F49" s="3" t="s">
        <v>89</v>
      </c>
      <c r="G49" s="3">
        <v>429615</v>
      </c>
      <c r="H49" s="3">
        <v>430343</v>
      </c>
      <c r="I49" s="3" t="s">
        <v>14</v>
      </c>
      <c r="J49" s="3">
        <v>243</v>
      </c>
      <c r="K49" s="3" t="s">
        <v>11</v>
      </c>
      <c r="L49" s="3" t="s">
        <v>573</v>
      </c>
      <c r="M49" s="3" t="s">
        <v>574</v>
      </c>
      <c r="N49" s="3" t="s">
        <v>575</v>
      </c>
      <c r="P49" s="3" t="s">
        <v>576</v>
      </c>
      <c r="R49" s="3">
        <v>2</v>
      </c>
      <c r="S49" s="5">
        <v>0.22222220000000001</v>
      </c>
      <c r="T49" s="3">
        <v>2</v>
      </c>
      <c r="U49" s="5">
        <v>6.4471899999999999E-2</v>
      </c>
      <c r="V49" s="24">
        <v>2</v>
      </c>
      <c r="W49" s="25">
        <v>0.1961591</v>
      </c>
      <c r="X49" s="7">
        <v>0</v>
      </c>
      <c r="Y49" s="6">
        <v>0</v>
      </c>
      <c r="Z49" s="7">
        <v>0</v>
      </c>
      <c r="AA49" s="6">
        <v>0</v>
      </c>
      <c r="AB49" s="7">
        <v>0</v>
      </c>
      <c r="AC49" s="6">
        <v>0</v>
      </c>
      <c r="AD49" s="7">
        <v>8</v>
      </c>
      <c r="AE49" s="6">
        <v>0.68587109999999996</v>
      </c>
      <c r="AF49" s="7">
        <v>6</v>
      </c>
      <c r="AG49" s="6">
        <v>0.54320990000000002</v>
      </c>
      <c r="AH49" s="7">
        <v>4</v>
      </c>
      <c r="AI49" s="6">
        <v>0.2770919</v>
      </c>
      <c r="AM49" s="6">
        <v>8.75601453284904</v>
      </c>
      <c r="AN49" s="8">
        <v>2.5900000000000001E-12</v>
      </c>
      <c r="AO49" s="8">
        <v>8.9300000000000004E-11</v>
      </c>
      <c r="AS49" s="6">
        <v>7.5009490728319301</v>
      </c>
      <c r="AT49" s="4">
        <v>5.6199999999999996E-16</v>
      </c>
      <c r="AU49" s="4">
        <v>7.4400000000000004E-14</v>
      </c>
    </row>
    <row r="50" spans="1:47" x14ac:dyDescent="0.2">
      <c r="A50" s="3" t="s">
        <v>1071</v>
      </c>
      <c r="B50" s="3" t="s">
        <v>12</v>
      </c>
      <c r="D50" s="3" t="s">
        <v>8</v>
      </c>
      <c r="E50" s="3">
        <v>1</v>
      </c>
      <c r="F50" s="3" t="s">
        <v>577</v>
      </c>
      <c r="G50" s="3">
        <v>12802</v>
      </c>
      <c r="H50" s="3">
        <v>14629</v>
      </c>
      <c r="I50" s="3" t="s">
        <v>10</v>
      </c>
      <c r="J50" s="3">
        <v>524</v>
      </c>
      <c r="K50" s="3" t="s">
        <v>17</v>
      </c>
      <c r="M50" s="3" t="s">
        <v>578</v>
      </c>
      <c r="N50" s="3" t="s">
        <v>579</v>
      </c>
      <c r="O50" s="3" t="s">
        <v>14</v>
      </c>
      <c r="P50" s="3" t="s">
        <v>580</v>
      </c>
      <c r="R50" s="3">
        <v>139</v>
      </c>
      <c r="S50" s="5">
        <v>0.98468270000000002</v>
      </c>
      <c r="T50" s="3">
        <v>131</v>
      </c>
      <c r="U50" s="5">
        <v>0.99617069999999996</v>
      </c>
      <c r="V50" s="24">
        <v>204</v>
      </c>
      <c r="W50" s="25">
        <v>1</v>
      </c>
      <c r="X50" s="7">
        <v>8</v>
      </c>
      <c r="Y50" s="6">
        <v>0.24015320000000001</v>
      </c>
      <c r="Z50" s="7">
        <v>2</v>
      </c>
      <c r="AA50" s="6">
        <v>5.68928E-2</v>
      </c>
      <c r="AB50" s="7">
        <v>12</v>
      </c>
      <c r="AC50" s="6">
        <v>0.35776809999999998</v>
      </c>
      <c r="AD50" s="7">
        <v>64</v>
      </c>
      <c r="AE50" s="6">
        <v>0.97592999999999996</v>
      </c>
      <c r="AF50" s="7">
        <v>26</v>
      </c>
      <c r="AG50" s="6">
        <v>0.71553610000000001</v>
      </c>
      <c r="AH50" s="7">
        <v>8</v>
      </c>
      <c r="AI50" s="6">
        <v>0.3063457</v>
      </c>
      <c r="AJ50" s="6">
        <v>5.6877093489781396</v>
      </c>
      <c r="AK50" s="8">
        <v>1.8099999999999998E-15</v>
      </c>
      <c r="AL50" s="8">
        <v>1.8499999999999999E-13</v>
      </c>
      <c r="AM50" s="6">
        <v>8.3658495137864595</v>
      </c>
      <c r="AN50" s="8">
        <v>1.2E-61</v>
      </c>
      <c r="AO50" s="8">
        <v>7.3999999999999998E-59</v>
      </c>
      <c r="AP50" s="6">
        <v>5.6403597436029402</v>
      </c>
      <c r="AQ50" s="8">
        <v>3.8E-13</v>
      </c>
      <c r="AR50" s="8">
        <v>3.0700000000000001E-11</v>
      </c>
      <c r="AS50" s="6">
        <v>7.32694153728501</v>
      </c>
      <c r="AT50" s="4">
        <v>1.0299999999999999E-21</v>
      </c>
      <c r="AU50" s="4">
        <v>2.5000000000000002E-19</v>
      </c>
    </row>
    <row r="51" spans="1:47" x14ac:dyDescent="0.2">
      <c r="A51" s="3" t="s">
        <v>1072</v>
      </c>
      <c r="B51" s="3" t="s">
        <v>12</v>
      </c>
      <c r="C51" s="3" t="s">
        <v>0</v>
      </c>
      <c r="D51" s="3" t="s">
        <v>22</v>
      </c>
      <c r="E51" s="3">
        <v>0.69199999999999995</v>
      </c>
      <c r="F51" s="3" t="s">
        <v>143</v>
      </c>
      <c r="G51" s="3">
        <v>2106742</v>
      </c>
      <c r="H51" s="3">
        <v>2107539</v>
      </c>
      <c r="I51" s="3" t="s">
        <v>14</v>
      </c>
      <c r="J51" s="3">
        <v>266</v>
      </c>
      <c r="K51" s="3" t="s">
        <v>11</v>
      </c>
      <c r="M51" s="3" t="s">
        <v>581</v>
      </c>
      <c r="N51" s="3" t="s">
        <v>30</v>
      </c>
      <c r="O51" s="3" t="s">
        <v>14</v>
      </c>
      <c r="P51" s="3" t="s">
        <v>582</v>
      </c>
      <c r="R51" s="3">
        <v>74</v>
      </c>
      <c r="S51" s="5">
        <v>1</v>
      </c>
      <c r="T51" s="3">
        <v>86</v>
      </c>
      <c r="U51" s="5">
        <v>1</v>
      </c>
      <c r="V51" s="24">
        <v>85</v>
      </c>
      <c r="W51" s="25">
        <v>1</v>
      </c>
      <c r="X51" s="7">
        <v>10</v>
      </c>
      <c r="Y51" s="6">
        <v>0.46616540000000001</v>
      </c>
      <c r="Z51" s="7">
        <v>4</v>
      </c>
      <c r="AA51" s="6">
        <v>0.16917289999999999</v>
      </c>
      <c r="AB51" s="7">
        <v>8</v>
      </c>
      <c r="AC51" s="6">
        <v>0.32330829999999999</v>
      </c>
      <c r="AD51" s="7">
        <v>17</v>
      </c>
      <c r="AE51" s="6">
        <v>0.87468670000000004</v>
      </c>
      <c r="AF51" s="7">
        <v>12</v>
      </c>
      <c r="AG51" s="6">
        <v>0.73433579999999998</v>
      </c>
      <c r="AH51" s="7">
        <v>6</v>
      </c>
      <c r="AI51" s="6">
        <v>0.35338350000000002</v>
      </c>
      <c r="AJ51" s="6">
        <v>7.1947714384796404</v>
      </c>
      <c r="AK51" s="8">
        <v>1.65E-20</v>
      </c>
      <c r="AL51" s="8">
        <v>2.97E-18</v>
      </c>
      <c r="AM51" s="6">
        <v>9.1030932085852498</v>
      </c>
      <c r="AN51" s="8">
        <v>1.56E-57</v>
      </c>
      <c r="AO51" s="8">
        <v>7.9899999999999993E-55</v>
      </c>
      <c r="AP51" s="6">
        <v>7.1010418698391904</v>
      </c>
      <c r="AQ51" s="8">
        <v>5.4699999999999996E-19</v>
      </c>
      <c r="AR51" s="8">
        <v>1.0500000000000001E-16</v>
      </c>
      <c r="AS51" s="6">
        <v>7.3083771230877996</v>
      </c>
      <c r="AT51" s="4">
        <v>1.13E-22</v>
      </c>
      <c r="AU51" s="4">
        <v>3.1099999999999997E-20</v>
      </c>
    </row>
    <row r="52" spans="1:47" x14ac:dyDescent="0.2">
      <c r="A52" s="3" t="s">
        <v>861</v>
      </c>
      <c r="B52" s="3" t="s">
        <v>21</v>
      </c>
      <c r="D52" s="3" t="s">
        <v>8</v>
      </c>
      <c r="E52" s="3">
        <v>1</v>
      </c>
      <c r="F52" s="3" t="s">
        <v>115</v>
      </c>
      <c r="G52" s="3">
        <v>10384</v>
      </c>
      <c r="H52" s="3">
        <v>12805</v>
      </c>
      <c r="I52" s="3" t="s">
        <v>14</v>
      </c>
      <c r="J52" s="3">
        <v>671</v>
      </c>
      <c r="K52" s="3" t="s">
        <v>17</v>
      </c>
      <c r="M52" s="3" t="s">
        <v>135</v>
      </c>
      <c r="N52" s="3" t="s">
        <v>136</v>
      </c>
      <c r="O52" s="3" t="s">
        <v>14</v>
      </c>
      <c r="P52" s="3" t="s">
        <v>137</v>
      </c>
      <c r="R52" s="3">
        <v>595</v>
      </c>
      <c r="S52" s="5">
        <v>1</v>
      </c>
      <c r="T52" s="3">
        <v>531</v>
      </c>
      <c r="U52" s="5">
        <v>1</v>
      </c>
      <c r="V52" s="24">
        <v>658</v>
      </c>
      <c r="W52" s="25">
        <v>1</v>
      </c>
      <c r="X52" s="7">
        <v>33</v>
      </c>
      <c r="Y52" s="6">
        <v>0.48224610000000001</v>
      </c>
      <c r="Z52" s="7">
        <v>17</v>
      </c>
      <c r="AA52" s="6">
        <v>0.3014038</v>
      </c>
      <c r="AB52" s="7">
        <v>44</v>
      </c>
      <c r="AC52" s="6">
        <v>0.74442609999999998</v>
      </c>
      <c r="AD52" s="7">
        <v>154</v>
      </c>
      <c r="AE52" s="6">
        <v>0.97151109999999996</v>
      </c>
      <c r="AF52" s="7">
        <v>61</v>
      </c>
      <c r="AG52" s="6">
        <v>0.72047899999999998</v>
      </c>
      <c r="AH52" s="7">
        <v>14</v>
      </c>
      <c r="AI52" s="6">
        <v>0.2981007</v>
      </c>
      <c r="AJ52" s="6">
        <v>5.5951087957703001</v>
      </c>
      <c r="AK52" s="8">
        <v>2.9400000000000001E-17</v>
      </c>
      <c r="AL52" s="8">
        <v>3.6899999999999996E-15</v>
      </c>
      <c r="AM52" s="6">
        <v>7.5024581872222598</v>
      </c>
      <c r="AN52" s="8">
        <v>1.5400000000000001E-57</v>
      </c>
      <c r="AO52" s="8">
        <v>7.9899999999999993E-55</v>
      </c>
      <c r="AP52" s="6">
        <v>6.3418456829045899</v>
      </c>
      <c r="AQ52" s="8">
        <v>3.8899999999999999E-23</v>
      </c>
      <c r="AR52" s="8">
        <v>1.4299999999999999E-20</v>
      </c>
      <c r="AS52" s="6">
        <v>7.0294592634641599</v>
      </c>
      <c r="AT52" s="4">
        <v>2.24E-20</v>
      </c>
      <c r="AU52" s="4">
        <v>4.8199999999999998E-18</v>
      </c>
    </row>
    <row r="53" spans="1:47" x14ac:dyDescent="0.2">
      <c r="A53" s="3" t="s">
        <v>859</v>
      </c>
      <c r="B53" s="3" t="s">
        <v>12</v>
      </c>
      <c r="D53" s="3" t="s">
        <v>8</v>
      </c>
      <c r="E53" s="3">
        <v>1</v>
      </c>
      <c r="F53" s="3" t="s">
        <v>130</v>
      </c>
      <c r="G53" s="3">
        <v>490866</v>
      </c>
      <c r="H53" s="3">
        <v>492221</v>
      </c>
      <c r="I53" s="3" t="s">
        <v>14</v>
      </c>
      <c r="J53" s="3">
        <v>420</v>
      </c>
      <c r="K53" s="3" t="s">
        <v>17</v>
      </c>
      <c r="N53" s="3" t="s">
        <v>14</v>
      </c>
      <c r="P53" s="3" t="s">
        <v>131</v>
      </c>
      <c r="Q53" s="3" t="s">
        <v>25</v>
      </c>
      <c r="R53" s="3">
        <v>73</v>
      </c>
      <c r="S53" s="5">
        <v>0.89749259999999997</v>
      </c>
      <c r="T53" s="3">
        <v>69</v>
      </c>
      <c r="U53" s="5">
        <v>0.89011799999999996</v>
      </c>
      <c r="V53" s="24">
        <v>89</v>
      </c>
      <c r="W53" s="25">
        <v>0.97861359999999997</v>
      </c>
      <c r="X53" s="7">
        <v>10</v>
      </c>
      <c r="Y53" s="6">
        <v>0.40634219999999999</v>
      </c>
      <c r="Z53" s="7">
        <v>14</v>
      </c>
      <c r="AA53" s="6">
        <v>0.54203539999999995</v>
      </c>
      <c r="AB53" s="7">
        <v>19</v>
      </c>
      <c r="AC53" s="6">
        <v>0.67477880000000001</v>
      </c>
      <c r="AD53" s="7">
        <v>13</v>
      </c>
      <c r="AE53" s="6">
        <v>0.38790560000000002</v>
      </c>
      <c r="AF53" s="7">
        <v>21</v>
      </c>
      <c r="AG53" s="6">
        <v>0.66224190000000005</v>
      </c>
      <c r="AH53" s="7">
        <v>8</v>
      </c>
      <c r="AI53" s="6">
        <v>0.28392329999999999</v>
      </c>
      <c r="AJ53" s="6">
        <v>7.57833644935012</v>
      </c>
      <c r="AK53" s="8">
        <v>4.0300000000000002E-27</v>
      </c>
      <c r="AL53" s="8">
        <v>1.5199999999999999E-24</v>
      </c>
      <c r="AM53" s="6">
        <v>7.9237208933227903</v>
      </c>
      <c r="AN53" s="8">
        <v>4.4900000000000003E-50</v>
      </c>
      <c r="AO53" s="8">
        <v>1.7600000000000001E-47</v>
      </c>
      <c r="AP53" s="6">
        <v>7.45186232181356</v>
      </c>
      <c r="AQ53" s="8">
        <v>1.8E-25</v>
      </c>
      <c r="AR53" s="8">
        <v>9.2799999999999996E-23</v>
      </c>
      <c r="AS53" s="6">
        <v>6.9846687355228099</v>
      </c>
      <c r="AT53" s="4">
        <v>2.89E-22</v>
      </c>
      <c r="AU53" s="4">
        <v>7.4400000000000002E-20</v>
      </c>
    </row>
    <row r="54" spans="1:47" x14ac:dyDescent="0.2">
      <c r="A54" s="3" t="s">
        <v>1073</v>
      </c>
      <c r="B54" s="3" t="s">
        <v>12</v>
      </c>
      <c r="C54" s="3" t="s">
        <v>0</v>
      </c>
      <c r="D54" s="3" t="s">
        <v>22</v>
      </c>
      <c r="E54" s="3">
        <v>0.98</v>
      </c>
      <c r="F54" s="3" t="s">
        <v>166</v>
      </c>
      <c r="G54" s="3">
        <v>163618</v>
      </c>
      <c r="H54" s="3">
        <v>164106</v>
      </c>
      <c r="I54" s="3" t="s">
        <v>14</v>
      </c>
      <c r="J54" s="3">
        <v>163</v>
      </c>
      <c r="K54" s="3" t="s">
        <v>11</v>
      </c>
      <c r="N54" s="3" t="s">
        <v>14</v>
      </c>
      <c r="P54" s="3" t="s">
        <v>583</v>
      </c>
      <c r="R54" s="3">
        <v>27</v>
      </c>
      <c r="S54" s="5">
        <v>1</v>
      </c>
      <c r="T54" s="3">
        <v>2</v>
      </c>
      <c r="U54" s="5">
        <v>0.1513292</v>
      </c>
      <c r="V54" s="24">
        <v>25</v>
      </c>
      <c r="W54" s="25">
        <v>0.8179959</v>
      </c>
      <c r="X54" s="7">
        <v>6</v>
      </c>
      <c r="Y54" s="6">
        <v>0.19018399999999999</v>
      </c>
      <c r="Z54" s="7">
        <v>0</v>
      </c>
      <c r="AA54" s="6">
        <v>0</v>
      </c>
      <c r="AB54" s="7">
        <v>0</v>
      </c>
      <c r="AC54" s="6">
        <v>0</v>
      </c>
      <c r="AD54" s="7">
        <v>8</v>
      </c>
      <c r="AE54" s="6">
        <v>0.77709609999999996</v>
      </c>
      <c r="AF54" s="7">
        <v>3</v>
      </c>
      <c r="AG54" s="6">
        <v>0.2965235</v>
      </c>
      <c r="AH54" s="7">
        <v>2</v>
      </c>
      <c r="AI54" s="6">
        <v>0.36809819999999999</v>
      </c>
      <c r="AM54" s="6">
        <v>6.0337384678514798</v>
      </c>
      <c r="AN54" s="8">
        <v>2.0599999999999999E-11</v>
      </c>
      <c r="AO54" s="8">
        <v>6.3399999999999998E-10</v>
      </c>
      <c r="AP54" s="6">
        <v>6.2106832161121002</v>
      </c>
      <c r="AQ54" s="8">
        <v>6.6699999999999995E-5</v>
      </c>
      <c r="AR54" s="8">
        <v>6.2600000000000004E-4</v>
      </c>
      <c r="AS54" s="6">
        <v>6.8564568304228697</v>
      </c>
      <c r="AT54" s="4">
        <v>1.9599999999999999E-11</v>
      </c>
      <c r="AU54" s="4">
        <v>1.3399999999999999E-9</v>
      </c>
    </row>
    <row r="55" spans="1:47" x14ac:dyDescent="0.2">
      <c r="A55" s="3" t="s">
        <v>860</v>
      </c>
      <c r="B55" s="3" t="s">
        <v>12</v>
      </c>
      <c r="D55" s="3" t="s">
        <v>8</v>
      </c>
      <c r="E55" s="3">
        <v>1</v>
      </c>
      <c r="F55" s="3" t="s">
        <v>132</v>
      </c>
      <c r="G55" s="3">
        <v>1189620</v>
      </c>
      <c r="H55" s="3">
        <v>1191427</v>
      </c>
      <c r="I55" s="3" t="s">
        <v>10</v>
      </c>
      <c r="J55" s="3">
        <v>533</v>
      </c>
      <c r="K55" s="3" t="s">
        <v>17</v>
      </c>
      <c r="L55" s="3" t="s">
        <v>15</v>
      </c>
      <c r="M55" s="3" t="s">
        <v>133</v>
      </c>
      <c r="N55" s="3" t="s">
        <v>19</v>
      </c>
      <c r="O55" s="3" t="s">
        <v>14</v>
      </c>
      <c r="P55" s="3" t="s">
        <v>134</v>
      </c>
      <c r="R55" s="3">
        <v>244</v>
      </c>
      <c r="S55" s="5">
        <v>0.99612829999999997</v>
      </c>
      <c r="T55" s="3">
        <v>219</v>
      </c>
      <c r="U55" s="5">
        <v>1</v>
      </c>
      <c r="V55" s="24">
        <v>229</v>
      </c>
      <c r="W55" s="25">
        <v>0.98727880000000001</v>
      </c>
      <c r="X55" s="7">
        <v>32</v>
      </c>
      <c r="Y55" s="6">
        <v>0.60730090000000003</v>
      </c>
      <c r="Z55" s="7">
        <v>10</v>
      </c>
      <c r="AA55" s="6">
        <v>0.36227880000000001</v>
      </c>
      <c r="AB55" s="7">
        <v>11</v>
      </c>
      <c r="AC55" s="6">
        <v>0.36725659999999999</v>
      </c>
      <c r="AD55" s="7">
        <v>16</v>
      </c>
      <c r="AE55" s="6">
        <v>0.4568584</v>
      </c>
      <c r="AF55" s="7">
        <v>38</v>
      </c>
      <c r="AG55" s="6">
        <v>0.71792040000000001</v>
      </c>
      <c r="AH55" s="7">
        <v>8</v>
      </c>
      <c r="AI55" s="6">
        <v>0.29922569999999998</v>
      </c>
      <c r="AJ55" s="6">
        <v>7.2011349054844596</v>
      </c>
      <c r="AK55" s="8">
        <v>3.5300000000000001E-25</v>
      </c>
      <c r="AL55" s="8">
        <v>1.0600000000000001E-22</v>
      </c>
      <c r="AM55" s="6">
        <v>7.4123889695797303</v>
      </c>
      <c r="AN55" s="8">
        <v>1.9500000000000001E-50</v>
      </c>
      <c r="AO55" s="8">
        <v>7.9000000000000002E-48</v>
      </c>
      <c r="AP55" s="6">
        <v>6.6049410636827801</v>
      </c>
      <c r="AQ55" s="8">
        <v>3.3599999999999998E-19</v>
      </c>
      <c r="AR55" s="8">
        <v>6.66E-17</v>
      </c>
      <c r="AS55" s="6">
        <v>6.3586840722836504</v>
      </c>
      <c r="AT55" s="4">
        <v>4.9700000000000003E-19</v>
      </c>
      <c r="AU55" s="4">
        <v>9.4100000000000003E-17</v>
      </c>
    </row>
    <row r="56" spans="1:47" x14ac:dyDescent="0.2">
      <c r="A56" s="3" t="s">
        <v>1074</v>
      </c>
      <c r="B56" s="3" t="s">
        <v>12</v>
      </c>
      <c r="D56" s="3" t="s">
        <v>8</v>
      </c>
      <c r="E56" s="3">
        <v>0.999</v>
      </c>
      <c r="F56" s="3" t="s">
        <v>86</v>
      </c>
      <c r="G56" s="3">
        <v>562374</v>
      </c>
      <c r="H56" s="3">
        <v>563390</v>
      </c>
      <c r="I56" s="3" t="s">
        <v>14</v>
      </c>
      <c r="J56" s="3">
        <v>339</v>
      </c>
      <c r="K56" s="3" t="s">
        <v>17</v>
      </c>
      <c r="M56" s="3" t="s">
        <v>584</v>
      </c>
      <c r="N56" s="3" t="s">
        <v>156</v>
      </c>
      <c r="O56" s="3" t="s">
        <v>65</v>
      </c>
      <c r="P56" s="3" t="s">
        <v>585</v>
      </c>
      <c r="R56" s="3">
        <v>441</v>
      </c>
      <c r="S56" s="5">
        <v>1</v>
      </c>
      <c r="T56" s="3">
        <v>591</v>
      </c>
      <c r="U56" s="5">
        <v>1</v>
      </c>
      <c r="V56" s="24">
        <v>572</v>
      </c>
      <c r="W56" s="25">
        <v>1</v>
      </c>
      <c r="X56" s="7">
        <v>0</v>
      </c>
      <c r="Y56" s="6">
        <v>0</v>
      </c>
      <c r="Z56" s="7">
        <v>0</v>
      </c>
      <c r="AA56" s="6">
        <v>0</v>
      </c>
      <c r="AB56" s="7">
        <v>4</v>
      </c>
      <c r="AC56" s="6">
        <v>0.26253690000000002</v>
      </c>
      <c r="AD56" s="7">
        <v>79</v>
      </c>
      <c r="AE56" s="6">
        <v>1</v>
      </c>
      <c r="AF56" s="7">
        <v>28</v>
      </c>
      <c r="AG56" s="6">
        <v>0.85742379999999996</v>
      </c>
      <c r="AH56" s="7">
        <v>10</v>
      </c>
      <c r="AI56" s="6">
        <v>0.4709931</v>
      </c>
      <c r="AM56" s="6">
        <v>5.7168168228601903</v>
      </c>
      <c r="AN56" s="8">
        <v>2.58E-30</v>
      </c>
      <c r="AO56" s="8">
        <v>3.6499999999999998E-28</v>
      </c>
      <c r="AS56" s="6">
        <v>6.2130729376770804</v>
      </c>
      <c r="AT56" s="4">
        <v>1.74E-18</v>
      </c>
      <c r="AU56" s="4">
        <v>3.0799999999999998E-16</v>
      </c>
    </row>
    <row r="57" spans="1:47" x14ac:dyDescent="0.2">
      <c r="A57" s="3" t="s">
        <v>1075</v>
      </c>
      <c r="B57" s="3" t="s">
        <v>12</v>
      </c>
      <c r="D57" s="3" t="s">
        <v>8</v>
      </c>
      <c r="E57" s="3">
        <v>0.99299999999999999</v>
      </c>
      <c r="F57" s="3" t="s">
        <v>586</v>
      </c>
      <c r="G57" s="3">
        <v>199466</v>
      </c>
      <c r="H57" s="3">
        <v>200374</v>
      </c>
      <c r="I57" s="3" t="s">
        <v>14</v>
      </c>
      <c r="J57" s="3">
        <v>303</v>
      </c>
      <c r="K57" s="3" t="s">
        <v>11</v>
      </c>
      <c r="M57" s="3" t="s">
        <v>124</v>
      </c>
      <c r="N57" s="3" t="s">
        <v>587</v>
      </c>
      <c r="O57" s="3" t="s">
        <v>126</v>
      </c>
      <c r="P57" s="3" t="s">
        <v>588</v>
      </c>
      <c r="R57" s="3">
        <v>1180</v>
      </c>
      <c r="S57" s="5">
        <v>1</v>
      </c>
      <c r="T57" s="3">
        <v>1337</v>
      </c>
      <c r="U57" s="5">
        <v>1</v>
      </c>
      <c r="V57" s="24">
        <v>1306</v>
      </c>
      <c r="W57" s="25">
        <v>1</v>
      </c>
      <c r="X57" s="7">
        <v>40</v>
      </c>
      <c r="Y57" s="6">
        <v>0.93399339999999997</v>
      </c>
      <c r="Z57" s="7">
        <v>4</v>
      </c>
      <c r="AA57" s="6">
        <v>0.23982400000000001</v>
      </c>
      <c r="AB57" s="7">
        <v>15</v>
      </c>
      <c r="AC57" s="6">
        <v>0.81298130000000002</v>
      </c>
      <c r="AD57" s="7">
        <v>127</v>
      </c>
      <c r="AE57" s="6">
        <v>1</v>
      </c>
      <c r="AF57" s="7">
        <v>78</v>
      </c>
      <c r="AG57" s="6">
        <v>0.96919690000000003</v>
      </c>
      <c r="AH57" s="7">
        <v>27</v>
      </c>
      <c r="AI57" s="6">
        <v>0.85698569999999996</v>
      </c>
      <c r="AJ57" s="6">
        <v>4.0264457673427598</v>
      </c>
      <c r="AK57" s="8">
        <v>8.7999999999999997E-12</v>
      </c>
      <c r="AL57" s="8">
        <v>5.68E-10</v>
      </c>
      <c r="AM57" s="6">
        <v>6.9192244898739101</v>
      </c>
      <c r="AN57" s="8">
        <v>1.52E-49</v>
      </c>
      <c r="AO57" s="8">
        <v>5.8300000000000005E-47</v>
      </c>
      <c r="AP57" s="6">
        <v>4.5500915801921504</v>
      </c>
      <c r="AQ57" s="8">
        <v>9.3600000000000008E-10</v>
      </c>
      <c r="AR57" s="8">
        <v>4.2300000000000002E-8</v>
      </c>
      <c r="AS57" s="6">
        <v>5.9972234673182099</v>
      </c>
      <c r="AT57" s="4">
        <v>2.8799999999999998E-22</v>
      </c>
      <c r="AU57" s="4">
        <v>7.4400000000000002E-20</v>
      </c>
    </row>
    <row r="58" spans="1:47" x14ac:dyDescent="0.2">
      <c r="A58" s="3" t="s">
        <v>1076</v>
      </c>
      <c r="B58" s="3" t="s">
        <v>21</v>
      </c>
      <c r="D58" s="3" t="s">
        <v>8</v>
      </c>
      <c r="E58" s="3">
        <v>1</v>
      </c>
      <c r="F58" s="3" t="s">
        <v>589</v>
      </c>
      <c r="G58" s="3">
        <v>62866</v>
      </c>
      <c r="H58" s="3">
        <v>64218</v>
      </c>
      <c r="I58" s="3" t="s">
        <v>14</v>
      </c>
      <c r="J58" s="3">
        <v>451</v>
      </c>
      <c r="K58" s="3" t="s">
        <v>17</v>
      </c>
      <c r="M58" s="3" t="s">
        <v>590</v>
      </c>
      <c r="N58" s="3" t="s">
        <v>14</v>
      </c>
      <c r="P58" s="3" t="s">
        <v>591</v>
      </c>
      <c r="R58" s="3">
        <v>175</v>
      </c>
      <c r="S58" s="5">
        <v>1</v>
      </c>
      <c r="T58" s="3">
        <v>165</v>
      </c>
      <c r="U58" s="5">
        <v>1</v>
      </c>
      <c r="V58" s="24">
        <v>160</v>
      </c>
      <c r="W58" s="25">
        <v>1</v>
      </c>
      <c r="X58" s="7">
        <v>0</v>
      </c>
      <c r="Y58" s="6">
        <v>0</v>
      </c>
      <c r="Z58" s="7">
        <v>0</v>
      </c>
      <c r="AA58" s="6">
        <v>0</v>
      </c>
      <c r="AB58" s="7">
        <v>2</v>
      </c>
      <c r="AC58" s="6">
        <v>4.9519599999999997E-2</v>
      </c>
      <c r="AD58" s="7">
        <v>17</v>
      </c>
      <c r="AE58" s="6">
        <v>0.51958610000000005</v>
      </c>
      <c r="AF58" s="7">
        <v>8</v>
      </c>
      <c r="AG58" s="6">
        <v>0.32668140000000001</v>
      </c>
      <c r="AH58" s="7">
        <v>6</v>
      </c>
      <c r="AI58" s="6">
        <v>0.25203249999999999</v>
      </c>
      <c r="AM58" s="6">
        <v>6.0104293287394999</v>
      </c>
      <c r="AN58" s="8">
        <v>3.0300000000000001E-28</v>
      </c>
      <c r="AO58" s="8">
        <v>3.7700000000000002E-26</v>
      </c>
      <c r="AS58" s="6">
        <v>5.9648017526233099</v>
      </c>
      <c r="AT58" s="4">
        <v>2.66E-17</v>
      </c>
      <c r="AU58" s="4">
        <v>4.1800000000000001E-15</v>
      </c>
    </row>
    <row r="59" spans="1:47" x14ac:dyDescent="0.2">
      <c r="A59" s="3" t="s">
        <v>886</v>
      </c>
      <c r="B59" s="3" t="s">
        <v>12</v>
      </c>
      <c r="D59" s="3" t="s">
        <v>8</v>
      </c>
      <c r="E59" s="3">
        <v>1</v>
      </c>
      <c r="F59" s="3" t="s">
        <v>1</v>
      </c>
      <c r="G59" s="3">
        <v>105316</v>
      </c>
      <c r="H59" s="3">
        <v>106891</v>
      </c>
      <c r="I59" s="3" t="s">
        <v>10</v>
      </c>
      <c r="J59" s="3">
        <v>476</v>
      </c>
      <c r="K59" s="3" t="s">
        <v>17</v>
      </c>
      <c r="M59" s="3" t="s">
        <v>202</v>
      </c>
      <c r="N59" s="3" t="s">
        <v>203</v>
      </c>
      <c r="O59" s="3" t="s">
        <v>14</v>
      </c>
      <c r="P59" s="3" t="s">
        <v>204</v>
      </c>
      <c r="R59" s="3">
        <v>1416</v>
      </c>
      <c r="S59" s="5">
        <v>1</v>
      </c>
      <c r="T59" s="3">
        <v>1299</v>
      </c>
      <c r="U59" s="5">
        <v>1</v>
      </c>
      <c r="V59" s="24">
        <v>1520</v>
      </c>
      <c r="W59" s="25">
        <v>1</v>
      </c>
      <c r="X59" s="7">
        <v>11</v>
      </c>
      <c r="Y59" s="6">
        <v>0.44352789999999997</v>
      </c>
      <c r="Z59" s="7">
        <v>27</v>
      </c>
      <c r="AA59" s="6">
        <v>0.84454320000000005</v>
      </c>
      <c r="AB59" s="7">
        <v>28</v>
      </c>
      <c r="AC59" s="6">
        <v>0.72588830000000004</v>
      </c>
      <c r="AD59" s="7">
        <v>106</v>
      </c>
      <c r="AE59" s="6">
        <v>1</v>
      </c>
      <c r="AF59" s="7">
        <v>56</v>
      </c>
      <c r="AG59" s="6">
        <v>0.88197970000000003</v>
      </c>
      <c r="AH59" s="7">
        <v>63</v>
      </c>
      <c r="AI59" s="6">
        <v>0.91878170000000003</v>
      </c>
      <c r="AJ59" s="6">
        <v>4.3017564647240096</v>
      </c>
      <c r="AK59" s="8">
        <v>1.07E-8</v>
      </c>
      <c r="AL59" s="8">
        <v>3.8200000000000001E-7</v>
      </c>
      <c r="AM59" s="6">
        <v>6.3270025567151302</v>
      </c>
      <c r="AN59" s="8">
        <v>1.3300000000000001E-28</v>
      </c>
      <c r="AO59" s="8">
        <v>1.6699999999999999E-26</v>
      </c>
      <c r="AP59" s="6">
        <v>4.5555107534628601</v>
      </c>
      <c r="AQ59" s="8">
        <v>7.1999999999999996E-14</v>
      </c>
      <c r="AR59" s="8">
        <v>6.6199999999999997E-12</v>
      </c>
      <c r="AS59" s="6">
        <v>5.9603791449570398</v>
      </c>
      <c r="AT59" s="4">
        <v>1.2499999999999999E-22</v>
      </c>
      <c r="AU59" s="4">
        <v>3.3999999999999997E-20</v>
      </c>
    </row>
    <row r="60" spans="1:47" x14ac:dyDescent="0.2">
      <c r="A60" s="3" t="s">
        <v>903</v>
      </c>
      <c r="B60" s="3" t="s">
        <v>21</v>
      </c>
      <c r="D60" s="3" t="s">
        <v>8</v>
      </c>
      <c r="E60" s="3">
        <v>0.997</v>
      </c>
      <c r="F60" s="3" t="s">
        <v>236</v>
      </c>
      <c r="G60" s="3">
        <v>5134</v>
      </c>
      <c r="H60" s="3">
        <v>5926</v>
      </c>
      <c r="I60" s="3" t="s">
        <v>14</v>
      </c>
      <c r="J60" s="3">
        <v>264</v>
      </c>
      <c r="K60" s="3" t="s">
        <v>17</v>
      </c>
      <c r="N60" s="3" t="s">
        <v>237</v>
      </c>
      <c r="O60" s="3" t="s">
        <v>14</v>
      </c>
      <c r="P60" s="3" t="s">
        <v>238</v>
      </c>
      <c r="R60" s="3">
        <v>538</v>
      </c>
      <c r="S60" s="5">
        <v>1</v>
      </c>
      <c r="T60" s="3">
        <v>542</v>
      </c>
      <c r="U60" s="5">
        <v>1</v>
      </c>
      <c r="V60" s="24">
        <v>688</v>
      </c>
      <c r="W60" s="25">
        <v>1</v>
      </c>
      <c r="X60" s="7">
        <v>2</v>
      </c>
      <c r="Y60" s="6">
        <v>0.25220680000000001</v>
      </c>
      <c r="Z60" s="7">
        <v>6</v>
      </c>
      <c r="AA60" s="6">
        <v>0.53215630000000003</v>
      </c>
      <c r="AB60" s="7">
        <v>2</v>
      </c>
      <c r="AC60" s="6">
        <v>0.25220680000000001</v>
      </c>
      <c r="AD60" s="7">
        <v>55</v>
      </c>
      <c r="AE60" s="6">
        <v>0.98234549999999998</v>
      </c>
      <c r="AF60" s="7">
        <v>46</v>
      </c>
      <c r="AG60" s="6">
        <v>1</v>
      </c>
      <c r="AH60" s="7">
        <v>3</v>
      </c>
      <c r="AI60" s="6">
        <v>0.36443880000000001</v>
      </c>
      <c r="AJ60" s="6">
        <v>4.3128627959635804</v>
      </c>
      <c r="AK60" s="8">
        <v>5.1299999999999999E-10</v>
      </c>
      <c r="AL60" s="8">
        <v>2.3899999999999999E-8</v>
      </c>
      <c r="AM60" s="6">
        <v>5.9293507425459699</v>
      </c>
      <c r="AN60" s="8">
        <v>6.0399999999999995E-38</v>
      </c>
      <c r="AO60" s="8">
        <v>1.41E-35</v>
      </c>
      <c r="AP60" s="6">
        <v>3.2030662632993399</v>
      </c>
      <c r="AQ60" s="8">
        <v>1.83E-4</v>
      </c>
      <c r="AR60" s="8">
        <v>1.41E-3</v>
      </c>
      <c r="AS60" s="6">
        <v>5.8772382968173504</v>
      </c>
      <c r="AT60" s="4">
        <v>2.5000000000000001E-14</v>
      </c>
      <c r="AU60" s="4">
        <v>2.5999999999999998E-12</v>
      </c>
    </row>
    <row r="61" spans="1:47" x14ac:dyDescent="0.2">
      <c r="A61" s="3" t="s">
        <v>1077</v>
      </c>
      <c r="B61" s="3" t="s">
        <v>21</v>
      </c>
      <c r="D61" s="3" t="s">
        <v>8</v>
      </c>
      <c r="E61" s="3">
        <v>0.93899999999999995</v>
      </c>
      <c r="F61" s="3" t="s">
        <v>592</v>
      </c>
      <c r="G61" s="3">
        <v>17</v>
      </c>
      <c r="H61" s="3">
        <v>238</v>
      </c>
      <c r="I61" s="3" t="s">
        <v>14</v>
      </c>
      <c r="J61" s="3">
        <v>74</v>
      </c>
      <c r="K61" s="3" t="s">
        <v>17</v>
      </c>
      <c r="N61" s="3" t="s">
        <v>593</v>
      </c>
      <c r="O61" s="3" t="s">
        <v>14</v>
      </c>
      <c r="P61" s="3" t="s">
        <v>594</v>
      </c>
      <c r="Q61" s="3" t="s">
        <v>25</v>
      </c>
      <c r="R61" s="3">
        <v>65</v>
      </c>
      <c r="S61" s="5">
        <v>0.98198200000000002</v>
      </c>
      <c r="T61" s="3">
        <v>50</v>
      </c>
      <c r="U61" s="5">
        <v>1</v>
      </c>
      <c r="V61" s="24">
        <v>58</v>
      </c>
      <c r="W61" s="25">
        <v>1</v>
      </c>
      <c r="X61" s="7">
        <v>4</v>
      </c>
      <c r="Y61" s="6">
        <v>0.5225225</v>
      </c>
      <c r="Z61" s="7">
        <v>0</v>
      </c>
      <c r="AA61" s="6">
        <v>0</v>
      </c>
      <c r="AB61" s="7">
        <v>3</v>
      </c>
      <c r="AC61" s="6">
        <v>0.86486490000000005</v>
      </c>
      <c r="AD61" s="7">
        <v>3</v>
      </c>
      <c r="AE61" s="6">
        <v>0.80630630000000003</v>
      </c>
      <c r="AF61" s="7">
        <v>5</v>
      </c>
      <c r="AG61" s="6">
        <v>0.55405409999999999</v>
      </c>
      <c r="AH61" s="7">
        <v>1</v>
      </c>
      <c r="AI61" s="6">
        <v>0.45045049999999998</v>
      </c>
      <c r="AM61" s="6">
        <v>7.2851194480639201</v>
      </c>
      <c r="AN61" s="8">
        <v>4.1699999999999999E-31</v>
      </c>
      <c r="AO61" s="8">
        <v>6.2699999999999997E-29</v>
      </c>
      <c r="AP61" s="6">
        <v>5.9348945287690302</v>
      </c>
      <c r="AQ61" s="8">
        <v>6.3600000000000001E-6</v>
      </c>
      <c r="AR61" s="8">
        <v>9.1700000000000006E-5</v>
      </c>
      <c r="AS61" s="6">
        <v>5.8559909195461097</v>
      </c>
      <c r="AT61" s="4">
        <v>1.6299999999999999E-7</v>
      </c>
      <c r="AU61" s="4">
        <v>5.2100000000000001E-6</v>
      </c>
    </row>
    <row r="62" spans="1:47" x14ac:dyDescent="0.2">
      <c r="A62" s="3" t="s">
        <v>1078</v>
      </c>
      <c r="B62" s="3" t="s">
        <v>12</v>
      </c>
      <c r="D62" s="3" t="s">
        <v>8</v>
      </c>
      <c r="E62" s="3">
        <v>1</v>
      </c>
      <c r="F62" s="3" t="s">
        <v>143</v>
      </c>
      <c r="G62" s="3">
        <v>1719412</v>
      </c>
      <c r="H62" s="3">
        <v>1721154</v>
      </c>
      <c r="I62" s="3" t="s">
        <v>10</v>
      </c>
      <c r="J62" s="3">
        <v>565</v>
      </c>
      <c r="K62" s="3" t="s">
        <v>17</v>
      </c>
      <c r="L62" s="3" t="s">
        <v>15</v>
      </c>
      <c r="M62" s="3" t="s">
        <v>483</v>
      </c>
      <c r="N62" s="3" t="s">
        <v>484</v>
      </c>
      <c r="O62" s="3" t="s">
        <v>14</v>
      </c>
      <c r="P62" s="3" t="s">
        <v>595</v>
      </c>
      <c r="R62" s="3">
        <v>261</v>
      </c>
      <c r="S62" s="5">
        <v>1</v>
      </c>
      <c r="T62" s="3">
        <v>188</v>
      </c>
      <c r="U62" s="5">
        <v>1</v>
      </c>
      <c r="V62" s="24">
        <v>286</v>
      </c>
      <c r="W62" s="25">
        <v>1</v>
      </c>
      <c r="X62" s="7">
        <v>27</v>
      </c>
      <c r="Y62" s="6">
        <v>0.56913369999999996</v>
      </c>
      <c r="Z62" s="7">
        <v>28</v>
      </c>
      <c r="AA62" s="6">
        <v>0.68445210000000001</v>
      </c>
      <c r="AB62" s="7">
        <v>9</v>
      </c>
      <c r="AC62" s="6">
        <v>0.2306368</v>
      </c>
      <c r="AD62" s="7">
        <v>13</v>
      </c>
      <c r="AE62" s="6">
        <v>0.34997129999999999</v>
      </c>
      <c r="AF62" s="7">
        <v>13</v>
      </c>
      <c r="AG62" s="6">
        <v>0.60298339999999995</v>
      </c>
      <c r="AH62" s="7">
        <v>10</v>
      </c>
      <c r="AI62" s="6">
        <v>0.32931729999999998</v>
      </c>
      <c r="AJ62" s="6">
        <v>6.2542579044244899</v>
      </c>
      <c r="AK62" s="8">
        <v>1.63E-18</v>
      </c>
      <c r="AL62" s="8">
        <v>2.3200000000000002E-16</v>
      </c>
      <c r="AM62" s="6">
        <v>5.9730806521684396</v>
      </c>
      <c r="AN62" s="8">
        <v>1.3E-22</v>
      </c>
      <c r="AO62" s="8">
        <v>1.13E-20</v>
      </c>
      <c r="AP62" s="6">
        <v>7.0271229527221903</v>
      </c>
      <c r="AQ62" s="8">
        <v>4.5100000000000003E-21</v>
      </c>
      <c r="AR62" s="8">
        <v>1.2099999999999999E-18</v>
      </c>
      <c r="AS62" s="6">
        <v>5.7863862899108298</v>
      </c>
      <c r="AT62" s="4">
        <v>8.6000000000000005E-18</v>
      </c>
      <c r="AU62" s="4">
        <v>1.4000000000000001E-15</v>
      </c>
    </row>
    <row r="63" spans="1:47" x14ac:dyDescent="0.2">
      <c r="A63" s="3" t="s">
        <v>897</v>
      </c>
      <c r="B63" s="3" t="s">
        <v>21</v>
      </c>
      <c r="C63" s="3" t="s">
        <v>0</v>
      </c>
      <c r="D63" s="3" t="s">
        <v>22</v>
      </c>
      <c r="E63" s="3">
        <v>0.98499999999999999</v>
      </c>
      <c r="F63" s="3" t="s">
        <v>222</v>
      </c>
      <c r="G63" s="3">
        <v>277</v>
      </c>
      <c r="H63" s="3">
        <v>931</v>
      </c>
      <c r="I63" s="3" t="s">
        <v>10</v>
      </c>
      <c r="J63" s="3">
        <v>199</v>
      </c>
      <c r="K63" s="3" t="s">
        <v>11</v>
      </c>
      <c r="N63" s="3" t="s">
        <v>14</v>
      </c>
      <c r="P63" s="3" t="s">
        <v>223</v>
      </c>
      <c r="R63" s="3">
        <v>648</v>
      </c>
      <c r="S63" s="5">
        <v>1</v>
      </c>
      <c r="T63" s="3">
        <v>662</v>
      </c>
      <c r="U63" s="5">
        <v>1</v>
      </c>
      <c r="V63" s="24">
        <v>594</v>
      </c>
      <c r="W63" s="25">
        <v>1</v>
      </c>
      <c r="X63" s="7">
        <v>4</v>
      </c>
      <c r="Y63" s="6">
        <v>0.41374050000000001</v>
      </c>
      <c r="Z63" s="7">
        <v>4</v>
      </c>
      <c r="AA63" s="6">
        <v>0.38778629999999997</v>
      </c>
      <c r="AB63" s="7">
        <v>6</v>
      </c>
      <c r="AC63" s="6">
        <v>0.61526720000000001</v>
      </c>
      <c r="AD63" s="7">
        <v>53</v>
      </c>
      <c r="AE63" s="6">
        <v>1</v>
      </c>
      <c r="AF63" s="7">
        <v>35</v>
      </c>
      <c r="AG63" s="6">
        <v>1</v>
      </c>
      <c r="AH63" s="7">
        <v>4</v>
      </c>
      <c r="AI63" s="6">
        <v>0.26412210000000003</v>
      </c>
      <c r="AJ63" s="6">
        <v>4.1771952605919704</v>
      </c>
      <c r="AK63" s="8">
        <v>2.18E-10</v>
      </c>
      <c r="AL63" s="8">
        <v>1.11E-8</v>
      </c>
      <c r="AM63" s="6">
        <v>6.1096184824535396</v>
      </c>
      <c r="AN63" s="8">
        <v>3.62E-38</v>
      </c>
      <c r="AO63" s="8">
        <v>8.5699999999999999E-36</v>
      </c>
      <c r="AP63" s="6">
        <v>3.49047166547627</v>
      </c>
      <c r="AQ63" s="8">
        <v>2.8700000000000001E-6</v>
      </c>
      <c r="AR63" s="8">
        <v>4.71E-5</v>
      </c>
      <c r="AS63" s="6">
        <v>5.5930124517319904</v>
      </c>
      <c r="AT63" s="4">
        <v>9.0799999999999992E-15</v>
      </c>
      <c r="AU63" s="4">
        <v>9.9999999999999998E-13</v>
      </c>
    </row>
    <row r="64" spans="1:47" x14ac:dyDescent="0.2">
      <c r="A64" s="3" t="s">
        <v>1079</v>
      </c>
      <c r="B64" s="3" t="s">
        <v>12</v>
      </c>
      <c r="D64" s="3" t="s">
        <v>8</v>
      </c>
      <c r="E64" s="3">
        <v>0.97599999999999998</v>
      </c>
      <c r="F64" s="3" t="s">
        <v>596</v>
      </c>
      <c r="G64" s="3">
        <v>195210</v>
      </c>
      <c r="H64" s="3">
        <v>196119</v>
      </c>
      <c r="I64" s="3" t="s">
        <v>10</v>
      </c>
      <c r="J64" s="3">
        <v>286</v>
      </c>
      <c r="K64" s="3" t="s">
        <v>17</v>
      </c>
      <c r="M64" s="3" t="s">
        <v>597</v>
      </c>
      <c r="N64" s="3" t="s">
        <v>14</v>
      </c>
      <c r="P64" s="3" t="s">
        <v>598</v>
      </c>
      <c r="R64" s="3">
        <v>161</v>
      </c>
      <c r="S64" s="5">
        <v>1</v>
      </c>
      <c r="T64" s="3">
        <v>234</v>
      </c>
      <c r="U64" s="5">
        <v>1</v>
      </c>
      <c r="V64" s="24">
        <v>215</v>
      </c>
      <c r="W64" s="25">
        <v>1</v>
      </c>
      <c r="X64" s="7">
        <v>4</v>
      </c>
      <c r="Y64" s="6">
        <v>0.27582420000000002</v>
      </c>
      <c r="Z64" s="7">
        <v>4</v>
      </c>
      <c r="AA64" s="6">
        <v>0.3318681</v>
      </c>
      <c r="AB64" s="7">
        <v>0</v>
      </c>
      <c r="AC64" s="6">
        <v>0</v>
      </c>
      <c r="AD64" s="7">
        <v>10</v>
      </c>
      <c r="AE64" s="6">
        <v>0.53956040000000005</v>
      </c>
      <c r="AF64" s="7">
        <v>13</v>
      </c>
      <c r="AG64" s="6">
        <v>0.8582417</v>
      </c>
      <c r="AH64" s="7">
        <v>10</v>
      </c>
      <c r="AI64" s="6">
        <v>0.3098901</v>
      </c>
      <c r="AJ64" s="6">
        <v>4.3337634394368196</v>
      </c>
      <c r="AK64" s="8">
        <v>5.0300000000000001E-6</v>
      </c>
      <c r="AL64" s="8">
        <v>8.0799999999999999E-5</v>
      </c>
      <c r="AM64" s="6">
        <v>4.7908117053045096</v>
      </c>
      <c r="AN64" s="8">
        <v>1.59E-18</v>
      </c>
      <c r="AO64" s="8">
        <v>1.0200000000000001E-16</v>
      </c>
      <c r="AP64" s="6">
        <v>3.8664598741654799</v>
      </c>
      <c r="AQ64" s="8">
        <v>2.9100000000000003E-4</v>
      </c>
      <c r="AR64" s="8">
        <v>2.0500000000000002E-3</v>
      </c>
      <c r="AS64" s="6">
        <v>5.5264201540475497</v>
      </c>
      <c r="AT64" s="4">
        <v>6.7699999999999996E-16</v>
      </c>
      <c r="AU64" s="4">
        <v>8.7399999999999999E-14</v>
      </c>
    </row>
    <row r="65" spans="1:47" x14ac:dyDescent="0.2">
      <c r="A65" s="3" t="s">
        <v>854</v>
      </c>
      <c r="B65" s="3" t="s">
        <v>12</v>
      </c>
      <c r="D65" s="3" t="s">
        <v>22</v>
      </c>
      <c r="E65" s="3">
        <v>0.9</v>
      </c>
      <c r="F65" s="3" t="s">
        <v>119</v>
      </c>
      <c r="G65" s="3">
        <v>58492</v>
      </c>
      <c r="H65" s="3">
        <v>58905</v>
      </c>
      <c r="I65" s="3" t="s">
        <v>14</v>
      </c>
      <c r="J65" s="3">
        <v>138</v>
      </c>
      <c r="K65" s="3" t="s">
        <v>17</v>
      </c>
      <c r="M65" s="3" t="s">
        <v>120</v>
      </c>
      <c r="N65" s="3" t="s">
        <v>14</v>
      </c>
      <c r="P65" s="3" t="s">
        <v>121</v>
      </c>
      <c r="R65" s="3">
        <v>178</v>
      </c>
      <c r="S65" s="5">
        <v>1</v>
      </c>
      <c r="T65" s="3">
        <v>169</v>
      </c>
      <c r="U65" s="5">
        <v>1</v>
      </c>
      <c r="V65" s="24">
        <v>208</v>
      </c>
      <c r="W65" s="25">
        <v>1</v>
      </c>
      <c r="X65" s="7">
        <v>48</v>
      </c>
      <c r="Y65" s="6">
        <v>1</v>
      </c>
      <c r="Z65" s="7">
        <v>7</v>
      </c>
      <c r="AA65" s="6">
        <v>0.794686</v>
      </c>
      <c r="AB65" s="7">
        <v>28</v>
      </c>
      <c r="AC65" s="6">
        <v>0.9903381</v>
      </c>
      <c r="AD65" s="7">
        <v>3</v>
      </c>
      <c r="AE65" s="6">
        <v>0.48309180000000002</v>
      </c>
      <c r="AF65" s="7">
        <v>18</v>
      </c>
      <c r="AG65" s="6">
        <v>1</v>
      </c>
      <c r="AH65" s="7">
        <v>2</v>
      </c>
      <c r="AI65" s="6">
        <v>0.33816420000000003</v>
      </c>
      <c r="AJ65" s="6">
        <v>7.40446402152714</v>
      </c>
      <c r="AK65" s="8">
        <v>2.3699999999999999E-24</v>
      </c>
      <c r="AL65" s="8">
        <v>6.4599999999999998E-22</v>
      </c>
      <c r="AM65" s="6">
        <v>6.9498431982294102</v>
      </c>
      <c r="AN65" s="8">
        <v>1.1599999999999999E-23</v>
      </c>
      <c r="AO65" s="8">
        <v>1.0599999999999999E-21</v>
      </c>
      <c r="AP65" s="6">
        <v>7.8221978885242898</v>
      </c>
      <c r="AQ65" s="8">
        <v>1.01E-20</v>
      </c>
      <c r="AR65" s="8">
        <v>2.5499999999999999E-18</v>
      </c>
      <c r="AS65" s="6">
        <v>5.5223475333292598</v>
      </c>
      <c r="AT65" s="4">
        <v>5.3399999999999998E-11</v>
      </c>
      <c r="AU65" s="4">
        <v>3.3900000000000001E-9</v>
      </c>
    </row>
    <row r="66" spans="1:47" x14ac:dyDescent="0.2">
      <c r="A66" s="3" t="s">
        <v>1080</v>
      </c>
      <c r="B66" s="3" t="s">
        <v>12</v>
      </c>
      <c r="D66" s="3" t="s">
        <v>8</v>
      </c>
      <c r="E66" s="3">
        <v>1</v>
      </c>
      <c r="F66" s="3" t="s">
        <v>109</v>
      </c>
      <c r="G66" s="3">
        <v>456229</v>
      </c>
      <c r="H66" s="3">
        <v>458067</v>
      </c>
      <c r="I66" s="3" t="s">
        <v>14</v>
      </c>
      <c r="J66" s="3">
        <v>578</v>
      </c>
      <c r="K66" s="3" t="s">
        <v>17</v>
      </c>
      <c r="L66" s="3" t="s">
        <v>15</v>
      </c>
      <c r="M66" s="3" t="s">
        <v>483</v>
      </c>
      <c r="N66" s="3" t="s">
        <v>484</v>
      </c>
      <c r="O66" s="3" t="s">
        <v>14</v>
      </c>
      <c r="P66" s="3" t="s">
        <v>599</v>
      </c>
      <c r="R66" s="3">
        <v>685</v>
      </c>
      <c r="S66" s="5">
        <v>1</v>
      </c>
      <c r="T66" s="3">
        <v>663</v>
      </c>
      <c r="U66" s="5">
        <v>1</v>
      </c>
      <c r="V66" s="24">
        <v>791</v>
      </c>
      <c r="W66" s="25">
        <v>1</v>
      </c>
      <c r="X66" s="7">
        <v>10</v>
      </c>
      <c r="Y66" s="6">
        <v>0.25883630000000002</v>
      </c>
      <c r="Z66" s="7">
        <v>6</v>
      </c>
      <c r="AA66" s="6">
        <v>0.24252309999999999</v>
      </c>
      <c r="AB66" s="7">
        <v>2</v>
      </c>
      <c r="AC66" s="6">
        <v>3.58891E-2</v>
      </c>
      <c r="AD66" s="7">
        <v>40</v>
      </c>
      <c r="AE66" s="6">
        <v>0.76345839999999998</v>
      </c>
      <c r="AF66" s="7">
        <v>64</v>
      </c>
      <c r="AG66" s="6">
        <v>0.94235999999999998</v>
      </c>
      <c r="AH66" s="7">
        <v>19</v>
      </c>
      <c r="AI66" s="6">
        <v>0.56933120000000004</v>
      </c>
      <c r="AJ66" s="6">
        <v>2.3133568481737399</v>
      </c>
      <c r="AK66" s="8">
        <v>3.1800000000000001E-3</v>
      </c>
      <c r="AL66" s="8">
        <v>1.52E-2</v>
      </c>
      <c r="AM66" s="6">
        <v>5.4883072134224502</v>
      </c>
      <c r="AN66" s="8">
        <v>3.5099999999999997E-27</v>
      </c>
      <c r="AO66" s="8">
        <v>4.04E-25</v>
      </c>
      <c r="AP66" s="6">
        <v>3.2053565376653799</v>
      </c>
      <c r="AQ66" s="8">
        <v>7.4599999999999997E-6</v>
      </c>
      <c r="AR66" s="8">
        <v>1.05E-4</v>
      </c>
      <c r="AS66" s="6">
        <v>5.5099217830199096</v>
      </c>
      <c r="AT66" s="4">
        <v>1.0900000000000001E-19</v>
      </c>
      <c r="AU66" s="4">
        <v>2.1800000000000001E-17</v>
      </c>
    </row>
    <row r="67" spans="1:47" x14ac:dyDescent="0.2">
      <c r="A67" s="3" t="s">
        <v>895</v>
      </c>
      <c r="B67" s="3" t="s">
        <v>12</v>
      </c>
      <c r="C67" s="3" t="s">
        <v>0</v>
      </c>
      <c r="D67" s="3" t="s">
        <v>22</v>
      </c>
      <c r="E67" s="3">
        <v>0.50700000000000001</v>
      </c>
      <c r="F67" s="3" t="s">
        <v>143</v>
      </c>
      <c r="G67" s="3">
        <v>2095187</v>
      </c>
      <c r="H67" s="3">
        <v>2095660</v>
      </c>
      <c r="I67" s="3" t="s">
        <v>14</v>
      </c>
      <c r="J67" s="3">
        <v>158</v>
      </c>
      <c r="K67" s="3" t="s">
        <v>11</v>
      </c>
      <c r="N67" s="3" t="s">
        <v>14</v>
      </c>
      <c r="P67" s="3" t="s">
        <v>220</v>
      </c>
      <c r="R67" s="3">
        <v>1214</v>
      </c>
      <c r="S67" s="5">
        <v>1</v>
      </c>
      <c r="T67" s="3">
        <v>1333</v>
      </c>
      <c r="U67" s="5">
        <v>1</v>
      </c>
      <c r="V67" s="24">
        <v>1395</v>
      </c>
      <c r="W67" s="25">
        <v>1</v>
      </c>
      <c r="X67" s="7">
        <v>14</v>
      </c>
      <c r="Y67" s="6">
        <v>0.88607599999999997</v>
      </c>
      <c r="Z67" s="7">
        <v>6</v>
      </c>
      <c r="AA67" s="6">
        <v>0.59282699999999999</v>
      </c>
      <c r="AB67" s="7">
        <v>16</v>
      </c>
      <c r="AC67" s="6">
        <v>1</v>
      </c>
      <c r="AD67" s="7">
        <v>107</v>
      </c>
      <c r="AE67" s="6">
        <v>1</v>
      </c>
      <c r="AF67" s="7">
        <v>44</v>
      </c>
      <c r="AG67" s="6">
        <v>0.92405060000000006</v>
      </c>
      <c r="AH67" s="7">
        <v>18</v>
      </c>
      <c r="AI67" s="6">
        <v>0.91350209999999998</v>
      </c>
      <c r="AJ67" s="6">
        <v>3.9639755151462901</v>
      </c>
      <c r="AK67" s="8">
        <v>3.67E-13</v>
      </c>
      <c r="AL67" s="8">
        <v>2.84E-11</v>
      </c>
      <c r="AM67" s="6">
        <v>6.49128500342806</v>
      </c>
      <c r="AN67" s="8">
        <v>1.42E-48</v>
      </c>
      <c r="AO67" s="8">
        <v>5.3399999999999996E-46</v>
      </c>
      <c r="AP67" s="6">
        <v>3.7327990529251802</v>
      </c>
      <c r="AQ67" s="8">
        <v>7.0299999999999995E-10</v>
      </c>
      <c r="AR67" s="8">
        <v>3.2700000000000002E-8</v>
      </c>
      <c r="AS67" s="6">
        <v>5.4044990288627002</v>
      </c>
      <c r="AT67" s="4">
        <v>1.65E-17</v>
      </c>
      <c r="AU67" s="4">
        <v>2.6300000000000001E-15</v>
      </c>
    </row>
    <row r="68" spans="1:47" x14ac:dyDescent="0.2">
      <c r="A68" s="3" t="s">
        <v>904</v>
      </c>
      <c r="B68" s="3" t="s">
        <v>12</v>
      </c>
      <c r="D68" s="3" t="s">
        <v>8</v>
      </c>
      <c r="E68" s="3">
        <v>1</v>
      </c>
      <c r="F68" s="3" t="s">
        <v>148</v>
      </c>
      <c r="G68" s="3">
        <v>1448993</v>
      </c>
      <c r="H68" s="3">
        <v>1450439</v>
      </c>
      <c r="I68" s="3" t="s">
        <v>10</v>
      </c>
      <c r="J68" s="3">
        <v>433</v>
      </c>
      <c r="K68" s="3" t="s">
        <v>11</v>
      </c>
      <c r="L68" s="3" t="s">
        <v>239</v>
      </c>
      <c r="M68" s="3" t="s">
        <v>240</v>
      </c>
      <c r="N68" s="3" t="s">
        <v>241</v>
      </c>
      <c r="O68" s="3" t="s">
        <v>126</v>
      </c>
      <c r="P68" s="3" t="s">
        <v>242</v>
      </c>
      <c r="R68" s="3">
        <v>27366</v>
      </c>
      <c r="S68" s="5">
        <v>1</v>
      </c>
      <c r="T68" s="3">
        <v>28028</v>
      </c>
      <c r="U68" s="5">
        <v>1</v>
      </c>
      <c r="V68" s="24">
        <v>30481</v>
      </c>
      <c r="W68" s="25">
        <v>1</v>
      </c>
      <c r="X68" s="7">
        <v>200</v>
      </c>
      <c r="Y68" s="6">
        <v>0.96890120000000002</v>
      </c>
      <c r="Z68" s="7">
        <v>90</v>
      </c>
      <c r="AA68" s="6">
        <v>0.93365589999999998</v>
      </c>
      <c r="AB68" s="7">
        <v>223</v>
      </c>
      <c r="AC68" s="6">
        <v>1</v>
      </c>
      <c r="AD68" s="7">
        <v>1543</v>
      </c>
      <c r="AE68" s="6">
        <v>1</v>
      </c>
      <c r="AF68" s="7">
        <v>990</v>
      </c>
      <c r="AG68" s="6">
        <v>1</v>
      </c>
      <c r="AH68" s="7">
        <v>452</v>
      </c>
      <c r="AI68" s="6">
        <v>1</v>
      </c>
      <c r="AJ68" s="6">
        <v>2.9561742711244698</v>
      </c>
      <c r="AK68" s="8">
        <v>3.7599999999999999E-10</v>
      </c>
      <c r="AL68" s="8">
        <v>1.8200000000000001E-8</v>
      </c>
      <c r="AM68" s="6">
        <v>6.01767150163381</v>
      </c>
      <c r="AN68" s="8">
        <v>4.0099999999999997E-35</v>
      </c>
      <c r="AO68" s="8">
        <v>7.8199999999999994E-33</v>
      </c>
      <c r="AP68" s="6">
        <v>3.1181123428234101</v>
      </c>
      <c r="AQ68" s="8">
        <v>4.0899999999999997E-9</v>
      </c>
      <c r="AR68" s="8">
        <v>1.5699999999999999E-7</v>
      </c>
      <c r="AS68" s="6">
        <v>5.1538011940454602</v>
      </c>
      <c r="AT68" s="4">
        <v>1.4700000000000001E-20</v>
      </c>
      <c r="AU68" s="4">
        <v>3.2099999999999999E-18</v>
      </c>
    </row>
    <row r="69" spans="1:47" x14ac:dyDescent="0.2">
      <c r="A69" s="3" t="s">
        <v>1081</v>
      </c>
      <c r="B69" s="3" t="s">
        <v>12</v>
      </c>
      <c r="D69" s="3" t="s">
        <v>8</v>
      </c>
      <c r="E69" s="3">
        <v>1</v>
      </c>
      <c r="F69" s="3" t="s">
        <v>132</v>
      </c>
      <c r="G69" s="3">
        <v>682624</v>
      </c>
      <c r="H69" s="3">
        <v>684284</v>
      </c>
      <c r="I69" s="3" t="s">
        <v>10</v>
      </c>
      <c r="J69" s="3">
        <v>537</v>
      </c>
      <c r="K69" s="3" t="s">
        <v>17</v>
      </c>
      <c r="L69" s="3" t="s">
        <v>15</v>
      </c>
      <c r="M69" s="3" t="s">
        <v>483</v>
      </c>
      <c r="N69" s="3" t="s">
        <v>484</v>
      </c>
      <c r="O69" s="3" t="s">
        <v>14</v>
      </c>
      <c r="P69" s="3" t="s">
        <v>485</v>
      </c>
      <c r="R69" s="3">
        <v>240</v>
      </c>
      <c r="S69" s="5">
        <v>1</v>
      </c>
      <c r="T69" s="3">
        <v>252</v>
      </c>
      <c r="U69" s="5">
        <v>1</v>
      </c>
      <c r="V69" s="24">
        <v>249</v>
      </c>
      <c r="W69" s="25">
        <v>1</v>
      </c>
      <c r="X69" s="7">
        <v>10</v>
      </c>
      <c r="Y69" s="6">
        <v>0.44130039999999998</v>
      </c>
      <c r="Z69" s="7">
        <v>27</v>
      </c>
      <c r="AA69" s="6">
        <v>0.69596630000000004</v>
      </c>
      <c r="AB69" s="7">
        <v>5</v>
      </c>
      <c r="AC69" s="6">
        <v>0.1986755</v>
      </c>
      <c r="AD69" s="7">
        <v>23</v>
      </c>
      <c r="AE69" s="6">
        <v>0.55087299999999995</v>
      </c>
      <c r="AF69" s="7">
        <v>14</v>
      </c>
      <c r="AG69" s="6">
        <v>0.45093319999999998</v>
      </c>
      <c r="AH69" s="7">
        <v>12</v>
      </c>
      <c r="AI69" s="6">
        <v>0.4581577</v>
      </c>
      <c r="AJ69" s="6">
        <v>6.0344282349180904</v>
      </c>
      <c r="AK69" s="8">
        <v>1.41E-17</v>
      </c>
      <c r="AL69" s="8">
        <v>1.8000000000000001E-15</v>
      </c>
      <c r="AM69" s="6">
        <v>6.4673831084780904</v>
      </c>
      <c r="AN69" s="8">
        <v>6.98E-31</v>
      </c>
      <c r="AO69" s="8">
        <v>1.0299999999999999E-28</v>
      </c>
      <c r="AP69" s="6">
        <v>5.3947054128571796</v>
      </c>
      <c r="AQ69" s="8">
        <v>6.0099999999999996E-13</v>
      </c>
      <c r="AR69" s="8">
        <v>4.6400000000000003E-11</v>
      </c>
      <c r="AS69" s="6">
        <v>5.1522659735082597</v>
      </c>
      <c r="AT69" s="4">
        <v>6.1800000000000001E-17</v>
      </c>
      <c r="AU69" s="4">
        <v>9.1800000000000001E-15</v>
      </c>
    </row>
    <row r="70" spans="1:47" x14ac:dyDescent="0.2">
      <c r="A70" s="3" t="s">
        <v>1082</v>
      </c>
      <c r="B70" s="3" t="s">
        <v>21</v>
      </c>
      <c r="D70" s="3" t="s">
        <v>8</v>
      </c>
      <c r="E70" s="3">
        <v>0.89400000000000002</v>
      </c>
      <c r="F70" s="3" t="s">
        <v>600</v>
      </c>
      <c r="G70" s="3">
        <v>390</v>
      </c>
      <c r="H70" s="3">
        <v>1064</v>
      </c>
      <c r="I70" s="3" t="s">
        <v>10</v>
      </c>
      <c r="J70" s="3">
        <v>225</v>
      </c>
      <c r="K70" s="3" t="s">
        <v>17</v>
      </c>
      <c r="N70" s="3" t="s">
        <v>601</v>
      </c>
      <c r="P70" s="3" t="s">
        <v>602</v>
      </c>
      <c r="R70" s="3">
        <v>253</v>
      </c>
      <c r="S70" s="5">
        <v>1</v>
      </c>
      <c r="T70" s="3">
        <v>249</v>
      </c>
      <c r="U70" s="5">
        <v>1</v>
      </c>
      <c r="V70" s="24">
        <v>287</v>
      </c>
      <c r="W70" s="25">
        <v>1</v>
      </c>
      <c r="X70" s="7">
        <v>0</v>
      </c>
      <c r="Y70" s="6">
        <v>0</v>
      </c>
      <c r="Z70" s="7">
        <v>0</v>
      </c>
      <c r="AA70" s="6">
        <v>0</v>
      </c>
      <c r="AB70" s="7">
        <v>0</v>
      </c>
      <c r="AC70" s="6">
        <v>0</v>
      </c>
      <c r="AD70" s="7">
        <v>6</v>
      </c>
      <c r="AE70" s="6">
        <v>0.34666669999999999</v>
      </c>
      <c r="AF70" s="7">
        <v>14</v>
      </c>
      <c r="AG70" s="6">
        <v>0.77925929999999999</v>
      </c>
      <c r="AH70" s="7">
        <v>4</v>
      </c>
      <c r="AI70" s="6">
        <v>0.35555560000000003</v>
      </c>
      <c r="AM70" s="6">
        <v>4.9293570021943403</v>
      </c>
      <c r="AN70" s="8">
        <v>1.13E-15</v>
      </c>
      <c r="AO70" s="8">
        <v>5.59E-14</v>
      </c>
      <c r="AS70" s="6">
        <v>5.1120654240949301</v>
      </c>
      <c r="AT70" s="4">
        <v>1.6900000000000001E-12</v>
      </c>
      <c r="AU70" s="4">
        <v>1.35E-10</v>
      </c>
    </row>
    <row r="71" spans="1:47" x14ac:dyDescent="0.2">
      <c r="A71" s="3" t="s">
        <v>864</v>
      </c>
      <c r="B71" s="3" t="s">
        <v>12</v>
      </c>
      <c r="D71" s="3" t="s">
        <v>22</v>
      </c>
      <c r="E71" s="3">
        <v>0.98399999999999999</v>
      </c>
      <c r="F71" s="3" t="s">
        <v>132</v>
      </c>
      <c r="G71" s="3">
        <v>1207913</v>
      </c>
      <c r="H71" s="3">
        <v>1208324</v>
      </c>
      <c r="I71" s="3" t="s">
        <v>14</v>
      </c>
      <c r="J71" s="3">
        <v>123</v>
      </c>
      <c r="K71" s="3" t="s">
        <v>17</v>
      </c>
      <c r="N71" s="3" t="s">
        <v>141</v>
      </c>
      <c r="P71" s="3" t="s">
        <v>142</v>
      </c>
      <c r="R71" s="3">
        <v>439</v>
      </c>
      <c r="S71" s="5">
        <v>1</v>
      </c>
      <c r="T71" s="3">
        <v>488</v>
      </c>
      <c r="U71" s="5">
        <v>1</v>
      </c>
      <c r="V71" s="24">
        <v>495</v>
      </c>
      <c r="W71" s="25">
        <v>1</v>
      </c>
      <c r="X71" s="7">
        <v>36</v>
      </c>
      <c r="Y71" s="6">
        <v>1</v>
      </c>
      <c r="Z71" s="7">
        <v>7</v>
      </c>
      <c r="AA71" s="6">
        <v>0.51941749999999998</v>
      </c>
      <c r="AB71" s="7">
        <v>14</v>
      </c>
      <c r="AC71" s="6">
        <v>0.96844660000000005</v>
      </c>
      <c r="AD71" s="7">
        <v>14</v>
      </c>
      <c r="AE71" s="6">
        <v>0.97330099999999997</v>
      </c>
      <c r="AF71" s="7">
        <v>15</v>
      </c>
      <c r="AG71" s="6">
        <v>1</v>
      </c>
      <c r="AH71" s="7">
        <v>12</v>
      </c>
      <c r="AI71" s="6">
        <v>0.59466019999999997</v>
      </c>
      <c r="AJ71" s="6">
        <v>6.2804875883953803</v>
      </c>
      <c r="AK71" s="8">
        <v>2.7099999999999998E-26</v>
      </c>
      <c r="AL71" s="8">
        <v>9.2599999999999995E-24</v>
      </c>
      <c r="AM71" s="6">
        <v>6.1267303426740298</v>
      </c>
      <c r="AN71" s="8">
        <v>2.5099999999999999E-34</v>
      </c>
      <c r="AO71" s="8">
        <v>4.5499999999999998E-32</v>
      </c>
      <c r="AP71" s="6">
        <v>5.9335109589468704</v>
      </c>
      <c r="AQ71" s="8">
        <v>7.04E-16</v>
      </c>
      <c r="AR71" s="8">
        <v>9.3800000000000002E-14</v>
      </c>
      <c r="AS71" s="6">
        <v>5.0752085742715796</v>
      </c>
      <c r="AT71" s="4">
        <v>1.01E-15</v>
      </c>
      <c r="AU71" s="4">
        <v>1.2699999999999999E-13</v>
      </c>
    </row>
    <row r="72" spans="1:47" x14ac:dyDescent="0.2">
      <c r="A72" s="3" t="s">
        <v>900</v>
      </c>
      <c r="B72" s="3" t="s">
        <v>21</v>
      </c>
      <c r="D72" s="3" t="s">
        <v>22</v>
      </c>
      <c r="E72" s="3">
        <v>0.998</v>
      </c>
      <c r="F72" s="3" t="s">
        <v>228</v>
      </c>
      <c r="G72" s="3">
        <v>14</v>
      </c>
      <c r="H72" s="3">
        <v>652</v>
      </c>
      <c r="I72" s="3" t="s">
        <v>14</v>
      </c>
      <c r="J72" s="3">
        <v>195</v>
      </c>
      <c r="K72" s="3" t="s">
        <v>17</v>
      </c>
      <c r="L72" s="3" t="s">
        <v>229</v>
      </c>
      <c r="M72" s="3" t="s">
        <v>230</v>
      </c>
      <c r="N72" s="3" t="s">
        <v>231</v>
      </c>
      <c r="O72" s="3" t="s">
        <v>126</v>
      </c>
      <c r="P72" s="3" t="s">
        <v>232</v>
      </c>
      <c r="R72" s="3">
        <v>15614</v>
      </c>
      <c r="S72" s="5">
        <v>1</v>
      </c>
      <c r="T72" s="3">
        <v>17066</v>
      </c>
      <c r="U72" s="5">
        <v>1</v>
      </c>
      <c r="V72" s="24">
        <v>17524</v>
      </c>
      <c r="W72" s="25">
        <v>1</v>
      </c>
      <c r="X72" s="7">
        <v>139</v>
      </c>
      <c r="Y72" s="6">
        <v>1</v>
      </c>
      <c r="Z72" s="7">
        <v>46</v>
      </c>
      <c r="AA72" s="6">
        <v>1</v>
      </c>
      <c r="AB72" s="7">
        <v>134</v>
      </c>
      <c r="AC72" s="6">
        <v>1</v>
      </c>
      <c r="AD72" s="7">
        <v>828</v>
      </c>
      <c r="AE72" s="6">
        <v>1</v>
      </c>
      <c r="AF72" s="7">
        <v>469</v>
      </c>
      <c r="AG72" s="6">
        <v>1</v>
      </c>
      <c r="AH72" s="7">
        <v>128</v>
      </c>
      <c r="AI72" s="6">
        <v>1</v>
      </c>
      <c r="AJ72" s="6">
        <v>3.1777512184075598</v>
      </c>
      <c r="AK72" s="8">
        <v>5.0400000000000002E-11</v>
      </c>
      <c r="AL72" s="8">
        <v>2.8499999999999999E-9</v>
      </c>
      <c r="AM72" s="6">
        <v>5.2949926766969098</v>
      </c>
      <c r="AN72" s="8">
        <v>1.17E-38</v>
      </c>
      <c r="AO72" s="8">
        <v>2.8299999999999999E-36</v>
      </c>
      <c r="AP72" s="6">
        <v>3.26864023225481</v>
      </c>
      <c r="AQ72" s="8">
        <v>6.4000000000000002E-9</v>
      </c>
      <c r="AR72" s="8">
        <v>2.36E-7</v>
      </c>
      <c r="AS72" s="6">
        <v>4.8561077368436898</v>
      </c>
      <c r="AT72" s="4">
        <v>1.71E-15</v>
      </c>
      <c r="AU72" s="4">
        <v>2.07E-13</v>
      </c>
    </row>
    <row r="73" spans="1:47" x14ac:dyDescent="0.2">
      <c r="A73" s="3" t="s">
        <v>892</v>
      </c>
      <c r="B73" s="3" t="s">
        <v>12</v>
      </c>
      <c r="D73" s="3" t="s">
        <v>8</v>
      </c>
      <c r="E73" s="3">
        <v>1</v>
      </c>
      <c r="F73" s="3" t="s">
        <v>13</v>
      </c>
      <c r="G73" s="3">
        <v>190477</v>
      </c>
      <c r="H73" s="3">
        <v>191562</v>
      </c>
      <c r="I73" s="3" t="s">
        <v>10</v>
      </c>
      <c r="J73" s="3">
        <v>330</v>
      </c>
      <c r="K73" s="3" t="s">
        <v>11</v>
      </c>
      <c r="L73" s="3" t="s">
        <v>213</v>
      </c>
      <c r="M73" s="3" t="s">
        <v>214</v>
      </c>
      <c r="N73" s="3" t="s">
        <v>215</v>
      </c>
      <c r="O73" s="3" t="s">
        <v>216</v>
      </c>
      <c r="P73" s="3" t="s">
        <v>217</v>
      </c>
      <c r="R73" s="3">
        <v>2966</v>
      </c>
      <c r="S73" s="5">
        <v>1</v>
      </c>
      <c r="T73" s="3">
        <v>3168</v>
      </c>
      <c r="U73" s="5">
        <v>1</v>
      </c>
      <c r="V73" s="24">
        <v>3557</v>
      </c>
      <c r="W73" s="25">
        <v>1</v>
      </c>
      <c r="X73" s="7">
        <v>46</v>
      </c>
      <c r="Y73" s="6">
        <v>1</v>
      </c>
      <c r="Z73" s="7">
        <v>28</v>
      </c>
      <c r="AA73" s="6">
        <v>0.80570900000000001</v>
      </c>
      <c r="AB73" s="7">
        <v>50</v>
      </c>
      <c r="AC73" s="6">
        <v>0.97329650000000001</v>
      </c>
      <c r="AD73" s="7">
        <v>157</v>
      </c>
      <c r="AE73" s="6">
        <v>1</v>
      </c>
      <c r="AF73" s="7">
        <v>88</v>
      </c>
      <c r="AG73" s="6">
        <v>1</v>
      </c>
      <c r="AH73" s="7">
        <v>16</v>
      </c>
      <c r="AI73" s="6">
        <v>0.76795579999999997</v>
      </c>
      <c r="AJ73" s="6">
        <v>3.5143371472909801</v>
      </c>
      <c r="AK73" s="8">
        <v>8.2999999999999998E-12</v>
      </c>
      <c r="AL73" s="8">
        <v>5.4299999999999999E-10</v>
      </c>
      <c r="AM73" s="6">
        <v>5.9376155650616598</v>
      </c>
      <c r="AN73" s="8">
        <v>2.5300000000000001E-45</v>
      </c>
      <c r="AO73" s="8">
        <v>8.02E-43</v>
      </c>
      <c r="AP73" s="6">
        <v>4.2757099352085799</v>
      </c>
      <c r="AQ73" s="8">
        <v>2.72E-15</v>
      </c>
      <c r="AR73" s="8">
        <v>3.31E-13</v>
      </c>
      <c r="AS73" s="6">
        <v>4.7472499091201596</v>
      </c>
      <c r="AT73" s="4">
        <v>5.68E-13</v>
      </c>
      <c r="AU73" s="4">
        <v>4.8599999999999999E-11</v>
      </c>
    </row>
    <row r="74" spans="1:47" x14ac:dyDescent="0.2">
      <c r="A74" s="3" t="s">
        <v>880</v>
      </c>
      <c r="B74" s="3" t="s">
        <v>12</v>
      </c>
      <c r="C74" s="3" t="s">
        <v>0</v>
      </c>
      <c r="D74" s="3" t="s">
        <v>22</v>
      </c>
      <c r="E74" s="3">
        <v>0.99399999999999999</v>
      </c>
      <c r="F74" s="3" t="s">
        <v>55</v>
      </c>
      <c r="G74" s="3">
        <v>538266</v>
      </c>
      <c r="H74" s="3">
        <v>538580</v>
      </c>
      <c r="I74" s="3" t="s">
        <v>14</v>
      </c>
      <c r="J74" s="3">
        <v>87</v>
      </c>
      <c r="K74" s="3" t="s">
        <v>11</v>
      </c>
      <c r="N74" s="3" t="s">
        <v>14</v>
      </c>
      <c r="P74" s="3" t="s">
        <v>187</v>
      </c>
      <c r="R74" s="3">
        <v>715</v>
      </c>
      <c r="S74" s="5">
        <v>1</v>
      </c>
      <c r="T74" s="3">
        <v>921</v>
      </c>
      <c r="U74" s="5">
        <v>1</v>
      </c>
      <c r="V74" s="24">
        <v>850</v>
      </c>
      <c r="W74" s="25">
        <v>1</v>
      </c>
      <c r="X74" s="7">
        <v>21</v>
      </c>
      <c r="Y74" s="6">
        <v>1</v>
      </c>
      <c r="Z74" s="7">
        <v>10</v>
      </c>
      <c r="AA74" s="6">
        <v>0.85079369999999999</v>
      </c>
      <c r="AB74" s="7">
        <v>20</v>
      </c>
      <c r="AC74" s="6">
        <v>0.87619049999999998</v>
      </c>
      <c r="AD74" s="7">
        <v>20</v>
      </c>
      <c r="AE74" s="6">
        <v>1</v>
      </c>
      <c r="AF74" s="7">
        <v>30</v>
      </c>
      <c r="AG74" s="6">
        <v>1</v>
      </c>
      <c r="AH74" s="7">
        <v>7</v>
      </c>
      <c r="AI74" s="6">
        <v>0.79047619999999996</v>
      </c>
      <c r="AJ74" s="6">
        <v>5.6331265441835701</v>
      </c>
      <c r="AK74" s="8">
        <v>8.8299999999999996E-24</v>
      </c>
      <c r="AL74" s="8">
        <v>2.2099999999999999E-21</v>
      </c>
      <c r="AM74" s="6">
        <v>4.9539682339347504</v>
      </c>
      <c r="AN74" s="8">
        <v>1.62E-24</v>
      </c>
      <c r="AO74" s="8">
        <v>1.5699999999999999E-22</v>
      </c>
      <c r="AP74" s="6">
        <v>4.9550163105518701</v>
      </c>
      <c r="AQ74" s="8">
        <v>3.76E-16</v>
      </c>
      <c r="AR74" s="8">
        <v>5.2300000000000002E-14</v>
      </c>
      <c r="AS74" s="6">
        <v>4.6363966825433298</v>
      </c>
      <c r="AT74" s="4">
        <v>6.3899999999999998E-14</v>
      </c>
      <c r="AU74" s="4">
        <v>6.2199999999999997E-12</v>
      </c>
    </row>
    <row r="75" spans="1:47" x14ac:dyDescent="0.2">
      <c r="A75" s="3" t="s">
        <v>877</v>
      </c>
      <c r="B75" s="3" t="s">
        <v>12</v>
      </c>
      <c r="D75" s="3" t="s">
        <v>8</v>
      </c>
      <c r="E75" s="3">
        <v>1</v>
      </c>
      <c r="F75" s="3" t="s">
        <v>175</v>
      </c>
      <c r="G75" s="3">
        <v>970293</v>
      </c>
      <c r="H75" s="3">
        <v>971535</v>
      </c>
      <c r="I75" s="3" t="s">
        <v>10</v>
      </c>
      <c r="J75" s="3">
        <v>398</v>
      </c>
      <c r="K75" s="3" t="s">
        <v>17</v>
      </c>
      <c r="M75" s="3" t="s">
        <v>176</v>
      </c>
      <c r="N75" s="3" t="s">
        <v>177</v>
      </c>
      <c r="O75" s="3" t="s">
        <v>113</v>
      </c>
      <c r="P75" s="3" t="s">
        <v>178</v>
      </c>
      <c r="R75" s="3">
        <v>1268</v>
      </c>
      <c r="S75" s="5">
        <v>1</v>
      </c>
      <c r="T75" s="3">
        <v>1487</v>
      </c>
      <c r="U75" s="5">
        <v>1</v>
      </c>
      <c r="V75" s="24">
        <v>1474</v>
      </c>
      <c r="W75" s="25">
        <v>1</v>
      </c>
      <c r="X75" s="7">
        <v>53</v>
      </c>
      <c r="Y75" s="6">
        <v>0.97023329999999997</v>
      </c>
      <c r="Z75" s="7">
        <v>13</v>
      </c>
      <c r="AA75" s="6">
        <v>0.64440869999999995</v>
      </c>
      <c r="AB75" s="7">
        <v>26</v>
      </c>
      <c r="AC75" s="6">
        <v>0.80772319999999997</v>
      </c>
      <c r="AD75" s="7">
        <v>34</v>
      </c>
      <c r="AE75" s="6">
        <v>0.91311339999999996</v>
      </c>
      <c r="AF75" s="7">
        <v>44</v>
      </c>
      <c r="AG75" s="6">
        <v>0.92598550000000002</v>
      </c>
      <c r="AH75" s="7">
        <v>11</v>
      </c>
      <c r="AI75" s="6">
        <v>0.51246979999999998</v>
      </c>
      <c r="AJ75" s="6">
        <v>4.6178949291487799</v>
      </c>
      <c r="AK75" s="8">
        <v>3.0899999999999999E-16</v>
      </c>
      <c r="AL75" s="8">
        <v>3.5399999999999999E-14</v>
      </c>
      <c r="AM75" s="6">
        <v>4.7276122991586096</v>
      </c>
      <c r="AN75" s="8">
        <v>5.3199999999999999E-26</v>
      </c>
      <c r="AO75" s="8">
        <v>5.6600000000000001E-24</v>
      </c>
      <c r="AP75" s="6">
        <v>4.9998196461025399</v>
      </c>
      <c r="AQ75" s="8">
        <v>2.0500000000000001E-14</v>
      </c>
      <c r="AR75" s="8">
        <v>2.0999999999999999E-12</v>
      </c>
      <c r="AS75" s="6">
        <v>4.4949237992165001</v>
      </c>
      <c r="AT75" s="4">
        <v>1.93E-14</v>
      </c>
      <c r="AU75" s="4">
        <v>2.0499999999999999E-12</v>
      </c>
    </row>
    <row r="76" spans="1:47" x14ac:dyDescent="0.2">
      <c r="A76" s="3" t="s">
        <v>910</v>
      </c>
      <c r="B76" s="3" t="s">
        <v>21</v>
      </c>
      <c r="D76" s="3" t="s">
        <v>8</v>
      </c>
      <c r="E76" s="3">
        <v>0.90200000000000002</v>
      </c>
      <c r="F76" s="3" t="s">
        <v>253</v>
      </c>
      <c r="G76" s="3">
        <v>3259</v>
      </c>
      <c r="H76" s="3">
        <v>3508</v>
      </c>
      <c r="I76" s="3" t="s">
        <v>10</v>
      </c>
      <c r="J76" s="3">
        <v>83</v>
      </c>
      <c r="K76" s="3" t="s">
        <v>17</v>
      </c>
      <c r="L76" s="3" t="s">
        <v>229</v>
      </c>
      <c r="M76" s="3" t="s">
        <v>230</v>
      </c>
      <c r="N76" s="3" t="s">
        <v>231</v>
      </c>
      <c r="O76" s="3" t="s">
        <v>126</v>
      </c>
      <c r="P76" s="3" t="s">
        <v>254</v>
      </c>
      <c r="Q76" s="3" t="s">
        <v>25</v>
      </c>
      <c r="R76" s="3">
        <v>6049</v>
      </c>
      <c r="S76" s="5">
        <v>1</v>
      </c>
      <c r="T76" s="3">
        <v>6683</v>
      </c>
      <c r="U76" s="5">
        <v>1</v>
      </c>
      <c r="V76" s="24">
        <v>6485</v>
      </c>
      <c r="W76" s="25">
        <v>1</v>
      </c>
      <c r="X76" s="7">
        <v>24</v>
      </c>
      <c r="Y76" s="6">
        <v>1</v>
      </c>
      <c r="Z76" s="7">
        <v>8</v>
      </c>
      <c r="AA76" s="6">
        <v>0.96399999999999997</v>
      </c>
      <c r="AB76" s="7">
        <v>45</v>
      </c>
      <c r="AC76" s="6">
        <v>1</v>
      </c>
      <c r="AD76" s="7">
        <v>221</v>
      </c>
      <c r="AE76" s="6">
        <v>1</v>
      </c>
      <c r="AF76" s="7">
        <v>143</v>
      </c>
      <c r="AG76" s="6">
        <v>1</v>
      </c>
      <c r="AH76" s="7">
        <v>40</v>
      </c>
      <c r="AI76" s="6">
        <v>0.99199999999999999</v>
      </c>
      <c r="AJ76" s="6">
        <v>2.37455589842543</v>
      </c>
      <c r="AK76" s="8">
        <v>1.61E-6</v>
      </c>
      <c r="AL76" s="8">
        <v>3.0700000000000001E-5</v>
      </c>
      <c r="AM76" s="6">
        <v>5.2015839287921599</v>
      </c>
      <c r="AN76" s="8">
        <v>9.9299999999999998E-35</v>
      </c>
      <c r="AO76" s="8">
        <v>1.8800000000000001E-32</v>
      </c>
      <c r="AP76" s="6">
        <v>2.6131253416572999</v>
      </c>
      <c r="AQ76" s="8">
        <v>1.2799999999999999E-5</v>
      </c>
      <c r="AR76" s="8">
        <v>1.64E-4</v>
      </c>
      <c r="AS76" s="6">
        <v>4.4618626388380997</v>
      </c>
      <c r="AT76" s="4">
        <v>2.87E-14</v>
      </c>
      <c r="AU76" s="4">
        <v>2.94E-12</v>
      </c>
    </row>
    <row r="77" spans="1:47" x14ac:dyDescent="0.2">
      <c r="A77" s="3" t="s">
        <v>887</v>
      </c>
      <c r="B77" s="3" t="s">
        <v>12</v>
      </c>
      <c r="C77" s="3" t="s">
        <v>0</v>
      </c>
      <c r="D77" s="3" t="s">
        <v>8</v>
      </c>
      <c r="E77" s="3">
        <v>0.89500000000000002</v>
      </c>
      <c r="F77" s="3" t="s">
        <v>175</v>
      </c>
      <c r="G77" s="3">
        <v>3131436</v>
      </c>
      <c r="H77" s="3">
        <v>3132421</v>
      </c>
      <c r="I77" s="3" t="s">
        <v>10</v>
      </c>
      <c r="J77" s="3">
        <v>295</v>
      </c>
      <c r="K77" s="3" t="s">
        <v>11</v>
      </c>
      <c r="N77" s="3" t="s">
        <v>14</v>
      </c>
      <c r="P77" s="3" t="s">
        <v>205</v>
      </c>
      <c r="R77" s="3">
        <v>5527</v>
      </c>
      <c r="S77" s="5">
        <v>1</v>
      </c>
      <c r="T77" s="3">
        <v>5709</v>
      </c>
      <c r="U77" s="5">
        <v>1</v>
      </c>
      <c r="V77" s="24">
        <v>5903</v>
      </c>
      <c r="W77" s="25">
        <v>1</v>
      </c>
      <c r="X77" s="7">
        <v>122</v>
      </c>
      <c r="Y77" s="6">
        <v>1</v>
      </c>
      <c r="Z77" s="7">
        <v>35</v>
      </c>
      <c r="AA77" s="6">
        <v>0.98478699999999997</v>
      </c>
      <c r="AB77" s="7">
        <v>124</v>
      </c>
      <c r="AC77" s="6">
        <v>1</v>
      </c>
      <c r="AD77" s="7">
        <v>117</v>
      </c>
      <c r="AE77" s="6">
        <v>1</v>
      </c>
      <c r="AF77" s="7">
        <v>173</v>
      </c>
      <c r="AG77" s="6">
        <v>1</v>
      </c>
      <c r="AH77" s="7">
        <v>72</v>
      </c>
      <c r="AI77" s="6">
        <v>1</v>
      </c>
      <c r="AJ77" s="6">
        <v>4.3566110057044103</v>
      </c>
      <c r="AK77" s="8">
        <v>1.88E-16</v>
      </c>
      <c r="AL77" s="8">
        <v>2.2199999999999999E-14</v>
      </c>
      <c r="AM77" s="6">
        <v>5.3214398885285403</v>
      </c>
      <c r="AN77" s="8">
        <v>3.81E-29</v>
      </c>
      <c r="AO77" s="8">
        <v>4.9700000000000001E-27</v>
      </c>
      <c r="AP77" s="6">
        <v>4.4992623019732703</v>
      </c>
      <c r="AQ77" s="8">
        <v>1.9300000000000001E-13</v>
      </c>
      <c r="AR77" s="8">
        <v>1.6700000000000001E-11</v>
      </c>
      <c r="AS77" s="6">
        <v>4.4594424438272799</v>
      </c>
      <c r="AT77" s="4">
        <v>2.61E-16</v>
      </c>
      <c r="AU77" s="4">
        <v>3.6500000000000002E-14</v>
      </c>
    </row>
    <row r="78" spans="1:47" x14ac:dyDescent="0.2">
      <c r="A78" s="3" t="s">
        <v>883</v>
      </c>
      <c r="B78" s="3" t="s">
        <v>12</v>
      </c>
      <c r="D78" s="3" t="s">
        <v>8</v>
      </c>
      <c r="E78" s="3">
        <v>0.99299999999999999</v>
      </c>
      <c r="F78" s="3" t="s">
        <v>183</v>
      </c>
      <c r="G78" s="3">
        <v>761103</v>
      </c>
      <c r="H78" s="3">
        <v>762175</v>
      </c>
      <c r="I78" s="3" t="s">
        <v>10</v>
      </c>
      <c r="J78" s="3">
        <v>324</v>
      </c>
      <c r="K78" s="3" t="s">
        <v>11</v>
      </c>
      <c r="N78" s="3" t="s">
        <v>14</v>
      </c>
      <c r="P78" s="3" t="s">
        <v>195</v>
      </c>
      <c r="R78" s="3">
        <v>1901</v>
      </c>
      <c r="S78" s="5">
        <v>1</v>
      </c>
      <c r="T78" s="3">
        <v>1927</v>
      </c>
      <c r="U78" s="5">
        <v>1</v>
      </c>
      <c r="V78" s="24">
        <v>2143</v>
      </c>
      <c r="W78" s="25">
        <v>1</v>
      </c>
      <c r="X78" s="7">
        <v>37</v>
      </c>
      <c r="Y78" s="6">
        <v>0.97017710000000001</v>
      </c>
      <c r="Z78" s="7">
        <v>27</v>
      </c>
      <c r="AA78" s="6">
        <v>0.77073630000000004</v>
      </c>
      <c r="AB78" s="7">
        <v>51</v>
      </c>
      <c r="AC78" s="6">
        <v>0.99347620000000003</v>
      </c>
      <c r="AD78" s="7">
        <v>39</v>
      </c>
      <c r="AE78" s="6">
        <v>0.93755820000000001</v>
      </c>
      <c r="AF78" s="7">
        <v>42</v>
      </c>
      <c r="AG78" s="6">
        <v>0.96644920000000001</v>
      </c>
      <c r="AH78" s="7">
        <v>33</v>
      </c>
      <c r="AI78" s="6">
        <v>0.80242309999999994</v>
      </c>
      <c r="AJ78" s="6">
        <v>4.4175113773017598</v>
      </c>
      <c r="AK78" s="8">
        <v>2.3600000000000001E-15</v>
      </c>
      <c r="AL78" s="8">
        <v>2.38E-13</v>
      </c>
      <c r="AM78" s="6">
        <v>5.4770850489007001</v>
      </c>
      <c r="AN78" s="8">
        <v>2.2499999999999999E-26</v>
      </c>
      <c r="AO78" s="8">
        <v>2.46E-24</v>
      </c>
      <c r="AP78" s="6">
        <v>4.6630097255486698</v>
      </c>
      <c r="AQ78" s="8">
        <v>3.7299999999999997E-17</v>
      </c>
      <c r="AR78" s="8">
        <v>5.7100000000000001E-15</v>
      </c>
      <c r="AS78" s="6">
        <v>4.3173539219435</v>
      </c>
      <c r="AT78" s="4">
        <v>1.2199999999999999E-14</v>
      </c>
      <c r="AU78" s="4">
        <v>1.32E-12</v>
      </c>
    </row>
    <row r="79" spans="1:47" x14ac:dyDescent="0.2">
      <c r="A79" s="3" t="s">
        <v>1083</v>
      </c>
      <c r="B79" s="3" t="s">
        <v>12</v>
      </c>
      <c r="D79" s="3" t="s">
        <v>8</v>
      </c>
      <c r="E79" s="3">
        <v>1</v>
      </c>
      <c r="F79" s="3" t="s">
        <v>132</v>
      </c>
      <c r="G79" s="3">
        <v>830129</v>
      </c>
      <c r="H79" s="3">
        <v>832350</v>
      </c>
      <c r="I79" s="3" t="s">
        <v>14</v>
      </c>
      <c r="J79" s="3">
        <v>688</v>
      </c>
      <c r="K79" s="3" t="s">
        <v>11</v>
      </c>
      <c r="L79" s="3" t="s">
        <v>603</v>
      </c>
      <c r="M79" s="3" t="s">
        <v>604</v>
      </c>
      <c r="N79" s="3" t="s">
        <v>605</v>
      </c>
      <c r="O79" s="3" t="s">
        <v>126</v>
      </c>
      <c r="P79" s="3" t="s">
        <v>606</v>
      </c>
      <c r="R79" s="3">
        <v>467</v>
      </c>
      <c r="S79" s="5">
        <v>0.95949600000000002</v>
      </c>
      <c r="T79" s="3">
        <v>447</v>
      </c>
      <c r="U79" s="5">
        <v>1</v>
      </c>
      <c r="V79" s="24">
        <v>579</v>
      </c>
      <c r="W79" s="25">
        <v>1</v>
      </c>
      <c r="X79" s="7">
        <v>2</v>
      </c>
      <c r="Y79" s="6">
        <v>7.5607599999999997E-2</v>
      </c>
      <c r="Z79" s="7">
        <v>0</v>
      </c>
      <c r="AA79" s="6">
        <v>0</v>
      </c>
      <c r="AB79" s="7">
        <v>0</v>
      </c>
      <c r="AC79" s="6">
        <v>0</v>
      </c>
      <c r="AD79" s="7">
        <v>29</v>
      </c>
      <c r="AE79" s="6">
        <v>0.71377139999999994</v>
      </c>
      <c r="AF79" s="7">
        <v>20</v>
      </c>
      <c r="AG79" s="6">
        <v>0.55130509999999999</v>
      </c>
      <c r="AH79" s="7">
        <v>8</v>
      </c>
      <c r="AI79" s="6">
        <v>0.27317730000000001</v>
      </c>
      <c r="AM79" s="6">
        <v>4.3172035851668999</v>
      </c>
      <c r="AN79" s="8">
        <v>3.51E-24</v>
      </c>
      <c r="AO79" s="8">
        <v>3.3600000000000001E-22</v>
      </c>
      <c r="AS79" s="6">
        <v>4.2157581090729304</v>
      </c>
      <c r="AT79" s="4">
        <v>4.1599999999999999E-13</v>
      </c>
      <c r="AU79" s="4">
        <v>3.6200000000000002E-11</v>
      </c>
    </row>
    <row r="80" spans="1:47" x14ac:dyDescent="0.2">
      <c r="A80" s="3" t="s">
        <v>1084</v>
      </c>
      <c r="B80" s="3" t="s">
        <v>12</v>
      </c>
      <c r="D80" s="3" t="s">
        <v>22</v>
      </c>
      <c r="E80" s="3">
        <v>0.76700000000000002</v>
      </c>
      <c r="F80" s="3" t="s">
        <v>302</v>
      </c>
      <c r="G80" s="3">
        <v>30978</v>
      </c>
      <c r="H80" s="3">
        <v>31700</v>
      </c>
      <c r="I80" s="3" t="s">
        <v>10</v>
      </c>
      <c r="J80" s="3">
        <v>241</v>
      </c>
      <c r="K80" s="3" t="s">
        <v>17</v>
      </c>
      <c r="L80" s="3" t="s">
        <v>607</v>
      </c>
      <c r="M80" s="3" t="s">
        <v>608</v>
      </c>
      <c r="N80" s="3" t="s">
        <v>609</v>
      </c>
      <c r="O80" s="3" t="s">
        <v>610</v>
      </c>
      <c r="P80" s="3" t="s">
        <v>611</v>
      </c>
      <c r="R80" s="3">
        <v>558</v>
      </c>
      <c r="S80" s="5">
        <v>1</v>
      </c>
      <c r="T80" s="3">
        <v>579</v>
      </c>
      <c r="U80" s="5">
        <v>1</v>
      </c>
      <c r="V80" s="24">
        <v>561</v>
      </c>
      <c r="W80" s="25">
        <v>1</v>
      </c>
      <c r="X80" s="7">
        <v>2</v>
      </c>
      <c r="Y80" s="6">
        <v>0.25172889999999998</v>
      </c>
      <c r="Z80" s="7">
        <v>2</v>
      </c>
      <c r="AA80" s="6">
        <v>0.1493776</v>
      </c>
      <c r="AB80" s="7">
        <v>2</v>
      </c>
      <c r="AC80" s="6">
        <v>0.17980640000000001</v>
      </c>
      <c r="AD80" s="7">
        <v>8</v>
      </c>
      <c r="AE80" s="6">
        <v>0.50207469999999998</v>
      </c>
      <c r="AF80" s="7">
        <v>16</v>
      </c>
      <c r="AG80" s="6">
        <v>0.90041490000000002</v>
      </c>
      <c r="AH80" s="7">
        <v>4</v>
      </c>
      <c r="AI80" s="6">
        <v>0.29183959999999998</v>
      </c>
      <c r="AM80" s="6">
        <v>4.2395493978583403</v>
      </c>
      <c r="AN80" s="8">
        <v>4.2599999999999998E-17</v>
      </c>
      <c r="AO80" s="8">
        <v>2.4399999999999998E-15</v>
      </c>
      <c r="AP80" s="6">
        <v>2.3990078760799598</v>
      </c>
      <c r="AQ80" s="8">
        <v>1.29E-2</v>
      </c>
      <c r="AR80" s="8">
        <v>4.3700000000000003E-2</v>
      </c>
      <c r="AS80" s="6">
        <v>4.1613318607936902</v>
      </c>
      <c r="AT80" s="4">
        <v>5.4499999999999998E-10</v>
      </c>
      <c r="AU80" s="4">
        <v>2.85E-8</v>
      </c>
    </row>
    <row r="81" spans="1:47" x14ac:dyDescent="0.2">
      <c r="A81" s="3" t="s">
        <v>1085</v>
      </c>
      <c r="B81" s="3" t="s">
        <v>12</v>
      </c>
      <c r="D81" s="3" t="s">
        <v>22</v>
      </c>
      <c r="E81" s="3">
        <v>0.873</v>
      </c>
      <c r="F81" s="3" t="s">
        <v>577</v>
      </c>
      <c r="G81" s="3">
        <v>3276</v>
      </c>
      <c r="H81" s="3">
        <v>3764</v>
      </c>
      <c r="I81" s="3" t="s">
        <v>10</v>
      </c>
      <c r="J81" s="3">
        <v>123</v>
      </c>
      <c r="K81" s="3" t="s">
        <v>17</v>
      </c>
      <c r="M81" s="3" t="s">
        <v>264</v>
      </c>
      <c r="N81" s="3" t="s">
        <v>265</v>
      </c>
      <c r="O81" s="3" t="s">
        <v>14</v>
      </c>
      <c r="P81" s="3" t="s">
        <v>612</v>
      </c>
      <c r="Q81" s="3" t="s">
        <v>25</v>
      </c>
      <c r="R81" s="3">
        <v>1067</v>
      </c>
      <c r="S81" s="5">
        <v>1</v>
      </c>
      <c r="T81" s="3">
        <v>1174</v>
      </c>
      <c r="U81" s="5">
        <v>1</v>
      </c>
      <c r="V81" s="24">
        <v>1190</v>
      </c>
      <c r="W81" s="25">
        <v>1</v>
      </c>
      <c r="X81" s="7">
        <v>7</v>
      </c>
      <c r="Y81" s="6">
        <v>0.62167689999999998</v>
      </c>
      <c r="Z81" s="7">
        <v>0</v>
      </c>
      <c r="AA81" s="6">
        <v>0</v>
      </c>
      <c r="AB81" s="7">
        <v>0</v>
      </c>
      <c r="AC81" s="6">
        <v>0</v>
      </c>
      <c r="AD81" s="7">
        <v>28</v>
      </c>
      <c r="AE81" s="6">
        <v>0.99590999999999996</v>
      </c>
      <c r="AF81" s="7">
        <v>19</v>
      </c>
      <c r="AG81" s="6">
        <v>0.98977510000000002</v>
      </c>
      <c r="AH81" s="7">
        <v>9</v>
      </c>
      <c r="AI81" s="6">
        <v>0.71779139999999997</v>
      </c>
      <c r="AM81" s="6">
        <v>4.3009492923222403</v>
      </c>
      <c r="AN81" s="8">
        <v>7.7300000000000002E-20</v>
      </c>
      <c r="AO81" s="8">
        <v>5.5399999999999998E-18</v>
      </c>
      <c r="AS81" s="6">
        <v>4.1429949111447497</v>
      </c>
      <c r="AT81" s="4">
        <v>5.4200000000000001E-13</v>
      </c>
      <c r="AU81" s="4">
        <v>4.6500000000000001E-11</v>
      </c>
    </row>
    <row r="82" spans="1:47" x14ac:dyDescent="0.2">
      <c r="A82" s="3" t="s">
        <v>919</v>
      </c>
      <c r="B82" s="3" t="s">
        <v>12</v>
      </c>
      <c r="D82" s="3" t="s">
        <v>8</v>
      </c>
      <c r="E82" s="3">
        <v>1</v>
      </c>
      <c r="F82" s="3" t="s">
        <v>89</v>
      </c>
      <c r="G82" s="3">
        <v>1317407</v>
      </c>
      <c r="H82" s="3">
        <v>1318922</v>
      </c>
      <c r="I82" s="3" t="s">
        <v>14</v>
      </c>
      <c r="J82" s="3">
        <v>418</v>
      </c>
      <c r="K82" s="3" t="s">
        <v>11</v>
      </c>
      <c r="L82" s="3" t="s">
        <v>239</v>
      </c>
      <c r="M82" s="3" t="s">
        <v>240</v>
      </c>
      <c r="N82" s="3" t="s">
        <v>275</v>
      </c>
      <c r="O82" s="3" t="s">
        <v>126</v>
      </c>
      <c r="P82" s="3" t="s">
        <v>276</v>
      </c>
      <c r="R82" s="3">
        <v>51027</v>
      </c>
      <c r="S82" s="5">
        <v>1</v>
      </c>
      <c r="T82" s="3">
        <v>49261</v>
      </c>
      <c r="U82" s="5">
        <v>1</v>
      </c>
      <c r="V82" s="24">
        <v>53950</v>
      </c>
      <c r="W82" s="25">
        <v>1</v>
      </c>
      <c r="X82" s="7">
        <v>163</v>
      </c>
      <c r="Y82" s="6">
        <v>1</v>
      </c>
      <c r="Z82" s="7">
        <v>52</v>
      </c>
      <c r="AA82" s="6">
        <v>0.91952509999999998</v>
      </c>
      <c r="AB82" s="7">
        <v>219</v>
      </c>
      <c r="AC82" s="6">
        <v>1</v>
      </c>
      <c r="AD82" s="7">
        <v>1341</v>
      </c>
      <c r="AE82" s="6">
        <v>1</v>
      </c>
      <c r="AF82" s="7">
        <v>708</v>
      </c>
      <c r="AG82" s="6">
        <v>1</v>
      </c>
      <c r="AH82" s="7">
        <v>349</v>
      </c>
      <c r="AI82" s="6">
        <v>1</v>
      </c>
      <c r="AJ82" s="6">
        <v>1.9767448088794799</v>
      </c>
      <c r="AK82" s="8">
        <v>6.3099999999999997E-6</v>
      </c>
      <c r="AL82" s="8">
        <v>9.8300000000000004E-5</v>
      </c>
      <c r="AM82" s="6">
        <v>5.0341524981950903</v>
      </c>
      <c r="AN82" s="8">
        <v>2.98E-35</v>
      </c>
      <c r="AO82" s="8">
        <v>5.8699999999999999E-33</v>
      </c>
      <c r="AP82" s="6">
        <v>2.06973658306286</v>
      </c>
      <c r="AQ82" s="8">
        <v>2.7E-4</v>
      </c>
      <c r="AR82" s="8">
        <v>1.9400000000000001E-3</v>
      </c>
      <c r="AS82" s="6">
        <v>4.0565387956671497</v>
      </c>
      <c r="AT82" s="4">
        <v>4.7900000000000003E-14</v>
      </c>
      <c r="AU82" s="4">
        <v>4.7300000000000002E-12</v>
      </c>
    </row>
    <row r="83" spans="1:47" x14ac:dyDescent="0.2">
      <c r="A83" s="3" t="s">
        <v>918</v>
      </c>
      <c r="B83" s="3" t="s">
        <v>12</v>
      </c>
      <c r="D83" s="3" t="s">
        <v>8</v>
      </c>
      <c r="E83" s="3">
        <v>1</v>
      </c>
      <c r="F83" s="3" t="s">
        <v>132</v>
      </c>
      <c r="G83" s="3">
        <v>585036</v>
      </c>
      <c r="H83" s="3">
        <v>586400</v>
      </c>
      <c r="I83" s="3" t="s">
        <v>10</v>
      </c>
      <c r="J83" s="3">
        <v>438</v>
      </c>
      <c r="K83" s="3" t="s">
        <v>17</v>
      </c>
      <c r="L83" s="3" t="s">
        <v>270</v>
      </c>
      <c r="M83" s="3" t="s">
        <v>271</v>
      </c>
      <c r="N83" s="3" t="s">
        <v>272</v>
      </c>
      <c r="O83" s="3" t="s">
        <v>273</v>
      </c>
      <c r="P83" s="3" t="s">
        <v>274</v>
      </c>
      <c r="R83" s="3">
        <v>4522</v>
      </c>
      <c r="S83" s="5">
        <v>1</v>
      </c>
      <c r="T83" s="3">
        <v>4300</v>
      </c>
      <c r="U83" s="5">
        <v>1</v>
      </c>
      <c r="V83" s="24">
        <v>4923</v>
      </c>
      <c r="W83" s="25">
        <v>1</v>
      </c>
      <c r="X83" s="7">
        <v>7</v>
      </c>
      <c r="Y83" s="6">
        <v>0.2996337</v>
      </c>
      <c r="Z83" s="7">
        <v>8</v>
      </c>
      <c r="AA83" s="6">
        <v>0.3802198</v>
      </c>
      <c r="AB83" s="7">
        <v>24</v>
      </c>
      <c r="AC83" s="6">
        <v>0.67326010000000003</v>
      </c>
      <c r="AD83" s="7">
        <v>109</v>
      </c>
      <c r="AE83" s="6">
        <v>1</v>
      </c>
      <c r="AF83" s="7">
        <v>70</v>
      </c>
      <c r="AG83" s="6">
        <v>0.99194139999999997</v>
      </c>
      <c r="AH83" s="7">
        <v>32</v>
      </c>
      <c r="AI83" s="6">
        <v>0.86813189999999996</v>
      </c>
      <c r="AJ83" s="6">
        <v>3.0774948182052499</v>
      </c>
      <c r="AK83" s="8">
        <v>1.01E-9</v>
      </c>
      <c r="AL83" s="8">
        <v>4.3900000000000003E-8</v>
      </c>
      <c r="AM83" s="6">
        <v>5.0642250363634904</v>
      </c>
      <c r="AN83" s="8">
        <v>8.5400000000000001E-31</v>
      </c>
      <c r="AO83" s="8">
        <v>1.25E-28</v>
      </c>
      <c r="AP83" s="6">
        <v>2.08915112566274</v>
      </c>
      <c r="AQ83" s="8">
        <v>4.9600000000000002E-4</v>
      </c>
      <c r="AR83" s="8">
        <v>3.16E-3</v>
      </c>
      <c r="AS83" s="6">
        <v>4.0465300837951501</v>
      </c>
      <c r="AT83" s="4">
        <v>5.5499999999999997E-14</v>
      </c>
      <c r="AU83" s="4">
        <v>5.4099999999999998E-12</v>
      </c>
    </row>
    <row r="84" spans="1:47" x14ac:dyDescent="0.2">
      <c r="A84" s="3" t="s">
        <v>1086</v>
      </c>
      <c r="B84" s="3" t="s">
        <v>12</v>
      </c>
      <c r="D84" s="3" t="s">
        <v>8</v>
      </c>
      <c r="E84" s="3">
        <v>0.998</v>
      </c>
      <c r="F84" s="3" t="s">
        <v>596</v>
      </c>
      <c r="G84" s="3">
        <v>107102</v>
      </c>
      <c r="H84" s="3">
        <v>108268</v>
      </c>
      <c r="I84" s="3" t="s">
        <v>10</v>
      </c>
      <c r="J84" s="3">
        <v>290</v>
      </c>
      <c r="K84" s="3" t="s">
        <v>17</v>
      </c>
      <c r="N84" s="3" t="s">
        <v>14</v>
      </c>
      <c r="P84" s="3" t="s">
        <v>613</v>
      </c>
      <c r="R84" s="3">
        <v>360</v>
      </c>
      <c r="S84" s="5">
        <v>1</v>
      </c>
      <c r="T84" s="3">
        <v>323</v>
      </c>
      <c r="U84" s="5">
        <v>1</v>
      </c>
      <c r="V84" s="24">
        <v>378</v>
      </c>
      <c r="W84" s="25">
        <v>1</v>
      </c>
      <c r="X84" s="7">
        <v>0</v>
      </c>
      <c r="Y84" s="6">
        <v>0</v>
      </c>
      <c r="Z84" s="7">
        <v>0</v>
      </c>
      <c r="AA84" s="6">
        <v>0</v>
      </c>
      <c r="AB84" s="7">
        <v>0</v>
      </c>
      <c r="AC84" s="6">
        <v>0</v>
      </c>
      <c r="AD84" s="7">
        <v>10</v>
      </c>
      <c r="AE84" s="6">
        <v>0.54498709999999995</v>
      </c>
      <c r="AF84" s="7">
        <v>8</v>
      </c>
      <c r="AG84" s="6">
        <v>0.51670950000000004</v>
      </c>
      <c r="AH84" s="7">
        <v>3</v>
      </c>
      <c r="AI84" s="6">
        <v>0.302485</v>
      </c>
      <c r="AM84" s="6">
        <v>3.9162446111412899</v>
      </c>
      <c r="AN84" s="8">
        <v>3.6900000000000003E-11</v>
      </c>
      <c r="AO84" s="8">
        <v>1.09E-9</v>
      </c>
      <c r="AS84" s="6">
        <v>4.0408181941941699</v>
      </c>
      <c r="AT84" s="4">
        <v>4.4400000000000004E-9</v>
      </c>
      <c r="AU84" s="4">
        <v>1.97E-7</v>
      </c>
    </row>
    <row r="85" spans="1:47" x14ac:dyDescent="0.2">
      <c r="A85" s="3" t="s">
        <v>1087</v>
      </c>
      <c r="B85" s="3" t="s">
        <v>12</v>
      </c>
      <c r="C85" s="3" t="s">
        <v>0</v>
      </c>
      <c r="D85" s="3" t="s">
        <v>22</v>
      </c>
      <c r="E85" s="3">
        <v>1</v>
      </c>
      <c r="F85" s="3" t="s">
        <v>109</v>
      </c>
      <c r="G85" s="3">
        <v>218928</v>
      </c>
      <c r="H85" s="3">
        <v>219312</v>
      </c>
      <c r="I85" s="3" t="s">
        <v>14</v>
      </c>
      <c r="J85" s="3">
        <v>111</v>
      </c>
      <c r="K85" s="3" t="s">
        <v>11</v>
      </c>
      <c r="N85" s="3" t="s">
        <v>14</v>
      </c>
      <c r="P85" s="3" t="s">
        <v>614</v>
      </c>
      <c r="R85" s="3">
        <v>416</v>
      </c>
      <c r="S85" s="5">
        <v>1</v>
      </c>
      <c r="T85" s="3">
        <v>516</v>
      </c>
      <c r="U85" s="5">
        <v>1</v>
      </c>
      <c r="V85" s="24">
        <v>471</v>
      </c>
      <c r="W85" s="25">
        <v>1</v>
      </c>
      <c r="X85" s="7">
        <v>32</v>
      </c>
      <c r="Y85" s="6">
        <v>1</v>
      </c>
      <c r="Z85" s="7">
        <v>5</v>
      </c>
      <c r="AA85" s="6">
        <v>0.67792209999999997</v>
      </c>
      <c r="AB85" s="7">
        <v>0</v>
      </c>
      <c r="AC85" s="6">
        <v>0</v>
      </c>
      <c r="AD85" s="7">
        <v>5</v>
      </c>
      <c r="AE85" s="6">
        <v>0.87532469999999996</v>
      </c>
      <c r="AF85" s="7">
        <v>9</v>
      </c>
      <c r="AG85" s="6">
        <v>0.74025980000000002</v>
      </c>
      <c r="AH85" s="7">
        <v>5</v>
      </c>
      <c r="AI85" s="6">
        <v>0.54025970000000001</v>
      </c>
      <c r="AJ85" s="6">
        <v>3.0976675881975799</v>
      </c>
      <c r="AK85" s="8">
        <v>1.0200000000000001E-3</v>
      </c>
      <c r="AL85" s="8">
        <v>6.1599999999999997E-3</v>
      </c>
      <c r="AM85" s="6">
        <v>3.0556111621649902</v>
      </c>
      <c r="AN85" s="8">
        <v>1.19E-5</v>
      </c>
      <c r="AO85" s="8">
        <v>1.2400000000000001E-4</v>
      </c>
      <c r="AP85" s="6">
        <v>5.3163979143088103</v>
      </c>
      <c r="AQ85" s="8">
        <v>1.48E-7</v>
      </c>
      <c r="AR85" s="8">
        <v>3.76E-6</v>
      </c>
      <c r="AS85" s="6">
        <v>3.9627205146694799</v>
      </c>
      <c r="AT85" s="4">
        <v>2.9900000000000003E-8</v>
      </c>
      <c r="AU85" s="4">
        <v>1.1200000000000001E-6</v>
      </c>
    </row>
    <row r="86" spans="1:47" x14ac:dyDescent="0.2">
      <c r="A86" s="3" t="s">
        <v>1088</v>
      </c>
      <c r="B86" s="3" t="s">
        <v>12</v>
      </c>
      <c r="D86" s="3" t="s">
        <v>22</v>
      </c>
      <c r="E86" s="3">
        <v>0.89500000000000002</v>
      </c>
      <c r="F86" s="3" t="s">
        <v>302</v>
      </c>
      <c r="G86" s="3">
        <v>238769</v>
      </c>
      <c r="H86" s="3">
        <v>239547</v>
      </c>
      <c r="I86" s="3" t="s">
        <v>10</v>
      </c>
      <c r="J86" s="3">
        <v>242</v>
      </c>
      <c r="K86" s="3" t="s">
        <v>17</v>
      </c>
      <c r="M86" s="3" t="s">
        <v>615</v>
      </c>
      <c r="N86" s="3" t="s">
        <v>14</v>
      </c>
      <c r="P86" s="3" t="s">
        <v>616</v>
      </c>
      <c r="R86" s="3">
        <v>790</v>
      </c>
      <c r="S86" s="5">
        <v>1</v>
      </c>
      <c r="T86" s="3">
        <v>824</v>
      </c>
      <c r="U86" s="5">
        <v>1</v>
      </c>
      <c r="V86" s="24">
        <v>903</v>
      </c>
      <c r="W86" s="25">
        <v>1</v>
      </c>
      <c r="X86" s="7">
        <v>4</v>
      </c>
      <c r="Y86" s="6">
        <v>0.36071890000000001</v>
      </c>
      <c r="Z86" s="7">
        <v>2</v>
      </c>
      <c r="AA86" s="6">
        <v>0.12451859999999999</v>
      </c>
      <c r="AB86" s="7">
        <v>6</v>
      </c>
      <c r="AC86" s="6">
        <v>0.56225930000000002</v>
      </c>
      <c r="AD86" s="7">
        <v>10</v>
      </c>
      <c r="AE86" s="6">
        <v>0.61489090000000002</v>
      </c>
      <c r="AF86" s="7">
        <v>15</v>
      </c>
      <c r="AG86" s="6">
        <v>0.73940950000000005</v>
      </c>
      <c r="AH86" s="7">
        <v>6</v>
      </c>
      <c r="AI86" s="6">
        <v>0.37740689999999999</v>
      </c>
      <c r="AM86" s="6">
        <v>4.0081416380407502</v>
      </c>
      <c r="AN86" s="8">
        <v>2.1400000000000001E-10</v>
      </c>
      <c r="AO86" s="8">
        <v>5.7399999999999996E-9</v>
      </c>
      <c r="AP86" s="6">
        <v>2.8544651361404498</v>
      </c>
      <c r="AQ86" s="8">
        <v>1.95E-4</v>
      </c>
      <c r="AR86" s="8">
        <v>1.49E-3</v>
      </c>
      <c r="AS86" s="6">
        <v>3.7980585989418101</v>
      </c>
      <c r="AT86" s="4">
        <v>1.39E-9</v>
      </c>
      <c r="AU86" s="4">
        <v>6.7000000000000004E-8</v>
      </c>
    </row>
    <row r="87" spans="1:47" x14ac:dyDescent="0.2">
      <c r="A87" s="3" t="s">
        <v>888</v>
      </c>
      <c r="B87" s="3" t="s">
        <v>21</v>
      </c>
      <c r="D87" s="3" t="s">
        <v>22</v>
      </c>
      <c r="E87" s="3">
        <v>1</v>
      </c>
      <c r="F87" s="3" t="s">
        <v>206</v>
      </c>
      <c r="G87" s="3">
        <v>70</v>
      </c>
      <c r="H87" s="3">
        <v>252</v>
      </c>
      <c r="I87" s="3" t="s">
        <v>14</v>
      </c>
      <c r="J87" s="3">
        <v>61</v>
      </c>
      <c r="K87" s="3" t="s">
        <v>17</v>
      </c>
      <c r="N87" s="3" t="s">
        <v>14</v>
      </c>
      <c r="P87" s="3" t="s">
        <v>24</v>
      </c>
      <c r="Q87" s="3" t="s">
        <v>25</v>
      </c>
      <c r="R87" s="3">
        <v>248</v>
      </c>
      <c r="S87" s="5">
        <v>1</v>
      </c>
      <c r="T87" s="3">
        <v>267</v>
      </c>
      <c r="U87" s="5">
        <v>1</v>
      </c>
      <c r="V87" s="24">
        <v>288</v>
      </c>
      <c r="W87" s="25">
        <v>1</v>
      </c>
      <c r="X87" s="7">
        <v>4</v>
      </c>
      <c r="Y87" s="6">
        <v>0.45901639999999999</v>
      </c>
      <c r="Z87" s="7">
        <v>3</v>
      </c>
      <c r="AA87" s="6">
        <v>0.79234979999999999</v>
      </c>
      <c r="AB87" s="7">
        <v>4</v>
      </c>
      <c r="AC87" s="6">
        <v>0.93989069999999997</v>
      </c>
      <c r="AD87" s="7">
        <v>3</v>
      </c>
      <c r="AE87" s="6">
        <v>0.83606559999999996</v>
      </c>
      <c r="AF87" s="7">
        <v>3</v>
      </c>
      <c r="AG87" s="6">
        <v>0.93989069999999997</v>
      </c>
      <c r="AH87" s="7">
        <v>3</v>
      </c>
      <c r="AI87" s="6">
        <v>0.92349729999999997</v>
      </c>
      <c r="AJ87" s="6">
        <v>4.6869607082769802</v>
      </c>
      <c r="AK87" s="8">
        <v>4.7399999999999998E-7</v>
      </c>
      <c r="AL87" s="8">
        <v>1.0699999999999999E-5</v>
      </c>
      <c r="AM87" s="6">
        <v>3.80552222680579</v>
      </c>
      <c r="AN87" s="8">
        <v>1.18E-8</v>
      </c>
      <c r="AO87" s="8">
        <v>2.3999999999999998E-7</v>
      </c>
      <c r="AP87" s="6">
        <v>4.4004344637304902</v>
      </c>
      <c r="AQ87" s="8">
        <v>1.04E-6</v>
      </c>
      <c r="AR87" s="8">
        <v>2.0000000000000002E-5</v>
      </c>
      <c r="AS87" s="6">
        <v>3.7084917595414799</v>
      </c>
      <c r="AT87" s="4">
        <v>5.49E-5</v>
      </c>
      <c r="AU87" s="4">
        <v>7.0299999999999996E-4</v>
      </c>
    </row>
    <row r="88" spans="1:47" x14ac:dyDescent="0.2">
      <c r="A88" s="3" t="s">
        <v>1089</v>
      </c>
      <c r="B88" s="3" t="s">
        <v>12</v>
      </c>
      <c r="C88" s="3" t="s">
        <v>0</v>
      </c>
      <c r="D88" s="3" t="s">
        <v>8</v>
      </c>
      <c r="E88" s="3">
        <v>0.99299999999999999</v>
      </c>
      <c r="F88" s="3" t="s">
        <v>75</v>
      </c>
      <c r="G88" s="3">
        <v>436801</v>
      </c>
      <c r="H88" s="3">
        <v>437700</v>
      </c>
      <c r="I88" s="3" t="s">
        <v>10</v>
      </c>
      <c r="J88" s="3">
        <v>253</v>
      </c>
      <c r="K88" s="3" t="s">
        <v>11</v>
      </c>
      <c r="M88" s="3" t="s">
        <v>617</v>
      </c>
      <c r="N88" s="3" t="s">
        <v>618</v>
      </c>
      <c r="O88" s="3" t="s">
        <v>39</v>
      </c>
      <c r="P88" s="3" t="s">
        <v>619</v>
      </c>
      <c r="R88" s="3">
        <v>910</v>
      </c>
      <c r="S88" s="5">
        <v>1</v>
      </c>
      <c r="T88" s="3">
        <v>1037</v>
      </c>
      <c r="U88" s="5">
        <v>1</v>
      </c>
      <c r="V88" s="24">
        <v>1017</v>
      </c>
      <c r="W88" s="25">
        <v>1</v>
      </c>
      <c r="X88" s="7">
        <v>4</v>
      </c>
      <c r="Y88" s="6">
        <v>0.27777780000000002</v>
      </c>
      <c r="Z88" s="7">
        <v>4</v>
      </c>
      <c r="AA88" s="6">
        <v>0.1655556</v>
      </c>
      <c r="AB88" s="7">
        <v>14</v>
      </c>
      <c r="AC88" s="6">
        <v>0.52666659999999998</v>
      </c>
      <c r="AD88" s="7">
        <v>17</v>
      </c>
      <c r="AE88" s="6">
        <v>0.8855556</v>
      </c>
      <c r="AF88" s="7">
        <v>14</v>
      </c>
      <c r="AG88" s="6">
        <v>0.63777779999999995</v>
      </c>
      <c r="AH88" s="7">
        <v>4</v>
      </c>
      <c r="AI88" s="6">
        <v>0.32</v>
      </c>
      <c r="AJ88" s="6">
        <v>2.5566690098554399</v>
      </c>
      <c r="AK88" s="8">
        <v>4.5599999999999998E-3</v>
      </c>
      <c r="AL88" s="8">
        <v>2.0400000000000001E-2</v>
      </c>
      <c r="AM88" s="6">
        <v>5.3914565373569499</v>
      </c>
      <c r="AN88" s="8">
        <v>1.4299999999999999E-35</v>
      </c>
      <c r="AO88" s="8">
        <v>2.92E-33</v>
      </c>
      <c r="AP88" s="6">
        <v>3.4809265037212902</v>
      </c>
      <c r="AQ88" s="8">
        <v>4.7700000000000005E-7</v>
      </c>
      <c r="AR88" s="8">
        <v>1.03E-5</v>
      </c>
      <c r="AS88" s="6">
        <v>3.6626725623371801</v>
      </c>
      <c r="AT88" s="4">
        <v>2.4E-9</v>
      </c>
      <c r="AU88" s="4">
        <v>1.12E-7</v>
      </c>
    </row>
    <row r="89" spans="1:47" x14ac:dyDescent="0.2">
      <c r="A89" s="3" t="s">
        <v>890</v>
      </c>
      <c r="B89" s="3" t="s">
        <v>12</v>
      </c>
      <c r="D89" s="3" t="s">
        <v>8</v>
      </c>
      <c r="E89" s="3">
        <v>1</v>
      </c>
      <c r="F89" s="3" t="s">
        <v>207</v>
      </c>
      <c r="G89" s="3">
        <v>50615</v>
      </c>
      <c r="H89" s="3">
        <v>51787</v>
      </c>
      <c r="I89" s="3" t="s">
        <v>10</v>
      </c>
      <c r="J89" s="3">
        <v>391</v>
      </c>
      <c r="K89" s="3" t="s">
        <v>17</v>
      </c>
      <c r="L89" s="3" t="s">
        <v>62</v>
      </c>
      <c r="M89" s="3" t="s">
        <v>208</v>
      </c>
      <c r="N89" s="3" t="s">
        <v>209</v>
      </c>
      <c r="O89" s="3" t="s">
        <v>14</v>
      </c>
      <c r="P89" s="3" t="s">
        <v>210</v>
      </c>
      <c r="R89" s="3">
        <v>1717</v>
      </c>
      <c r="S89" s="5">
        <v>1</v>
      </c>
      <c r="T89" s="3">
        <v>1678</v>
      </c>
      <c r="U89" s="5">
        <v>1</v>
      </c>
      <c r="V89" s="24">
        <v>1948</v>
      </c>
      <c r="W89" s="25">
        <v>1</v>
      </c>
      <c r="X89" s="7">
        <v>18</v>
      </c>
      <c r="Y89" s="6">
        <v>0.51065640000000001</v>
      </c>
      <c r="Z89" s="7">
        <v>14</v>
      </c>
      <c r="AA89" s="6">
        <v>0.46803070000000002</v>
      </c>
      <c r="AB89" s="7">
        <v>46</v>
      </c>
      <c r="AC89" s="6">
        <v>0.99829489999999999</v>
      </c>
      <c r="AD89" s="7">
        <v>36</v>
      </c>
      <c r="AE89" s="6">
        <v>0.99147490000000005</v>
      </c>
      <c r="AF89" s="7">
        <v>22</v>
      </c>
      <c r="AG89" s="6">
        <v>0.63000849999999997</v>
      </c>
      <c r="AH89" s="7">
        <v>6</v>
      </c>
      <c r="AI89" s="6">
        <v>0.35635119999999998</v>
      </c>
      <c r="AJ89" s="6">
        <v>4.6162815175361001</v>
      </c>
      <c r="AK89" s="8">
        <v>2.54E-18</v>
      </c>
      <c r="AL89" s="8">
        <v>3.52E-16</v>
      </c>
      <c r="AM89" s="6">
        <v>4.6143928132892098</v>
      </c>
      <c r="AN89" s="8">
        <v>2.1699999999999999E-29</v>
      </c>
      <c r="AO89" s="8">
        <v>2.9199999999999998E-27</v>
      </c>
      <c r="AP89" s="6">
        <v>4.3288486987626698</v>
      </c>
      <c r="AQ89" s="8">
        <v>2.6200000000000001E-12</v>
      </c>
      <c r="AR89" s="8">
        <v>1.86E-10</v>
      </c>
      <c r="AS89" s="6">
        <v>3.51641194457217</v>
      </c>
      <c r="AT89" s="4">
        <v>2.1499999999999998E-9</v>
      </c>
      <c r="AU89" s="4">
        <v>1.01E-7</v>
      </c>
    </row>
    <row r="90" spans="1:47" x14ac:dyDescent="0.2">
      <c r="A90" s="3" t="s">
        <v>1090</v>
      </c>
      <c r="B90" s="3" t="s">
        <v>12</v>
      </c>
      <c r="D90" s="3" t="s">
        <v>8</v>
      </c>
      <c r="E90" s="3">
        <v>1</v>
      </c>
      <c r="F90" s="3" t="s">
        <v>109</v>
      </c>
      <c r="G90" s="3">
        <v>245692</v>
      </c>
      <c r="H90" s="3">
        <v>248496</v>
      </c>
      <c r="I90" s="3" t="s">
        <v>10</v>
      </c>
      <c r="J90" s="3">
        <v>526</v>
      </c>
      <c r="K90" s="3" t="s">
        <v>17</v>
      </c>
      <c r="M90" s="3" t="s">
        <v>620</v>
      </c>
      <c r="N90" s="3" t="s">
        <v>621</v>
      </c>
      <c r="P90" s="3" t="s">
        <v>622</v>
      </c>
      <c r="R90" s="3">
        <v>7138</v>
      </c>
      <c r="S90" s="5">
        <v>0.57575759999999998</v>
      </c>
      <c r="T90" s="3">
        <v>7844</v>
      </c>
      <c r="U90" s="5">
        <v>0.53725489999999998</v>
      </c>
      <c r="V90" s="24">
        <v>8078</v>
      </c>
      <c r="W90" s="25">
        <v>0.57825309999999996</v>
      </c>
      <c r="X90" s="7">
        <v>21</v>
      </c>
      <c r="Y90" s="6">
        <v>0.2784314</v>
      </c>
      <c r="Z90" s="7">
        <v>0</v>
      </c>
      <c r="AA90" s="6">
        <v>0</v>
      </c>
      <c r="AB90" s="7">
        <v>12</v>
      </c>
      <c r="AC90" s="6">
        <v>0.1896613</v>
      </c>
      <c r="AD90" s="7">
        <v>107</v>
      </c>
      <c r="AE90" s="6">
        <v>0.41105170000000002</v>
      </c>
      <c r="AF90" s="7">
        <v>55</v>
      </c>
      <c r="AG90" s="6">
        <v>0.39001780000000003</v>
      </c>
      <c r="AH90" s="7">
        <v>61</v>
      </c>
      <c r="AI90" s="6">
        <v>0.4245989</v>
      </c>
      <c r="AM90" s="6">
        <v>3.9894574381966601</v>
      </c>
      <c r="AN90" s="8">
        <v>2.3599999999999998E-22</v>
      </c>
      <c r="AO90" s="8">
        <v>1.9899999999999999E-20</v>
      </c>
      <c r="AS90" s="6">
        <v>3.47706175050405</v>
      </c>
      <c r="AT90" s="4">
        <v>9.2000000000000005E-11</v>
      </c>
      <c r="AU90" s="4">
        <v>5.5599999999999998E-9</v>
      </c>
    </row>
    <row r="91" spans="1:47" x14ac:dyDescent="0.2">
      <c r="A91" s="3" t="s">
        <v>899</v>
      </c>
      <c r="B91" s="3" t="s">
        <v>12</v>
      </c>
      <c r="D91" s="3" t="s">
        <v>8</v>
      </c>
      <c r="E91" s="3">
        <v>0.99</v>
      </c>
      <c r="F91" s="3" t="s">
        <v>132</v>
      </c>
      <c r="G91" s="3">
        <v>1196195</v>
      </c>
      <c r="H91" s="3">
        <v>1197123</v>
      </c>
      <c r="I91" s="3" t="s">
        <v>10</v>
      </c>
      <c r="J91" s="3">
        <v>292</v>
      </c>
      <c r="K91" s="3" t="s">
        <v>17</v>
      </c>
      <c r="M91" s="3" t="s">
        <v>225</v>
      </c>
      <c r="N91" s="3" t="s">
        <v>226</v>
      </c>
      <c r="O91" s="3" t="s">
        <v>65</v>
      </c>
      <c r="P91" s="3" t="s">
        <v>227</v>
      </c>
      <c r="R91" s="3">
        <v>1106</v>
      </c>
      <c r="S91" s="5">
        <v>1</v>
      </c>
      <c r="T91" s="3">
        <v>1207</v>
      </c>
      <c r="U91" s="5">
        <v>1</v>
      </c>
      <c r="V91" s="24">
        <v>1224</v>
      </c>
      <c r="W91" s="25">
        <v>1</v>
      </c>
      <c r="X91" s="7">
        <v>12</v>
      </c>
      <c r="Y91" s="6">
        <v>0.66200210000000004</v>
      </c>
      <c r="Z91" s="7">
        <v>7</v>
      </c>
      <c r="AA91" s="6">
        <v>0.44886979999999999</v>
      </c>
      <c r="AB91" s="7">
        <v>5</v>
      </c>
      <c r="AC91" s="6">
        <v>0.37244349999999998</v>
      </c>
      <c r="AD91" s="7">
        <v>14</v>
      </c>
      <c r="AE91" s="6">
        <v>0.75565119999999997</v>
      </c>
      <c r="AF91" s="7">
        <v>20</v>
      </c>
      <c r="AG91" s="6">
        <v>0.93541439999999998</v>
      </c>
      <c r="AH91" s="7">
        <v>4</v>
      </c>
      <c r="AI91" s="6">
        <v>0.2734123</v>
      </c>
      <c r="AJ91" s="6">
        <v>5.18923898797033</v>
      </c>
      <c r="AK91" s="8">
        <v>8.4199999999999997E-22</v>
      </c>
      <c r="AL91" s="8">
        <v>1.8000000000000001E-19</v>
      </c>
      <c r="AM91" s="6">
        <v>4.0554385676649396</v>
      </c>
      <c r="AN91" s="8">
        <v>5.6499999999999998E-20</v>
      </c>
      <c r="AO91" s="8">
        <v>4.0699999999999999E-18</v>
      </c>
      <c r="AP91" s="6">
        <v>3.3874483030241</v>
      </c>
      <c r="AQ91" s="8">
        <v>8.05E-8</v>
      </c>
      <c r="AR91" s="8">
        <v>2.2400000000000002E-6</v>
      </c>
      <c r="AS91" s="6">
        <v>3.4346915059378098</v>
      </c>
      <c r="AT91" s="4">
        <v>2.37E-8</v>
      </c>
      <c r="AU91" s="4">
        <v>9.0299999999999997E-7</v>
      </c>
    </row>
    <row r="92" spans="1:47" x14ac:dyDescent="0.2">
      <c r="A92" s="3" t="s">
        <v>1091</v>
      </c>
      <c r="B92" s="3" t="s">
        <v>12</v>
      </c>
      <c r="D92" s="3" t="s">
        <v>8</v>
      </c>
      <c r="E92" s="3">
        <v>1</v>
      </c>
      <c r="F92" s="3" t="s">
        <v>132</v>
      </c>
      <c r="G92" s="3">
        <v>1681819</v>
      </c>
      <c r="H92" s="3">
        <v>1683352</v>
      </c>
      <c r="I92" s="3" t="s">
        <v>14</v>
      </c>
      <c r="J92" s="3">
        <v>496</v>
      </c>
      <c r="K92" s="3" t="s">
        <v>17</v>
      </c>
      <c r="M92" s="3" t="s">
        <v>623</v>
      </c>
      <c r="N92" s="3" t="s">
        <v>624</v>
      </c>
      <c r="O92" s="3" t="s">
        <v>14</v>
      </c>
      <c r="P92" s="3" t="s">
        <v>625</v>
      </c>
      <c r="R92" s="3">
        <v>12491</v>
      </c>
      <c r="S92" s="5">
        <v>1</v>
      </c>
      <c r="T92" s="3">
        <v>12977</v>
      </c>
      <c r="U92" s="5">
        <v>1</v>
      </c>
      <c r="V92" s="24">
        <v>13615</v>
      </c>
      <c r="W92" s="25">
        <v>1</v>
      </c>
      <c r="X92" s="7">
        <v>8</v>
      </c>
      <c r="Y92" s="6">
        <v>0.27053450000000001</v>
      </c>
      <c r="Z92" s="7">
        <v>2</v>
      </c>
      <c r="AA92" s="6">
        <v>8.9960899999999996E-2</v>
      </c>
      <c r="AB92" s="7">
        <v>20</v>
      </c>
      <c r="AC92" s="6">
        <v>0.58279009999999998</v>
      </c>
      <c r="AD92" s="7">
        <v>117</v>
      </c>
      <c r="AE92" s="6">
        <v>0.98109519999999995</v>
      </c>
      <c r="AF92" s="7">
        <v>160</v>
      </c>
      <c r="AG92" s="6">
        <v>0.99543680000000001</v>
      </c>
      <c r="AH92" s="7">
        <v>58</v>
      </c>
      <c r="AI92" s="6">
        <v>0.90612780000000004</v>
      </c>
      <c r="AM92" s="6">
        <v>3.1557671801843199</v>
      </c>
      <c r="AN92" s="8">
        <v>1.2100000000000001E-12</v>
      </c>
      <c r="AO92" s="8">
        <v>4.2799999999999997E-11</v>
      </c>
      <c r="AS92" s="6">
        <v>3.2610467179613098</v>
      </c>
      <c r="AT92" s="4">
        <v>2.4800000000000002E-10</v>
      </c>
      <c r="AU92" s="4">
        <v>1.39E-8</v>
      </c>
    </row>
    <row r="93" spans="1:47" x14ac:dyDescent="0.2">
      <c r="A93" s="3" t="s">
        <v>1092</v>
      </c>
      <c r="B93" s="3" t="s">
        <v>12</v>
      </c>
      <c r="C93" s="3" t="s">
        <v>0</v>
      </c>
      <c r="D93" s="3" t="s">
        <v>22</v>
      </c>
      <c r="E93" s="3">
        <v>0.999</v>
      </c>
      <c r="F93" s="3" t="s">
        <v>119</v>
      </c>
      <c r="G93" s="3">
        <v>70253</v>
      </c>
      <c r="H93" s="3">
        <v>70580</v>
      </c>
      <c r="I93" s="3" t="s">
        <v>10</v>
      </c>
      <c r="J93" s="3">
        <v>92</v>
      </c>
      <c r="K93" s="3" t="s">
        <v>11</v>
      </c>
      <c r="N93" s="3" t="s">
        <v>14</v>
      </c>
      <c r="P93" s="3" t="s">
        <v>626</v>
      </c>
      <c r="R93" s="3">
        <v>542</v>
      </c>
      <c r="S93" s="5">
        <v>1</v>
      </c>
      <c r="T93" s="3">
        <v>610</v>
      </c>
      <c r="U93" s="5">
        <v>1</v>
      </c>
      <c r="V93" s="24">
        <v>620</v>
      </c>
      <c r="W93" s="25">
        <v>1</v>
      </c>
      <c r="X93" s="7">
        <v>0</v>
      </c>
      <c r="Y93" s="6">
        <v>0</v>
      </c>
      <c r="Z93" s="7">
        <v>2</v>
      </c>
      <c r="AA93" s="6">
        <v>0.1737805</v>
      </c>
      <c r="AB93" s="7">
        <v>2</v>
      </c>
      <c r="AC93" s="6">
        <v>0.58231710000000003</v>
      </c>
      <c r="AD93" s="7">
        <v>4</v>
      </c>
      <c r="AE93" s="6">
        <v>0.56097560000000002</v>
      </c>
      <c r="AF93" s="7">
        <v>5</v>
      </c>
      <c r="AG93" s="6">
        <v>0.55792679999999995</v>
      </c>
      <c r="AH93" s="7">
        <v>5</v>
      </c>
      <c r="AI93" s="6">
        <v>0.81097560000000002</v>
      </c>
      <c r="AM93" s="6">
        <v>3.5024431288900999</v>
      </c>
      <c r="AN93" s="8">
        <v>8.9399999999999996E-11</v>
      </c>
      <c r="AO93" s="8">
        <v>2.5000000000000001E-9</v>
      </c>
      <c r="AS93" s="6">
        <v>3.2340491548843602</v>
      </c>
      <c r="AT93" s="4">
        <v>1.9000000000000001E-5</v>
      </c>
      <c r="AU93" s="4">
        <v>2.9700000000000001E-4</v>
      </c>
    </row>
    <row r="94" spans="1:47" x14ac:dyDescent="0.2">
      <c r="A94" s="3" t="s">
        <v>1093</v>
      </c>
      <c r="B94" s="3" t="s">
        <v>12</v>
      </c>
      <c r="C94" s="3" t="s">
        <v>0</v>
      </c>
      <c r="D94" s="3" t="s">
        <v>8</v>
      </c>
      <c r="E94" s="3">
        <v>1</v>
      </c>
      <c r="F94" s="3" t="s">
        <v>218</v>
      </c>
      <c r="G94" s="3">
        <v>1488331</v>
      </c>
      <c r="H94" s="3">
        <v>1489170</v>
      </c>
      <c r="I94" s="3" t="s">
        <v>10</v>
      </c>
      <c r="J94" s="3">
        <v>262</v>
      </c>
      <c r="K94" s="3" t="s">
        <v>11</v>
      </c>
      <c r="N94" s="3" t="s">
        <v>14</v>
      </c>
      <c r="P94" s="3" t="s">
        <v>627</v>
      </c>
      <c r="R94" s="3">
        <v>621</v>
      </c>
      <c r="S94" s="5">
        <v>1</v>
      </c>
      <c r="T94" s="3">
        <v>610</v>
      </c>
      <c r="U94" s="5">
        <v>1</v>
      </c>
      <c r="V94" s="24">
        <v>726</v>
      </c>
      <c r="W94" s="25">
        <v>1</v>
      </c>
      <c r="X94" s="7">
        <v>1</v>
      </c>
      <c r="Y94" s="6">
        <v>0.11785710000000001</v>
      </c>
      <c r="Z94" s="7">
        <v>4</v>
      </c>
      <c r="AA94" s="6">
        <v>0.40238089999999999</v>
      </c>
      <c r="AB94" s="7">
        <v>0</v>
      </c>
      <c r="AC94" s="6">
        <v>0</v>
      </c>
      <c r="AD94" s="7">
        <v>6</v>
      </c>
      <c r="AE94" s="6">
        <v>0.51904760000000005</v>
      </c>
      <c r="AF94" s="7">
        <v>7</v>
      </c>
      <c r="AG94" s="6">
        <v>0.36547619999999997</v>
      </c>
      <c r="AH94" s="7">
        <v>4</v>
      </c>
      <c r="AI94" s="6">
        <v>0.49285709999999999</v>
      </c>
      <c r="AM94" s="6">
        <v>3.1511168981239401</v>
      </c>
      <c r="AN94" s="8">
        <v>4.42E-9</v>
      </c>
      <c r="AO94" s="8">
        <v>9.7199999999999997E-8</v>
      </c>
      <c r="AS94" s="6">
        <v>3.2200140960861501</v>
      </c>
      <c r="AT94" s="4">
        <v>3.5200000000000002E-6</v>
      </c>
      <c r="AU94" s="4">
        <v>7.3899999999999994E-5</v>
      </c>
    </row>
    <row r="95" spans="1:47" x14ac:dyDescent="0.2">
      <c r="A95" s="3" t="s">
        <v>923</v>
      </c>
      <c r="B95" s="3" t="s">
        <v>12</v>
      </c>
      <c r="D95" s="3" t="s">
        <v>22</v>
      </c>
      <c r="E95" s="3">
        <v>0.77900000000000003</v>
      </c>
      <c r="F95" s="3" t="s">
        <v>143</v>
      </c>
      <c r="G95" s="3">
        <v>104661</v>
      </c>
      <c r="H95" s="3">
        <v>104971</v>
      </c>
      <c r="I95" s="3" t="s">
        <v>14</v>
      </c>
      <c r="J95" s="3">
        <v>86</v>
      </c>
      <c r="K95" s="3" t="s">
        <v>17</v>
      </c>
      <c r="N95" s="3" t="s">
        <v>14</v>
      </c>
      <c r="P95" s="3" t="s">
        <v>286</v>
      </c>
      <c r="R95" s="3">
        <v>3171</v>
      </c>
      <c r="S95" s="5">
        <v>1</v>
      </c>
      <c r="T95" s="3">
        <v>3554</v>
      </c>
      <c r="U95" s="5">
        <v>1</v>
      </c>
      <c r="V95" s="24">
        <v>3618</v>
      </c>
      <c r="W95" s="25">
        <v>1</v>
      </c>
      <c r="X95" s="7">
        <v>14</v>
      </c>
      <c r="Y95" s="6">
        <v>1</v>
      </c>
      <c r="Z95" s="7">
        <v>2</v>
      </c>
      <c r="AA95" s="6">
        <v>0.33118969999999998</v>
      </c>
      <c r="AB95" s="7">
        <v>5</v>
      </c>
      <c r="AC95" s="6">
        <v>0.4083601</v>
      </c>
      <c r="AD95" s="7">
        <v>37</v>
      </c>
      <c r="AE95" s="6">
        <v>1</v>
      </c>
      <c r="AF95" s="7">
        <v>36</v>
      </c>
      <c r="AG95" s="6">
        <v>1</v>
      </c>
      <c r="AH95" s="7">
        <v>11</v>
      </c>
      <c r="AI95" s="6">
        <v>0.62057879999999999</v>
      </c>
      <c r="AM95" s="6">
        <v>3.4768193978327702</v>
      </c>
      <c r="AN95" s="8">
        <v>7.28E-15</v>
      </c>
      <c r="AO95" s="8">
        <v>3.31E-13</v>
      </c>
      <c r="AP95" s="6">
        <v>1.6374953041400699</v>
      </c>
      <c r="AQ95" s="8">
        <v>1.5100000000000001E-2</v>
      </c>
      <c r="AR95" s="8">
        <v>4.9500000000000002E-2</v>
      </c>
      <c r="AS95" s="6">
        <v>3.1464512256315902</v>
      </c>
      <c r="AT95" s="4">
        <v>5.5899999999999999E-9</v>
      </c>
      <c r="AU95" s="4">
        <v>2.4400000000000001E-7</v>
      </c>
    </row>
    <row r="96" spans="1:47" x14ac:dyDescent="0.2">
      <c r="A96" s="3" t="s">
        <v>878</v>
      </c>
      <c r="B96" s="3" t="s">
        <v>12</v>
      </c>
      <c r="D96" s="3" t="s">
        <v>8</v>
      </c>
      <c r="E96" s="3">
        <v>0.76</v>
      </c>
      <c r="F96" s="3" t="s">
        <v>179</v>
      </c>
      <c r="G96" s="3">
        <v>1849299</v>
      </c>
      <c r="H96" s="3">
        <v>1850198</v>
      </c>
      <c r="I96" s="3" t="s">
        <v>14</v>
      </c>
      <c r="J96" s="3">
        <v>300</v>
      </c>
      <c r="K96" s="3" t="s">
        <v>17</v>
      </c>
      <c r="L96" s="3" t="s">
        <v>33</v>
      </c>
      <c r="M96" s="3" t="s">
        <v>180</v>
      </c>
      <c r="N96" s="3" t="s">
        <v>181</v>
      </c>
      <c r="O96" s="3" t="s">
        <v>14</v>
      </c>
      <c r="P96" s="3" t="s">
        <v>182</v>
      </c>
      <c r="R96" s="3">
        <v>2184</v>
      </c>
      <c r="S96" s="5">
        <v>1</v>
      </c>
      <c r="T96" s="3">
        <v>2045</v>
      </c>
      <c r="U96" s="5">
        <v>1</v>
      </c>
      <c r="V96" s="24">
        <v>2297</v>
      </c>
      <c r="W96" s="25">
        <v>1</v>
      </c>
      <c r="X96" s="7">
        <v>70</v>
      </c>
      <c r="Y96" s="6">
        <v>0.91111109999999995</v>
      </c>
      <c r="Z96" s="7">
        <v>20</v>
      </c>
      <c r="AA96" s="6">
        <v>0.68555560000000004</v>
      </c>
      <c r="AB96" s="7">
        <v>48</v>
      </c>
      <c r="AC96" s="6">
        <v>0.88666670000000003</v>
      </c>
      <c r="AD96" s="7">
        <v>35</v>
      </c>
      <c r="AE96" s="6">
        <v>0.95888890000000004</v>
      </c>
      <c r="AF96" s="7">
        <v>17</v>
      </c>
      <c r="AG96" s="6">
        <v>0.75111110000000003</v>
      </c>
      <c r="AH96" s="7">
        <v>4</v>
      </c>
      <c r="AI96" s="6">
        <v>0.26</v>
      </c>
      <c r="AJ96" s="6">
        <v>5.2995416644010804</v>
      </c>
      <c r="AK96" s="8">
        <v>1.15E-21</v>
      </c>
      <c r="AL96" s="8">
        <v>2.3899999999999999E-19</v>
      </c>
      <c r="AM96" s="6">
        <v>4.4789720442332399</v>
      </c>
      <c r="AN96" s="8">
        <v>1.3099999999999999E-22</v>
      </c>
      <c r="AO96" s="8">
        <v>1.1399999999999999E-20</v>
      </c>
      <c r="AP96" s="6">
        <v>4.9769609350435502</v>
      </c>
      <c r="AQ96" s="8">
        <v>1.64E-15</v>
      </c>
      <c r="AR96" s="8">
        <v>2.0600000000000001E-13</v>
      </c>
      <c r="AS96" s="6">
        <v>3.1170070650464399</v>
      </c>
      <c r="AT96" s="4">
        <v>3.5400000000000002E-7</v>
      </c>
      <c r="AU96" s="4">
        <v>1.03E-5</v>
      </c>
    </row>
    <row r="97" spans="1:47" x14ac:dyDescent="0.2">
      <c r="A97" s="3" t="s">
        <v>1094</v>
      </c>
      <c r="B97" s="3" t="s">
        <v>12</v>
      </c>
      <c r="C97" s="3" t="s">
        <v>0</v>
      </c>
      <c r="D97" s="3" t="s">
        <v>8</v>
      </c>
      <c r="E97" s="3">
        <v>1</v>
      </c>
      <c r="F97" s="3" t="s">
        <v>86</v>
      </c>
      <c r="G97" s="3">
        <v>627393</v>
      </c>
      <c r="H97" s="3">
        <v>628242</v>
      </c>
      <c r="I97" s="3" t="s">
        <v>10</v>
      </c>
      <c r="J97" s="3">
        <v>249</v>
      </c>
      <c r="K97" s="3" t="s">
        <v>11</v>
      </c>
      <c r="M97" s="3" t="s">
        <v>628</v>
      </c>
      <c r="N97" s="3" t="s">
        <v>629</v>
      </c>
      <c r="O97" s="3" t="s">
        <v>39</v>
      </c>
      <c r="P97" s="3" t="s">
        <v>630</v>
      </c>
      <c r="R97" s="3">
        <v>0</v>
      </c>
      <c r="S97" s="5">
        <v>0</v>
      </c>
      <c r="T97" s="3">
        <v>0</v>
      </c>
      <c r="U97" s="5">
        <v>0</v>
      </c>
      <c r="V97" s="24">
        <v>2</v>
      </c>
      <c r="W97" s="25">
        <v>8.2352900000000007E-2</v>
      </c>
      <c r="X97" s="7">
        <v>0</v>
      </c>
      <c r="Y97" s="6">
        <v>0</v>
      </c>
      <c r="Z97" s="7">
        <v>32</v>
      </c>
      <c r="AA97" s="6">
        <v>0.9835294</v>
      </c>
      <c r="AB97" s="7">
        <v>0</v>
      </c>
      <c r="AC97" s="6">
        <v>0</v>
      </c>
      <c r="AD97" s="7">
        <v>6</v>
      </c>
      <c r="AE97" s="6">
        <v>0.3823529</v>
      </c>
      <c r="AF97" s="7">
        <v>28</v>
      </c>
      <c r="AG97" s="6">
        <v>0.94117649999999997</v>
      </c>
      <c r="AH97" s="7">
        <v>14</v>
      </c>
      <c r="AI97" s="6">
        <v>0.8305882</v>
      </c>
      <c r="AM97" s="6">
        <v>4.1424368699109202</v>
      </c>
      <c r="AN97" s="8">
        <v>4.6000000000000001E-4</v>
      </c>
      <c r="AO97" s="8">
        <v>2.8900000000000002E-3</v>
      </c>
      <c r="AS97" s="6">
        <v>3.0822134160736199</v>
      </c>
      <c r="AT97" s="4">
        <v>8.77E-3</v>
      </c>
      <c r="AU97" s="4">
        <v>3.95E-2</v>
      </c>
    </row>
    <row r="98" spans="1:47" x14ac:dyDescent="0.2">
      <c r="A98" s="3" t="s">
        <v>896</v>
      </c>
      <c r="B98" s="3" t="s">
        <v>12</v>
      </c>
      <c r="D98" s="3" t="s">
        <v>22</v>
      </c>
      <c r="E98" s="3">
        <v>0.96899999999999997</v>
      </c>
      <c r="F98" s="3" t="s">
        <v>1</v>
      </c>
      <c r="G98" s="3">
        <v>3222376</v>
      </c>
      <c r="H98" s="3">
        <v>3223008</v>
      </c>
      <c r="I98" s="3" t="s">
        <v>14</v>
      </c>
      <c r="J98" s="3">
        <v>124</v>
      </c>
      <c r="K98" s="3" t="s">
        <v>17</v>
      </c>
      <c r="N98" s="3" t="s">
        <v>14</v>
      </c>
      <c r="P98" s="3" t="s">
        <v>221</v>
      </c>
      <c r="R98" s="3">
        <v>4956</v>
      </c>
      <c r="S98" s="5">
        <v>0.77409159999999999</v>
      </c>
      <c r="T98" s="3">
        <v>5502</v>
      </c>
      <c r="U98" s="5">
        <v>0.69352290000000005</v>
      </c>
      <c r="V98" s="24">
        <v>6126</v>
      </c>
      <c r="W98" s="25">
        <v>0.92101100000000002</v>
      </c>
      <c r="X98" s="7">
        <v>69</v>
      </c>
      <c r="Y98" s="6">
        <v>0.79462869999999997</v>
      </c>
      <c r="Z98" s="7">
        <v>24</v>
      </c>
      <c r="AA98" s="6">
        <v>0.66824640000000002</v>
      </c>
      <c r="AB98" s="7">
        <v>41</v>
      </c>
      <c r="AC98" s="6">
        <v>0.69352290000000005</v>
      </c>
      <c r="AD98" s="7">
        <v>46</v>
      </c>
      <c r="AE98" s="6">
        <v>0.69036330000000001</v>
      </c>
      <c r="AF98" s="7">
        <v>30</v>
      </c>
      <c r="AG98" s="6">
        <v>0.69352290000000005</v>
      </c>
      <c r="AH98" s="7">
        <v>37</v>
      </c>
      <c r="AI98" s="6">
        <v>0.67614529999999995</v>
      </c>
      <c r="AJ98" s="6">
        <v>2.4670629577137202</v>
      </c>
      <c r="AK98" s="8">
        <v>1.59E-5</v>
      </c>
      <c r="AL98" s="8">
        <v>2.1499999999999999E-4</v>
      </c>
      <c r="AM98" s="6">
        <v>2.9062006011439498</v>
      </c>
      <c r="AN98" s="8">
        <v>2.1800000000000001E-13</v>
      </c>
      <c r="AO98" s="8">
        <v>8.5600000000000007E-12</v>
      </c>
      <c r="AP98" s="6">
        <v>3.6346477777795201</v>
      </c>
      <c r="AQ98" s="8">
        <v>1.88E-10</v>
      </c>
      <c r="AR98" s="8">
        <v>9.6999999999999992E-9</v>
      </c>
      <c r="AS98" s="6">
        <v>3.0440750582156202</v>
      </c>
      <c r="AT98" s="4">
        <v>2.4200000000000002E-8</v>
      </c>
      <c r="AU98" s="4">
        <v>9.1900000000000001E-7</v>
      </c>
    </row>
    <row r="99" spans="1:47" x14ac:dyDescent="0.2">
      <c r="A99" s="3" t="s">
        <v>1095</v>
      </c>
      <c r="B99" s="3" t="s">
        <v>12</v>
      </c>
      <c r="D99" s="3" t="s">
        <v>8</v>
      </c>
      <c r="E99" s="3">
        <v>0.99099999999999999</v>
      </c>
      <c r="F99" s="3" t="s">
        <v>55</v>
      </c>
      <c r="G99" s="3">
        <v>581125</v>
      </c>
      <c r="H99" s="3">
        <v>582142</v>
      </c>
      <c r="I99" s="3" t="s">
        <v>14</v>
      </c>
      <c r="J99" s="3">
        <v>321</v>
      </c>
      <c r="K99" s="3" t="s">
        <v>11</v>
      </c>
      <c r="M99" s="3" t="s">
        <v>631</v>
      </c>
      <c r="N99" s="3" t="s">
        <v>632</v>
      </c>
      <c r="O99" s="3" t="s">
        <v>14</v>
      </c>
      <c r="P99" s="3" t="s">
        <v>633</v>
      </c>
      <c r="R99" s="3">
        <v>784</v>
      </c>
      <c r="S99" s="5">
        <v>1</v>
      </c>
      <c r="T99" s="3">
        <v>854</v>
      </c>
      <c r="U99" s="5">
        <v>1</v>
      </c>
      <c r="V99" s="24">
        <v>947</v>
      </c>
      <c r="W99" s="25">
        <v>1</v>
      </c>
      <c r="X99" s="7">
        <v>4</v>
      </c>
      <c r="Y99" s="6">
        <v>0.24754419999999999</v>
      </c>
      <c r="Z99" s="7">
        <v>2</v>
      </c>
      <c r="AA99" s="6">
        <v>9.3320200000000006E-2</v>
      </c>
      <c r="AB99" s="7">
        <v>18</v>
      </c>
      <c r="AC99" s="6">
        <v>0.50982320000000003</v>
      </c>
      <c r="AD99" s="7">
        <v>5</v>
      </c>
      <c r="AE99" s="6">
        <v>0.2671906</v>
      </c>
      <c r="AF99" s="7">
        <v>13</v>
      </c>
      <c r="AG99" s="6">
        <v>0.63457759999999996</v>
      </c>
      <c r="AH99" s="7">
        <v>6</v>
      </c>
      <c r="AI99" s="6">
        <v>0.280943</v>
      </c>
      <c r="AJ99" s="6">
        <v>3.4670583250000702</v>
      </c>
      <c r="AK99" s="8">
        <v>2.7199999999999999E-8</v>
      </c>
      <c r="AL99" s="8">
        <v>8.7199999999999997E-7</v>
      </c>
      <c r="AM99" s="6">
        <v>4.0109316830866302</v>
      </c>
      <c r="AN99" s="8">
        <v>2.2900000000000002E-16</v>
      </c>
      <c r="AO99" s="8">
        <v>1.23E-14</v>
      </c>
      <c r="AP99" s="6">
        <v>3.3255816293203702</v>
      </c>
      <c r="AQ99" s="8">
        <v>6.6200000000000001E-6</v>
      </c>
      <c r="AR99" s="8">
        <v>9.4599999999999996E-5</v>
      </c>
      <c r="AS99" s="6">
        <v>2.96888927795885</v>
      </c>
      <c r="AT99" s="4">
        <v>7.4599999999999997E-6</v>
      </c>
      <c r="AU99" s="4">
        <v>1.3799999999999999E-4</v>
      </c>
    </row>
    <row r="100" spans="1:47" x14ac:dyDescent="0.2">
      <c r="A100" s="3" t="s">
        <v>1096</v>
      </c>
      <c r="B100" s="3" t="s">
        <v>12</v>
      </c>
      <c r="D100" s="3" t="s">
        <v>8</v>
      </c>
      <c r="E100" s="3">
        <v>0.997</v>
      </c>
      <c r="F100" s="3" t="s">
        <v>13</v>
      </c>
      <c r="G100" s="3">
        <v>981400</v>
      </c>
      <c r="H100" s="3">
        <v>982347</v>
      </c>
      <c r="I100" s="3" t="s">
        <v>10</v>
      </c>
      <c r="J100" s="3">
        <v>316</v>
      </c>
      <c r="K100" s="3" t="s">
        <v>11</v>
      </c>
      <c r="L100" s="3" t="s">
        <v>634</v>
      </c>
      <c r="M100" s="3" t="s">
        <v>635</v>
      </c>
      <c r="N100" s="3" t="s">
        <v>636</v>
      </c>
      <c r="O100" s="3" t="s">
        <v>126</v>
      </c>
      <c r="P100" s="3" t="s">
        <v>637</v>
      </c>
      <c r="R100" s="3">
        <v>945</v>
      </c>
      <c r="S100" s="5">
        <v>1</v>
      </c>
      <c r="T100" s="3">
        <v>865</v>
      </c>
      <c r="U100" s="5">
        <v>1</v>
      </c>
      <c r="V100" s="24">
        <v>982</v>
      </c>
      <c r="W100" s="25">
        <v>1</v>
      </c>
      <c r="X100" s="7">
        <v>2</v>
      </c>
      <c r="Y100" s="6">
        <v>0.14767930000000001</v>
      </c>
      <c r="Z100" s="7">
        <v>0</v>
      </c>
      <c r="AA100" s="6">
        <v>0</v>
      </c>
      <c r="AB100" s="7">
        <v>0</v>
      </c>
      <c r="AC100" s="6">
        <v>0</v>
      </c>
      <c r="AD100" s="7">
        <v>4</v>
      </c>
      <c r="AE100" s="6">
        <v>0.35759489999999999</v>
      </c>
      <c r="AF100" s="7">
        <v>8</v>
      </c>
      <c r="AG100" s="6">
        <v>0.25316460000000002</v>
      </c>
      <c r="AH100" s="7">
        <v>6</v>
      </c>
      <c r="AI100" s="6">
        <v>0.2964135</v>
      </c>
      <c r="AM100" s="6">
        <v>2.29456914712613</v>
      </c>
      <c r="AN100" s="8">
        <v>4.1300000000000001E-5</v>
      </c>
      <c r="AO100" s="8">
        <v>3.68E-4</v>
      </c>
      <c r="AS100" s="6">
        <v>2.9358138750321898</v>
      </c>
      <c r="AT100" s="4">
        <v>2.4000000000000001E-5</v>
      </c>
      <c r="AU100" s="4">
        <v>3.59E-4</v>
      </c>
    </row>
    <row r="101" spans="1:47" x14ac:dyDescent="0.2">
      <c r="A101" s="3" t="s">
        <v>906</v>
      </c>
      <c r="B101" s="3" t="s">
        <v>12</v>
      </c>
      <c r="C101" s="3" t="s">
        <v>0</v>
      </c>
      <c r="D101" s="3" t="s">
        <v>8</v>
      </c>
      <c r="E101" s="3">
        <v>0.84599999999999997</v>
      </c>
      <c r="F101" s="3" t="s">
        <v>55</v>
      </c>
      <c r="G101" s="3">
        <v>2797319</v>
      </c>
      <c r="H101" s="3">
        <v>2798081</v>
      </c>
      <c r="I101" s="3" t="s">
        <v>10</v>
      </c>
      <c r="J101" s="3">
        <v>237</v>
      </c>
      <c r="K101" s="3" t="s">
        <v>11</v>
      </c>
      <c r="N101" s="3" t="s">
        <v>244</v>
      </c>
      <c r="P101" s="3" t="s">
        <v>245</v>
      </c>
      <c r="R101" s="3">
        <v>3251</v>
      </c>
      <c r="S101" s="5">
        <v>1</v>
      </c>
      <c r="T101" s="3">
        <v>3671</v>
      </c>
      <c r="U101" s="5">
        <v>1</v>
      </c>
      <c r="V101" s="24">
        <v>3362</v>
      </c>
      <c r="W101" s="25">
        <v>1</v>
      </c>
      <c r="X101" s="7">
        <v>39</v>
      </c>
      <c r="Y101" s="6">
        <v>0.74049799999999999</v>
      </c>
      <c r="Z101" s="7">
        <v>8</v>
      </c>
      <c r="AA101" s="6">
        <v>0.7378768</v>
      </c>
      <c r="AB101" s="7">
        <v>8</v>
      </c>
      <c r="AC101" s="6">
        <v>0.58453469999999996</v>
      </c>
      <c r="AD101" s="7">
        <v>11</v>
      </c>
      <c r="AE101" s="6">
        <v>0.59239839999999999</v>
      </c>
      <c r="AF101" s="7">
        <v>44</v>
      </c>
      <c r="AG101" s="6">
        <v>0.84403669999999997</v>
      </c>
      <c r="AH101" s="7">
        <v>8</v>
      </c>
      <c r="AI101" s="6">
        <v>0.36304059999999999</v>
      </c>
      <c r="AM101" s="6">
        <v>3.3079000425037601</v>
      </c>
      <c r="AN101" s="8">
        <v>2.75E-14</v>
      </c>
      <c r="AO101" s="8">
        <v>1.18E-12</v>
      </c>
      <c r="AP101" s="6">
        <v>3.0450953293890399</v>
      </c>
      <c r="AQ101" s="8">
        <v>7.1500000000000002E-6</v>
      </c>
      <c r="AR101" s="8">
        <v>1.01E-4</v>
      </c>
      <c r="AS101" s="6">
        <v>2.7823131365407399</v>
      </c>
      <c r="AT101" s="4">
        <v>1.3900000000000001E-5</v>
      </c>
      <c r="AU101" s="4">
        <v>2.3000000000000001E-4</v>
      </c>
    </row>
    <row r="102" spans="1:47" x14ac:dyDescent="0.2">
      <c r="A102" s="3" t="s">
        <v>1097</v>
      </c>
      <c r="B102" s="3" t="s">
        <v>12</v>
      </c>
      <c r="D102" s="3" t="s">
        <v>8</v>
      </c>
      <c r="E102" s="3">
        <v>1</v>
      </c>
      <c r="F102" s="3" t="s">
        <v>179</v>
      </c>
      <c r="G102" s="3">
        <v>1751065</v>
      </c>
      <c r="H102" s="3">
        <v>1752846</v>
      </c>
      <c r="I102" s="3" t="s">
        <v>10</v>
      </c>
      <c r="J102" s="3">
        <v>529</v>
      </c>
      <c r="K102" s="3" t="s">
        <v>17</v>
      </c>
      <c r="L102" s="3" t="s">
        <v>15</v>
      </c>
      <c r="M102" s="3" t="s">
        <v>483</v>
      </c>
      <c r="N102" s="3" t="s">
        <v>484</v>
      </c>
      <c r="O102" s="3" t="s">
        <v>14</v>
      </c>
      <c r="P102" s="3" t="s">
        <v>638</v>
      </c>
      <c r="R102" s="3">
        <v>1180</v>
      </c>
      <c r="S102" s="5">
        <v>1</v>
      </c>
      <c r="T102" s="3">
        <v>1221</v>
      </c>
      <c r="U102" s="5">
        <v>1</v>
      </c>
      <c r="V102" s="24">
        <v>1360</v>
      </c>
      <c r="W102" s="25">
        <v>1</v>
      </c>
      <c r="X102" s="7">
        <v>0</v>
      </c>
      <c r="Y102" s="6">
        <v>0</v>
      </c>
      <c r="Z102" s="7">
        <v>0</v>
      </c>
      <c r="AA102" s="6">
        <v>0</v>
      </c>
      <c r="AB102" s="7">
        <v>0</v>
      </c>
      <c r="AC102" s="6">
        <v>0</v>
      </c>
      <c r="AD102" s="7">
        <v>12</v>
      </c>
      <c r="AE102" s="6">
        <v>0.56958470000000005</v>
      </c>
      <c r="AF102" s="7">
        <v>5</v>
      </c>
      <c r="AG102" s="6">
        <v>0.2564534</v>
      </c>
      <c r="AH102" s="7">
        <v>6</v>
      </c>
      <c r="AI102" s="6">
        <v>0.31762069999999998</v>
      </c>
      <c r="AM102" s="6">
        <v>3.2820753591509702</v>
      </c>
      <c r="AN102" s="8">
        <v>3.2899999999999999E-12</v>
      </c>
      <c r="AO102" s="8">
        <v>1.12E-10</v>
      </c>
      <c r="AS102" s="6">
        <v>2.70593507060113</v>
      </c>
      <c r="AT102" s="4">
        <v>1.5099999999999999E-5</v>
      </c>
      <c r="AU102" s="4">
        <v>2.4600000000000002E-4</v>
      </c>
    </row>
    <row r="103" spans="1:47" x14ac:dyDescent="0.2">
      <c r="A103" s="3" t="s">
        <v>1098</v>
      </c>
      <c r="B103" s="3" t="s">
        <v>12</v>
      </c>
      <c r="D103" s="3" t="s">
        <v>8</v>
      </c>
      <c r="E103" s="3">
        <v>1</v>
      </c>
      <c r="F103" s="3" t="s">
        <v>166</v>
      </c>
      <c r="G103" s="3">
        <v>1640084</v>
      </c>
      <c r="H103" s="3">
        <v>1641307</v>
      </c>
      <c r="I103" s="3" t="s">
        <v>14</v>
      </c>
      <c r="J103" s="3">
        <v>356</v>
      </c>
      <c r="K103" s="3" t="s">
        <v>17</v>
      </c>
      <c r="M103" s="3" t="s">
        <v>639</v>
      </c>
      <c r="N103" s="3" t="s">
        <v>640</v>
      </c>
      <c r="O103" s="3" t="s">
        <v>14</v>
      </c>
      <c r="P103" s="3" t="s">
        <v>641</v>
      </c>
      <c r="R103" s="3">
        <v>3870</v>
      </c>
      <c r="S103" s="5">
        <v>1</v>
      </c>
      <c r="T103" s="3">
        <v>4292</v>
      </c>
      <c r="U103" s="5">
        <v>1</v>
      </c>
      <c r="V103" s="24">
        <v>4566</v>
      </c>
      <c r="W103" s="25">
        <v>1</v>
      </c>
      <c r="X103" s="7">
        <v>0</v>
      </c>
      <c r="Y103" s="6">
        <v>0</v>
      </c>
      <c r="Z103" s="7">
        <v>3</v>
      </c>
      <c r="AA103" s="6">
        <v>0.1683007</v>
      </c>
      <c r="AB103" s="7">
        <v>8</v>
      </c>
      <c r="AC103" s="6">
        <v>0.45669929999999997</v>
      </c>
      <c r="AD103" s="7">
        <v>44</v>
      </c>
      <c r="AE103" s="6">
        <v>0.98529409999999995</v>
      </c>
      <c r="AF103" s="7">
        <v>25</v>
      </c>
      <c r="AG103" s="6">
        <v>0.61029409999999995</v>
      </c>
      <c r="AH103" s="7">
        <v>10</v>
      </c>
      <c r="AI103" s="6">
        <v>0.37663400000000002</v>
      </c>
      <c r="AM103" s="6">
        <v>2.5820652393994301</v>
      </c>
      <c r="AN103" s="8">
        <v>1.06E-10</v>
      </c>
      <c r="AO103" s="8">
        <v>2.93E-9</v>
      </c>
      <c r="AS103" s="6">
        <v>2.7022354038515402</v>
      </c>
      <c r="AT103" s="4">
        <v>5.7000000000000005E-7</v>
      </c>
      <c r="AU103" s="4">
        <v>1.56E-5</v>
      </c>
    </row>
    <row r="104" spans="1:47" x14ac:dyDescent="0.2">
      <c r="A104" s="3" t="s">
        <v>1099</v>
      </c>
      <c r="B104" s="3" t="s">
        <v>12</v>
      </c>
      <c r="D104" s="3" t="s">
        <v>22</v>
      </c>
      <c r="E104" s="3">
        <v>0.97299999999999998</v>
      </c>
      <c r="F104" s="3" t="s">
        <v>109</v>
      </c>
      <c r="G104" s="3">
        <v>32202</v>
      </c>
      <c r="H104" s="3">
        <v>32833</v>
      </c>
      <c r="I104" s="3" t="s">
        <v>10</v>
      </c>
      <c r="J104" s="3">
        <v>194</v>
      </c>
      <c r="K104" s="3" t="s">
        <v>17</v>
      </c>
      <c r="M104" s="3" t="s">
        <v>642</v>
      </c>
      <c r="N104" s="3" t="s">
        <v>643</v>
      </c>
      <c r="O104" s="3" t="s">
        <v>14</v>
      </c>
      <c r="P104" s="3" t="s">
        <v>644</v>
      </c>
      <c r="R104" s="3">
        <v>1515</v>
      </c>
      <c r="S104" s="5">
        <v>1</v>
      </c>
      <c r="T104" s="3">
        <v>1718</v>
      </c>
      <c r="U104" s="5">
        <v>1</v>
      </c>
      <c r="V104" s="24">
        <v>1719</v>
      </c>
      <c r="W104" s="25">
        <v>1</v>
      </c>
      <c r="X104" s="7">
        <v>2</v>
      </c>
      <c r="Y104" s="6">
        <v>0.30537969999999998</v>
      </c>
      <c r="Z104" s="7">
        <v>0</v>
      </c>
      <c r="AA104" s="6">
        <v>0</v>
      </c>
      <c r="AB104" s="7">
        <v>0</v>
      </c>
      <c r="AC104" s="6">
        <v>0</v>
      </c>
      <c r="AD104" s="7">
        <v>12</v>
      </c>
      <c r="AE104" s="6">
        <v>0.93829110000000004</v>
      </c>
      <c r="AF104" s="7">
        <v>10</v>
      </c>
      <c r="AG104" s="6">
        <v>0.71518990000000005</v>
      </c>
      <c r="AH104" s="7">
        <v>7</v>
      </c>
      <c r="AI104" s="6">
        <v>0.35601270000000002</v>
      </c>
      <c r="AM104" s="6">
        <v>2.5272847489247798</v>
      </c>
      <c r="AN104" s="8">
        <v>6.9800000000000003E-8</v>
      </c>
      <c r="AO104" s="8">
        <v>1.24E-6</v>
      </c>
      <c r="AS104" s="6">
        <v>2.6981949948812001</v>
      </c>
      <c r="AT104" s="4">
        <v>5.0499999999999999E-6</v>
      </c>
      <c r="AU104" s="4">
        <v>9.9900000000000002E-5</v>
      </c>
    </row>
    <row r="105" spans="1:47" x14ac:dyDescent="0.2">
      <c r="A105" s="3" t="s">
        <v>1100</v>
      </c>
      <c r="B105" s="3" t="s">
        <v>12</v>
      </c>
      <c r="D105" s="3" t="s">
        <v>8</v>
      </c>
      <c r="E105" s="3">
        <v>0.93700000000000006</v>
      </c>
      <c r="F105" s="3" t="s">
        <v>143</v>
      </c>
      <c r="G105" s="3">
        <v>1522512</v>
      </c>
      <c r="H105" s="3">
        <v>1523270</v>
      </c>
      <c r="I105" s="3" t="s">
        <v>14</v>
      </c>
      <c r="J105" s="3">
        <v>219</v>
      </c>
      <c r="K105" s="3" t="s">
        <v>17</v>
      </c>
      <c r="M105" s="3" t="s">
        <v>645</v>
      </c>
      <c r="N105" s="3" t="s">
        <v>646</v>
      </c>
      <c r="P105" s="3" t="s">
        <v>647</v>
      </c>
      <c r="R105" s="3">
        <v>13760</v>
      </c>
      <c r="S105" s="5">
        <v>1</v>
      </c>
      <c r="T105" s="3">
        <v>15247</v>
      </c>
      <c r="U105" s="5">
        <v>1</v>
      </c>
      <c r="V105" s="24">
        <v>15327</v>
      </c>
      <c r="W105" s="25">
        <v>1</v>
      </c>
      <c r="X105" s="7">
        <v>18</v>
      </c>
      <c r="Y105" s="6">
        <v>0.95652170000000003</v>
      </c>
      <c r="Z105" s="7">
        <v>9</v>
      </c>
      <c r="AA105" s="6">
        <v>0.6903821</v>
      </c>
      <c r="AB105" s="7">
        <v>12</v>
      </c>
      <c r="AC105" s="6">
        <v>0.80764159999999996</v>
      </c>
      <c r="AD105" s="7">
        <v>112</v>
      </c>
      <c r="AE105" s="6">
        <v>1</v>
      </c>
      <c r="AF105" s="7">
        <v>75</v>
      </c>
      <c r="AG105" s="6">
        <v>1</v>
      </c>
      <c r="AH105" s="7">
        <v>39</v>
      </c>
      <c r="AI105" s="6">
        <v>1</v>
      </c>
      <c r="AM105" s="6">
        <v>3.1877409771899501</v>
      </c>
      <c r="AN105" s="8">
        <v>2.27E-14</v>
      </c>
      <c r="AO105" s="8">
        <v>9.8699999999999993E-13</v>
      </c>
      <c r="AS105" s="6">
        <v>2.48489760537089</v>
      </c>
      <c r="AT105" s="4">
        <v>4.6800000000000001E-7</v>
      </c>
      <c r="AU105" s="4">
        <v>1.31E-5</v>
      </c>
    </row>
    <row r="106" spans="1:47" x14ac:dyDescent="0.2">
      <c r="A106" s="3" t="s">
        <v>1101</v>
      </c>
      <c r="B106" s="3" t="s">
        <v>12</v>
      </c>
      <c r="D106" s="3" t="s">
        <v>22</v>
      </c>
      <c r="E106" s="3">
        <v>1</v>
      </c>
      <c r="F106" s="3" t="s">
        <v>132</v>
      </c>
      <c r="G106" s="3">
        <v>175297</v>
      </c>
      <c r="H106" s="3">
        <v>175609</v>
      </c>
      <c r="I106" s="3" t="s">
        <v>14</v>
      </c>
      <c r="J106" s="3">
        <v>83</v>
      </c>
      <c r="K106" s="3" t="s">
        <v>17</v>
      </c>
      <c r="N106" s="3" t="s">
        <v>167</v>
      </c>
      <c r="O106" s="3" t="s">
        <v>14</v>
      </c>
      <c r="P106" s="3" t="s">
        <v>648</v>
      </c>
      <c r="R106" s="3">
        <v>765</v>
      </c>
      <c r="S106" s="5">
        <v>1</v>
      </c>
      <c r="T106" s="3">
        <v>923</v>
      </c>
      <c r="U106" s="5">
        <v>1</v>
      </c>
      <c r="V106" s="24">
        <v>991</v>
      </c>
      <c r="W106" s="25">
        <v>1</v>
      </c>
      <c r="X106" s="7">
        <v>0</v>
      </c>
      <c r="Y106" s="6">
        <v>0</v>
      </c>
      <c r="Z106" s="7">
        <v>1</v>
      </c>
      <c r="AA106" s="6">
        <v>0.10543130000000001</v>
      </c>
      <c r="AB106" s="7">
        <v>0</v>
      </c>
      <c r="AC106" s="6">
        <v>0</v>
      </c>
      <c r="AD106" s="7">
        <v>8</v>
      </c>
      <c r="AE106" s="6">
        <v>0.86581470000000005</v>
      </c>
      <c r="AF106" s="7">
        <v>4</v>
      </c>
      <c r="AG106" s="6">
        <v>0.75399360000000004</v>
      </c>
      <c r="AH106" s="7">
        <v>2</v>
      </c>
      <c r="AI106" s="6">
        <v>0.54313100000000003</v>
      </c>
      <c r="AS106" s="6">
        <v>2.4687639966762802</v>
      </c>
      <c r="AT106" s="4">
        <v>5.2400000000000005E-4</v>
      </c>
      <c r="AU106" s="4">
        <v>4.3099999999999996E-3</v>
      </c>
    </row>
    <row r="107" spans="1:47" x14ac:dyDescent="0.2">
      <c r="A107" s="3" t="s">
        <v>907</v>
      </c>
      <c r="B107" s="3" t="s">
        <v>12</v>
      </c>
      <c r="D107" s="3" t="s">
        <v>8</v>
      </c>
      <c r="E107" s="3">
        <v>1</v>
      </c>
      <c r="F107" s="3" t="s">
        <v>179</v>
      </c>
      <c r="G107" s="3">
        <v>1894681</v>
      </c>
      <c r="H107" s="3">
        <v>1896269</v>
      </c>
      <c r="I107" s="3" t="s">
        <v>10</v>
      </c>
      <c r="J107" s="3">
        <v>514</v>
      </c>
      <c r="K107" s="3" t="s">
        <v>17</v>
      </c>
      <c r="L107" s="3" t="s">
        <v>110</v>
      </c>
      <c r="M107" s="3" t="s">
        <v>111</v>
      </c>
      <c r="N107" s="3" t="s">
        <v>167</v>
      </c>
      <c r="O107" s="3" t="s">
        <v>14</v>
      </c>
      <c r="P107" s="3" t="s">
        <v>246</v>
      </c>
      <c r="R107" s="3">
        <v>5943</v>
      </c>
      <c r="S107" s="5">
        <v>1</v>
      </c>
      <c r="T107" s="3">
        <v>6606</v>
      </c>
      <c r="U107" s="5">
        <v>1</v>
      </c>
      <c r="V107" s="24">
        <v>6638</v>
      </c>
      <c r="W107" s="25">
        <v>1</v>
      </c>
      <c r="X107" s="7">
        <v>26</v>
      </c>
      <c r="Y107" s="6">
        <v>0.68848330000000002</v>
      </c>
      <c r="Z107" s="7">
        <v>18</v>
      </c>
      <c r="AA107" s="6">
        <v>0.58779110000000001</v>
      </c>
      <c r="AB107" s="7">
        <v>51</v>
      </c>
      <c r="AC107" s="6">
        <v>0.89553179999999999</v>
      </c>
      <c r="AD107" s="7">
        <v>49</v>
      </c>
      <c r="AE107" s="6">
        <v>0.79861550000000003</v>
      </c>
      <c r="AF107" s="7">
        <v>44</v>
      </c>
      <c r="AG107" s="6">
        <v>0.90623030000000004</v>
      </c>
      <c r="AH107" s="7">
        <v>8</v>
      </c>
      <c r="AI107" s="6">
        <v>0.39962239999999999</v>
      </c>
      <c r="AJ107" s="6">
        <v>2.80612632326722</v>
      </c>
      <c r="AK107" s="8">
        <v>5.2100000000000003E-8</v>
      </c>
      <c r="AL107" s="8">
        <v>1.53E-6</v>
      </c>
      <c r="AM107" s="6">
        <v>3.1541531025448299</v>
      </c>
      <c r="AN107" s="8">
        <v>3.1699999999999998E-15</v>
      </c>
      <c r="AO107" s="8">
        <v>1.49E-13</v>
      </c>
      <c r="AP107" s="6">
        <v>2.91623223933381</v>
      </c>
      <c r="AQ107" s="8">
        <v>1.42E-7</v>
      </c>
      <c r="AR107" s="8">
        <v>3.6500000000000002E-6</v>
      </c>
      <c r="AS107" s="6">
        <v>2.44865233946609</v>
      </c>
      <c r="AT107" s="4">
        <v>1.33E-5</v>
      </c>
      <c r="AU107" s="4">
        <v>2.2100000000000001E-4</v>
      </c>
    </row>
    <row r="108" spans="1:47" x14ac:dyDescent="0.2">
      <c r="A108" s="3" t="s">
        <v>1102</v>
      </c>
      <c r="B108" s="3" t="s">
        <v>12</v>
      </c>
      <c r="D108" s="3" t="s">
        <v>22</v>
      </c>
      <c r="E108" s="3">
        <v>0.85499999999999998</v>
      </c>
      <c r="F108" s="3" t="s">
        <v>143</v>
      </c>
      <c r="G108" s="3">
        <v>2330128</v>
      </c>
      <c r="H108" s="3">
        <v>2330604</v>
      </c>
      <c r="I108" s="3" t="s">
        <v>14</v>
      </c>
      <c r="J108" s="3">
        <v>159</v>
      </c>
      <c r="K108" s="3" t="s">
        <v>17</v>
      </c>
      <c r="N108" s="3" t="s">
        <v>14</v>
      </c>
      <c r="P108" s="3" t="s">
        <v>649</v>
      </c>
      <c r="R108" s="3">
        <v>3187</v>
      </c>
      <c r="S108" s="5">
        <v>1</v>
      </c>
      <c r="T108" s="3">
        <v>3596</v>
      </c>
      <c r="U108" s="5">
        <v>1</v>
      </c>
      <c r="V108" s="24">
        <v>3502</v>
      </c>
      <c r="W108" s="25">
        <v>1</v>
      </c>
      <c r="X108" s="7">
        <v>7</v>
      </c>
      <c r="Y108" s="6">
        <v>0.26205450000000002</v>
      </c>
      <c r="Z108" s="7">
        <v>5</v>
      </c>
      <c r="AA108" s="6">
        <v>0.5031447</v>
      </c>
      <c r="AB108" s="7">
        <v>3</v>
      </c>
      <c r="AC108" s="6">
        <v>0.23689730000000001</v>
      </c>
      <c r="AD108" s="7">
        <v>16</v>
      </c>
      <c r="AE108" s="6">
        <v>0.80083859999999996</v>
      </c>
      <c r="AF108" s="7">
        <v>23</v>
      </c>
      <c r="AG108" s="6">
        <v>0.91404609999999997</v>
      </c>
      <c r="AH108" s="7">
        <v>9</v>
      </c>
      <c r="AI108" s="6">
        <v>0.92872120000000002</v>
      </c>
      <c r="AS108" s="6">
        <v>2.4127463142150201</v>
      </c>
      <c r="AT108" s="4">
        <v>1.06E-5</v>
      </c>
      <c r="AU108" s="4">
        <v>1.83E-4</v>
      </c>
    </row>
    <row r="109" spans="1:47" x14ac:dyDescent="0.2">
      <c r="A109" s="3" t="s">
        <v>920</v>
      </c>
      <c r="B109" s="3" t="s">
        <v>12</v>
      </c>
      <c r="D109" s="3" t="s">
        <v>22</v>
      </c>
      <c r="E109" s="3">
        <v>0.94899999999999995</v>
      </c>
      <c r="F109" s="3" t="s">
        <v>171</v>
      </c>
      <c r="G109" s="3">
        <v>1573658</v>
      </c>
      <c r="H109" s="3">
        <v>1573997</v>
      </c>
      <c r="I109" s="3" t="s">
        <v>10</v>
      </c>
      <c r="J109" s="3">
        <v>94</v>
      </c>
      <c r="K109" s="3" t="s">
        <v>17</v>
      </c>
      <c r="N109" s="3" t="s">
        <v>141</v>
      </c>
      <c r="P109" s="3" t="s">
        <v>277</v>
      </c>
      <c r="R109" s="3">
        <v>3099</v>
      </c>
      <c r="S109" s="5">
        <v>1</v>
      </c>
      <c r="T109" s="3">
        <v>3516</v>
      </c>
      <c r="U109" s="5">
        <v>1</v>
      </c>
      <c r="V109" s="24">
        <v>3235</v>
      </c>
      <c r="W109" s="25">
        <v>1</v>
      </c>
      <c r="X109" s="7">
        <v>10</v>
      </c>
      <c r="Y109" s="6">
        <v>0.68823529999999999</v>
      </c>
      <c r="Z109" s="7">
        <v>13</v>
      </c>
      <c r="AA109" s="6">
        <v>0.71176470000000003</v>
      </c>
      <c r="AB109" s="7">
        <v>3</v>
      </c>
      <c r="AC109" s="6">
        <v>0.37352940000000001</v>
      </c>
      <c r="AD109" s="7">
        <v>11</v>
      </c>
      <c r="AE109" s="6">
        <v>0.85294119999999995</v>
      </c>
      <c r="AF109" s="7">
        <v>19</v>
      </c>
      <c r="AG109" s="6">
        <v>0.95294120000000004</v>
      </c>
      <c r="AH109" s="7">
        <v>11</v>
      </c>
      <c r="AI109" s="6">
        <v>0.92941180000000001</v>
      </c>
      <c r="AP109" s="6">
        <v>2.0303296998539202</v>
      </c>
      <c r="AQ109" s="8">
        <v>1.5200000000000001E-3</v>
      </c>
      <c r="AR109" s="8">
        <v>7.79E-3</v>
      </c>
      <c r="AS109" s="6">
        <v>2.3408409032640498</v>
      </c>
      <c r="AT109" s="4">
        <v>3.9400000000000002E-5</v>
      </c>
      <c r="AU109" s="4">
        <v>5.3600000000000002E-4</v>
      </c>
    </row>
    <row r="110" spans="1:47" x14ac:dyDescent="0.2">
      <c r="A110" s="3" t="s">
        <v>915</v>
      </c>
      <c r="B110" s="3" t="s">
        <v>21</v>
      </c>
      <c r="D110" s="3" t="s">
        <v>8</v>
      </c>
      <c r="E110" s="3">
        <v>1</v>
      </c>
      <c r="F110" s="3" t="s">
        <v>51</v>
      </c>
      <c r="G110" s="3">
        <v>34202</v>
      </c>
      <c r="H110" s="3">
        <v>36688</v>
      </c>
      <c r="I110" s="3" t="s">
        <v>14</v>
      </c>
      <c r="J110" s="3">
        <v>660</v>
      </c>
      <c r="K110" s="3" t="s">
        <v>17</v>
      </c>
      <c r="M110" s="3" t="s">
        <v>264</v>
      </c>
      <c r="N110" s="3" t="s">
        <v>265</v>
      </c>
      <c r="O110" s="3" t="s">
        <v>14</v>
      </c>
      <c r="P110" s="3" t="s">
        <v>266</v>
      </c>
      <c r="R110" s="3">
        <v>14974</v>
      </c>
      <c r="S110" s="5">
        <v>1</v>
      </c>
      <c r="T110" s="3">
        <v>16346</v>
      </c>
      <c r="U110" s="5">
        <v>1</v>
      </c>
      <c r="V110" s="24">
        <v>18019</v>
      </c>
      <c r="W110" s="25">
        <v>1</v>
      </c>
      <c r="X110" s="7">
        <v>18</v>
      </c>
      <c r="Y110" s="6">
        <v>0.52191390000000004</v>
      </c>
      <c r="Z110" s="7">
        <v>25</v>
      </c>
      <c r="AA110" s="6">
        <v>0.49537599999999998</v>
      </c>
      <c r="AB110" s="7">
        <v>105</v>
      </c>
      <c r="AC110" s="6">
        <v>0.90912749999999998</v>
      </c>
      <c r="AD110" s="7">
        <v>98</v>
      </c>
      <c r="AE110" s="6">
        <v>0.97868920000000004</v>
      </c>
      <c r="AF110" s="7">
        <v>112</v>
      </c>
      <c r="AG110" s="6">
        <v>0.94893439999999996</v>
      </c>
      <c r="AH110" s="7">
        <v>19</v>
      </c>
      <c r="AI110" s="6">
        <v>0.45396059999999999</v>
      </c>
      <c r="AJ110" s="6">
        <v>2.5835884662403901</v>
      </c>
      <c r="AK110" s="8">
        <v>2.9000000000000002E-8</v>
      </c>
      <c r="AL110" s="8">
        <v>9.2299999999999999E-7</v>
      </c>
      <c r="AM110" s="6">
        <v>2.4124065365109999</v>
      </c>
      <c r="AN110" s="8">
        <v>2.09E-10</v>
      </c>
      <c r="AO110" s="8">
        <v>5.5999999999999997E-9</v>
      </c>
      <c r="AP110" s="6">
        <v>2.2360046056269001</v>
      </c>
      <c r="AQ110" s="8">
        <v>4.4900000000000002E-4</v>
      </c>
      <c r="AR110" s="8">
        <v>2.9199999999999999E-3</v>
      </c>
      <c r="AS110" s="6">
        <v>2.28743235588512</v>
      </c>
      <c r="AT110" s="4">
        <v>4.5399999999999999E-5</v>
      </c>
      <c r="AU110" s="4">
        <v>6.0300000000000002E-4</v>
      </c>
    </row>
    <row r="111" spans="1:47" x14ac:dyDescent="0.2">
      <c r="A111" s="3" t="s">
        <v>909</v>
      </c>
      <c r="B111" s="3" t="s">
        <v>12</v>
      </c>
      <c r="C111" s="3" t="s">
        <v>0</v>
      </c>
      <c r="D111" s="3" t="s">
        <v>8</v>
      </c>
      <c r="E111" s="3">
        <v>0.95799999999999996</v>
      </c>
      <c r="F111" s="3" t="s">
        <v>148</v>
      </c>
      <c r="G111" s="3">
        <v>998420</v>
      </c>
      <c r="H111" s="3">
        <v>999292</v>
      </c>
      <c r="I111" s="3" t="s">
        <v>10</v>
      </c>
      <c r="J111" s="3">
        <v>291</v>
      </c>
      <c r="K111" s="3" t="s">
        <v>11</v>
      </c>
      <c r="L111" s="3" t="s">
        <v>249</v>
      </c>
      <c r="M111" s="3" t="s">
        <v>250</v>
      </c>
      <c r="N111" s="3" t="s">
        <v>251</v>
      </c>
      <c r="O111" s="3" t="s">
        <v>14</v>
      </c>
      <c r="P111" s="3" t="s">
        <v>252</v>
      </c>
      <c r="R111" s="3">
        <v>4349</v>
      </c>
      <c r="S111" s="5">
        <v>1</v>
      </c>
      <c r="T111" s="3">
        <v>4395</v>
      </c>
      <c r="U111" s="5">
        <v>1</v>
      </c>
      <c r="V111" s="24">
        <v>4533</v>
      </c>
      <c r="W111" s="25">
        <v>1</v>
      </c>
      <c r="X111" s="7">
        <v>13</v>
      </c>
      <c r="Y111" s="6">
        <v>0.57159219999999999</v>
      </c>
      <c r="Z111" s="7">
        <v>8</v>
      </c>
      <c r="AA111" s="6">
        <v>0.3883162</v>
      </c>
      <c r="AB111" s="7">
        <v>34</v>
      </c>
      <c r="AC111" s="6">
        <v>0.98510880000000001</v>
      </c>
      <c r="AD111" s="7">
        <v>39</v>
      </c>
      <c r="AE111" s="6">
        <v>0.99312719999999999</v>
      </c>
      <c r="AF111" s="7">
        <v>18</v>
      </c>
      <c r="AG111" s="6">
        <v>0.68728520000000004</v>
      </c>
      <c r="AH111" s="7">
        <v>4</v>
      </c>
      <c r="AI111" s="6">
        <v>0.26804119999999998</v>
      </c>
      <c r="AJ111" s="6">
        <v>3.1990697625975799</v>
      </c>
      <c r="AK111" s="8">
        <v>2.8000000000000002E-10</v>
      </c>
      <c r="AL111" s="8">
        <v>1.4E-8</v>
      </c>
      <c r="AM111" s="6">
        <v>4.0549280425277301</v>
      </c>
      <c r="AN111" s="8">
        <v>1.1200000000000001E-23</v>
      </c>
      <c r="AO111" s="8">
        <v>1.02E-21</v>
      </c>
      <c r="AP111" s="6">
        <v>2.6458367944597301</v>
      </c>
      <c r="AQ111" s="8">
        <v>1.0200000000000001E-5</v>
      </c>
      <c r="AR111" s="8">
        <v>1.36E-4</v>
      </c>
      <c r="AS111" s="6">
        <v>2.2311992206932501</v>
      </c>
      <c r="AT111" s="4">
        <v>1.9100000000000001E-4</v>
      </c>
      <c r="AU111" s="4">
        <v>1.91E-3</v>
      </c>
    </row>
    <row r="112" spans="1:47" x14ac:dyDescent="0.2">
      <c r="A112" s="3" t="s">
        <v>924</v>
      </c>
      <c r="B112" s="3" t="s">
        <v>12</v>
      </c>
      <c r="D112" s="3" t="s">
        <v>22</v>
      </c>
      <c r="E112" s="3">
        <v>0.61399999999999999</v>
      </c>
      <c r="F112" s="3" t="s">
        <v>109</v>
      </c>
      <c r="G112" s="3">
        <v>1412759</v>
      </c>
      <c r="H112" s="3">
        <v>1413761</v>
      </c>
      <c r="I112" s="3" t="s">
        <v>10</v>
      </c>
      <c r="J112" s="3">
        <v>255</v>
      </c>
      <c r="K112" s="3" t="s">
        <v>17</v>
      </c>
      <c r="M112" s="3" t="s">
        <v>287</v>
      </c>
      <c r="N112" s="3" t="s">
        <v>288</v>
      </c>
      <c r="O112" s="3" t="s">
        <v>14</v>
      </c>
      <c r="P112" s="3" t="s">
        <v>289</v>
      </c>
      <c r="R112" s="3">
        <v>4642</v>
      </c>
      <c r="S112" s="5">
        <v>1</v>
      </c>
      <c r="T112" s="3">
        <v>4692</v>
      </c>
      <c r="U112" s="5">
        <v>1</v>
      </c>
      <c r="V112" s="24">
        <v>4977</v>
      </c>
      <c r="W112" s="25">
        <v>1</v>
      </c>
      <c r="X112" s="7">
        <v>10</v>
      </c>
      <c r="Y112" s="6">
        <v>0.74277170000000003</v>
      </c>
      <c r="Z112" s="7">
        <v>12</v>
      </c>
      <c r="AA112" s="6">
        <v>0.78364900000000004</v>
      </c>
      <c r="AB112" s="7">
        <v>8</v>
      </c>
      <c r="AC112" s="6">
        <v>0.3868395</v>
      </c>
      <c r="AD112" s="7">
        <v>32</v>
      </c>
      <c r="AE112" s="6">
        <v>0.92622130000000003</v>
      </c>
      <c r="AF112" s="7">
        <v>30</v>
      </c>
      <c r="AG112" s="6">
        <v>0.96111670000000005</v>
      </c>
      <c r="AH112" s="7">
        <v>5</v>
      </c>
      <c r="AI112" s="6">
        <v>0.32502490000000001</v>
      </c>
      <c r="AJ112" s="6">
        <v>2.2166161563127198</v>
      </c>
      <c r="AK112" s="8">
        <v>6.1799999999999995E-4</v>
      </c>
      <c r="AL112" s="8">
        <v>4.1200000000000004E-3</v>
      </c>
      <c r="AM112" s="6">
        <v>3.30941401865342</v>
      </c>
      <c r="AN112" s="8">
        <v>5.95E-15</v>
      </c>
      <c r="AO112" s="8">
        <v>2.72E-13</v>
      </c>
      <c r="AP112" s="6">
        <v>1.5805873226703999</v>
      </c>
      <c r="AQ112" s="8">
        <v>4.3E-3</v>
      </c>
      <c r="AR112" s="8">
        <v>1.7999999999999999E-2</v>
      </c>
      <c r="AS112" s="6">
        <v>2.17522217045099</v>
      </c>
      <c r="AT112" s="4">
        <v>1.3799999999999999E-4</v>
      </c>
      <c r="AU112" s="4">
        <v>1.47E-3</v>
      </c>
    </row>
    <row r="113" spans="1:47" x14ac:dyDescent="0.2">
      <c r="A113" s="3" t="s">
        <v>1103</v>
      </c>
      <c r="B113" s="3" t="s">
        <v>12</v>
      </c>
      <c r="D113" s="3" t="s">
        <v>8</v>
      </c>
      <c r="E113" s="3">
        <v>1</v>
      </c>
      <c r="F113" s="3" t="s">
        <v>55</v>
      </c>
      <c r="G113" s="3">
        <v>3077580</v>
      </c>
      <c r="H113" s="3">
        <v>3079035</v>
      </c>
      <c r="I113" s="3" t="s">
        <v>10</v>
      </c>
      <c r="J113" s="3">
        <v>409</v>
      </c>
      <c r="K113" s="3" t="s">
        <v>11</v>
      </c>
      <c r="M113" s="3" t="s">
        <v>650</v>
      </c>
      <c r="N113" s="3" t="s">
        <v>618</v>
      </c>
      <c r="O113" s="3" t="s">
        <v>39</v>
      </c>
      <c r="P113" s="3" t="s">
        <v>651</v>
      </c>
      <c r="R113" s="3">
        <v>5288</v>
      </c>
      <c r="S113" s="5">
        <v>1</v>
      </c>
      <c r="T113" s="3">
        <v>5147</v>
      </c>
      <c r="U113" s="5">
        <v>1</v>
      </c>
      <c r="V113" s="24">
        <v>6200</v>
      </c>
      <c r="W113" s="25">
        <v>1</v>
      </c>
      <c r="X113" s="7">
        <v>8</v>
      </c>
      <c r="Y113" s="6">
        <v>0.3090659</v>
      </c>
      <c r="Z113" s="7">
        <v>1</v>
      </c>
      <c r="AA113" s="6">
        <v>0.1016484</v>
      </c>
      <c r="AB113" s="7">
        <v>4</v>
      </c>
      <c r="AC113" s="6">
        <v>0.21222530000000001</v>
      </c>
      <c r="AD113" s="7">
        <v>62</v>
      </c>
      <c r="AE113" s="6">
        <v>0.99313189999999996</v>
      </c>
      <c r="AF113" s="7">
        <v>36</v>
      </c>
      <c r="AG113" s="6">
        <v>0.82623619999999998</v>
      </c>
      <c r="AH113" s="7">
        <v>8</v>
      </c>
      <c r="AI113" s="6">
        <v>0.30700549999999999</v>
      </c>
      <c r="AM113" s="6">
        <v>3.1104394723301199</v>
      </c>
      <c r="AN113" s="8">
        <v>3.64E-15</v>
      </c>
      <c r="AO113" s="8">
        <v>1.7000000000000001E-13</v>
      </c>
      <c r="AS113" s="6">
        <v>2.1601168042439198</v>
      </c>
      <c r="AT113" s="4">
        <v>1.55E-4</v>
      </c>
      <c r="AU113" s="4">
        <v>1.6100000000000001E-3</v>
      </c>
    </row>
    <row r="114" spans="1:47" x14ac:dyDescent="0.2">
      <c r="A114" s="3" t="s">
        <v>1104</v>
      </c>
      <c r="B114" s="3" t="s">
        <v>12</v>
      </c>
      <c r="D114" s="3" t="s">
        <v>8</v>
      </c>
      <c r="E114" s="3">
        <v>1</v>
      </c>
      <c r="F114" s="3" t="s">
        <v>1</v>
      </c>
      <c r="G114" s="3">
        <v>2372176</v>
      </c>
      <c r="H114" s="3">
        <v>2373475</v>
      </c>
      <c r="I114" s="3" t="s">
        <v>10</v>
      </c>
      <c r="J114" s="3">
        <v>392</v>
      </c>
      <c r="K114" s="3" t="s">
        <v>11</v>
      </c>
      <c r="M114" s="3" t="s">
        <v>652</v>
      </c>
      <c r="N114" s="3" t="s">
        <v>653</v>
      </c>
      <c r="O114" s="3" t="s">
        <v>14</v>
      </c>
      <c r="P114" s="3" t="s">
        <v>654</v>
      </c>
      <c r="R114" s="3">
        <v>4376</v>
      </c>
      <c r="S114" s="5">
        <v>1</v>
      </c>
      <c r="T114" s="3">
        <v>4559</v>
      </c>
      <c r="U114" s="5">
        <v>1</v>
      </c>
      <c r="V114" s="24">
        <v>4927</v>
      </c>
      <c r="W114" s="25">
        <v>1</v>
      </c>
      <c r="X114" s="7">
        <v>2</v>
      </c>
      <c r="Y114" s="6">
        <v>0.15307689999999999</v>
      </c>
      <c r="Z114" s="7">
        <v>2</v>
      </c>
      <c r="AA114" s="6">
        <v>6.7692299999999997E-2</v>
      </c>
      <c r="AB114" s="7">
        <v>6</v>
      </c>
      <c r="AC114" s="6">
        <v>0.3084615</v>
      </c>
      <c r="AD114" s="7">
        <v>24</v>
      </c>
      <c r="AE114" s="6">
        <v>0.67307689999999998</v>
      </c>
      <c r="AF114" s="7">
        <v>21</v>
      </c>
      <c r="AG114" s="6">
        <v>0.84769229999999995</v>
      </c>
      <c r="AH114" s="7">
        <v>12</v>
      </c>
      <c r="AI114" s="6">
        <v>0.2792308</v>
      </c>
      <c r="AM114" s="6">
        <v>3.2606876158063001</v>
      </c>
      <c r="AN114" s="8">
        <v>3.6200000000000002E-17</v>
      </c>
      <c r="AO114" s="8">
        <v>2.09E-15</v>
      </c>
      <c r="AS114" s="6">
        <v>2.1263510456724002</v>
      </c>
      <c r="AT114" s="4">
        <v>4.1399999999999997E-5</v>
      </c>
      <c r="AU114" s="4">
        <v>5.5800000000000001E-4</v>
      </c>
    </row>
    <row r="115" spans="1:47" x14ac:dyDescent="0.2">
      <c r="A115" s="3" t="s">
        <v>926</v>
      </c>
      <c r="B115" s="3" t="s">
        <v>12</v>
      </c>
      <c r="D115" s="3" t="s">
        <v>8</v>
      </c>
      <c r="E115" s="3">
        <v>1</v>
      </c>
      <c r="F115" s="3" t="s">
        <v>166</v>
      </c>
      <c r="G115" s="3">
        <v>1407352</v>
      </c>
      <c r="H115" s="3">
        <v>1409280</v>
      </c>
      <c r="I115" s="3" t="s">
        <v>14</v>
      </c>
      <c r="J115" s="3">
        <v>381</v>
      </c>
      <c r="K115" s="3" t="s">
        <v>11</v>
      </c>
      <c r="M115" s="3" t="s">
        <v>293</v>
      </c>
      <c r="N115" s="3" t="s">
        <v>294</v>
      </c>
      <c r="O115" s="3" t="s">
        <v>295</v>
      </c>
      <c r="P115" s="3" t="s">
        <v>297</v>
      </c>
      <c r="R115" s="3">
        <v>19409</v>
      </c>
      <c r="S115" s="5">
        <v>1</v>
      </c>
      <c r="T115" s="3">
        <v>19041</v>
      </c>
      <c r="U115" s="5">
        <v>1</v>
      </c>
      <c r="V115" s="24">
        <v>20778</v>
      </c>
      <c r="W115" s="25">
        <v>1</v>
      </c>
      <c r="X115" s="7">
        <v>37</v>
      </c>
      <c r="Y115" s="6">
        <v>0.78486259999999997</v>
      </c>
      <c r="Z115" s="7">
        <v>18</v>
      </c>
      <c r="AA115" s="6">
        <v>0.68273720000000004</v>
      </c>
      <c r="AB115" s="7">
        <v>45</v>
      </c>
      <c r="AC115" s="6">
        <v>0.82374289999999994</v>
      </c>
      <c r="AD115" s="7">
        <v>113</v>
      </c>
      <c r="AE115" s="6">
        <v>0.85640229999999995</v>
      </c>
      <c r="AF115" s="7">
        <v>94</v>
      </c>
      <c r="AG115" s="6">
        <v>0.86573359999999999</v>
      </c>
      <c r="AH115" s="7">
        <v>35</v>
      </c>
      <c r="AI115" s="6">
        <v>0.76101609999999997</v>
      </c>
      <c r="AM115" s="6">
        <v>1.83373498395847</v>
      </c>
      <c r="AN115" s="8">
        <v>3.76E-6</v>
      </c>
      <c r="AO115" s="8">
        <v>4.5000000000000003E-5</v>
      </c>
      <c r="AP115" s="6">
        <v>1.29858756303654</v>
      </c>
      <c r="AQ115" s="8">
        <v>1.09E-2</v>
      </c>
      <c r="AR115" s="8">
        <v>3.7999999999999999E-2</v>
      </c>
      <c r="AS115" s="6">
        <v>2.0849208655543601</v>
      </c>
      <c r="AT115" s="4">
        <v>2.1699999999999999E-5</v>
      </c>
      <c r="AU115" s="4">
        <v>3.3199999999999999E-4</v>
      </c>
    </row>
    <row r="116" spans="1:47" x14ac:dyDescent="0.2">
      <c r="A116" s="3" t="s">
        <v>1105</v>
      </c>
      <c r="B116" s="3" t="s">
        <v>12</v>
      </c>
      <c r="D116" s="3" t="s">
        <v>8</v>
      </c>
      <c r="E116" s="3">
        <v>1</v>
      </c>
      <c r="F116" s="3" t="s">
        <v>143</v>
      </c>
      <c r="G116" s="3">
        <v>512226</v>
      </c>
      <c r="H116" s="3">
        <v>513354</v>
      </c>
      <c r="I116" s="3" t="s">
        <v>14</v>
      </c>
      <c r="J116" s="3">
        <v>323</v>
      </c>
      <c r="K116" s="3" t="s">
        <v>17</v>
      </c>
      <c r="M116" s="3" t="s">
        <v>655</v>
      </c>
      <c r="N116" s="3" t="s">
        <v>117</v>
      </c>
      <c r="O116" s="3" t="s">
        <v>14</v>
      </c>
      <c r="P116" s="3" t="s">
        <v>656</v>
      </c>
      <c r="R116" s="3">
        <v>4588</v>
      </c>
      <c r="S116" s="5">
        <v>1</v>
      </c>
      <c r="T116" s="3">
        <v>4891</v>
      </c>
      <c r="U116" s="5">
        <v>1</v>
      </c>
      <c r="V116" s="24">
        <v>5136</v>
      </c>
      <c r="W116" s="25">
        <v>1</v>
      </c>
      <c r="X116" s="7">
        <v>2</v>
      </c>
      <c r="Y116" s="6">
        <v>8.5030999999999995E-2</v>
      </c>
      <c r="Z116" s="7">
        <v>2</v>
      </c>
      <c r="AA116" s="6">
        <v>7.9716599999999999E-2</v>
      </c>
      <c r="AB116" s="7">
        <v>5</v>
      </c>
      <c r="AC116" s="6">
        <v>0.30469439999999998</v>
      </c>
      <c r="AD116" s="7">
        <v>42</v>
      </c>
      <c r="AE116" s="6">
        <v>0.82462360000000001</v>
      </c>
      <c r="AF116" s="7">
        <v>12</v>
      </c>
      <c r="AG116" s="6">
        <v>0.58547389999999999</v>
      </c>
      <c r="AH116" s="7">
        <v>6</v>
      </c>
      <c r="AI116" s="6">
        <v>0.3383525</v>
      </c>
      <c r="AM116" s="6">
        <v>2.4683899727723202</v>
      </c>
      <c r="AN116" s="8">
        <v>1.6399999999999999E-9</v>
      </c>
      <c r="AO116" s="8">
        <v>3.8899999999999998E-8</v>
      </c>
      <c r="AS116" s="6">
        <v>2.0628591038945698</v>
      </c>
      <c r="AT116" s="4">
        <v>5.3700000000000004E-4</v>
      </c>
      <c r="AU116" s="4">
        <v>4.3899999999999998E-3</v>
      </c>
    </row>
    <row r="117" spans="1:47" x14ac:dyDescent="0.2">
      <c r="A117" s="3" t="s">
        <v>912</v>
      </c>
      <c r="B117" s="3" t="s">
        <v>12</v>
      </c>
      <c r="D117" s="3" t="s">
        <v>8</v>
      </c>
      <c r="E117" s="3">
        <v>0.81599999999999995</v>
      </c>
      <c r="F117" s="3" t="s">
        <v>257</v>
      </c>
      <c r="G117" s="3">
        <v>71</v>
      </c>
      <c r="H117" s="3">
        <v>709</v>
      </c>
      <c r="I117" s="3" t="s">
        <v>10</v>
      </c>
      <c r="J117" s="3">
        <v>174</v>
      </c>
      <c r="K117" s="3" t="s">
        <v>17</v>
      </c>
      <c r="L117" s="3" t="s">
        <v>150</v>
      </c>
      <c r="M117" s="3" t="s">
        <v>258</v>
      </c>
      <c r="N117" s="3" t="s">
        <v>193</v>
      </c>
      <c r="O117" s="3" t="s">
        <v>14</v>
      </c>
      <c r="P117" s="3" t="s">
        <v>70</v>
      </c>
      <c r="R117" s="3">
        <v>13257</v>
      </c>
      <c r="S117" s="5">
        <v>1</v>
      </c>
      <c r="T117" s="3">
        <v>14285</v>
      </c>
      <c r="U117" s="5">
        <v>1</v>
      </c>
      <c r="V117" s="24">
        <v>15047</v>
      </c>
      <c r="W117" s="25">
        <v>1</v>
      </c>
      <c r="X117" s="7">
        <v>51</v>
      </c>
      <c r="Y117" s="6">
        <v>1</v>
      </c>
      <c r="Z117" s="7">
        <v>28</v>
      </c>
      <c r="AA117" s="6">
        <v>0.96087630000000002</v>
      </c>
      <c r="AB117" s="7">
        <v>63</v>
      </c>
      <c r="AC117" s="6">
        <v>1</v>
      </c>
      <c r="AD117" s="7">
        <v>88</v>
      </c>
      <c r="AE117" s="6">
        <v>0.99843510000000002</v>
      </c>
      <c r="AF117" s="7">
        <v>36</v>
      </c>
      <c r="AG117" s="6">
        <v>1</v>
      </c>
      <c r="AH117" s="7">
        <v>32</v>
      </c>
      <c r="AI117" s="6">
        <v>1</v>
      </c>
      <c r="AJ117" s="6">
        <v>2.2430340903122099</v>
      </c>
      <c r="AK117" s="8">
        <v>1.2099999999999999E-5</v>
      </c>
      <c r="AL117" s="8">
        <v>1.7000000000000001E-4</v>
      </c>
      <c r="AM117" s="6">
        <v>1.24243301736027</v>
      </c>
      <c r="AN117" s="8">
        <v>7.0799999999999997E-4</v>
      </c>
      <c r="AO117" s="8">
        <v>4.1599999999999996E-3</v>
      </c>
      <c r="AP117" s="6">
        <v>2.3305047917056201</v>
      </c>
      <c r="AQ117" s="8">
        <v>4.8099999999999997E-6</v>
      </c>
      <c r="AR117" s="8">
        <v>7.2200000000000007E-5</v>
      </c>
      <c r="AS117" s="6">
        <v>2.0465289094810299</v>
      </c>
      <c r="AT117" s="4">
        <v>7.3300000000000006E-5</v>
      </c>
      <c r="AU117" s="4">
        <v>8.8199999999999997E-4</v>
      </c>
    </row>
    <row r="118" spans="1:47" x14ac:dyDescent="0.2">
      <c r="A118" s="3" t="s">
        <v>1106</v>
      </c>
      <c r="B118" s="3" t="s">
        <v>12</v>
      </c>
      <c r="D118" s="3" t="s">
        <v>8</v>
      </c>
      <c r="E118" s="3">
        <v>1</v>
      </c>
      <c r="F118" s="3" t="s">
        <v>130</v>
      </c>
      <c r="G118" s="3">
        <v>1079083</v>
      </c>
      <c r="H118" s="3">
        <v>1080348</v>
      </c>
      <c r="I118" s="3" t="s">
        <v>14</v>
      </c>
      <c r="J118" s="3">
        <v>406</v>
      </c>
      <c r="K118" s="3" t="s">
        <v>17</v>
      </c>
      <c r="M118" s="3" t="s">
        <v>657</v>
      </c>
      <c r="N118" s="3" t="s">
        <v>658</v>
      </c>
      <c r="O118" s="3" t="s">
        <v>113</v>
      </c>
      <c r="P118" s="3" t="s">
        <v>178</v>
      </c>
      <c r="R118" s="3">
        <v>3181</v>
      </c>
      <c r="S118" s="5">
        <v>1</v>
      </c>
      <c r="T118" s="3">
        <v>3458</v>
      </c>
      <c r="U118" s="5">
        <v>1</v>
      </c>
      <c r="V118" s="24">
        <v>3465</v>
      </c>
      <c r="W118" s="25">
        <v>1</v>
      </c>
      <c r="X118" s="7">
        <v>6</v>
      </c>
      <c r="Y118" s="6">
        <v>0.34281200000000001</v>
      </c>
      <c r="Z118" s="7">
        <v>2</v>
      </c>
      <c r="AA118" s="6">
        <v>4.1864100000000001E-2</v>
      </c>
      <c r="AB118" s="7">
        <v>8</v>
      </c>
      <c r="AC118" s="6">
        <v>0.38783570000000001</v>
      </c>
      <c r="AD118" s="7">
        <v>11</v>
      </c>
      <c r="AE118" s="6">
        <v>0.57977889999999999</v>
      </c>
      <c r="AF118" s="7">
        <v>20</v>
      </c>
      <c r="AG118" s="6">
        <v>0.80884679999999998</v>
      </c>
      <c r="AH118" s="7">
        <v>6</v>
      </c>
      <c r="AI118" s="6">
        <v>0.38467620000000002</v>
      </c>
      <c r="AJ118" s="6">
        <v>1.90675121752482</v>
      </c>
      <c r="AK118" s="8">
        <v>9.5399999999999999E-4</v>
      </c>
      <c r="AL118" s="8">
        <v>5.8500000000000002E-3</v>
      </c>
      <c r="AM118" s="6">
        <v>2.4184023351611699</v>
      </c>
      <c r="AN118" s="8">
        <v>9.5700000000000003E-8</v>
      </c>
      <c r="AO118" s="8">
        <v>1.66E-6</v>
      </c>
      <c r="AS118" s="6">
        <v>1.9877947362430499</v>
      </c>
      <c r="AT118" s="4">
        <v>5.1800000000000001E-4</v>
      </c>
      <c r="AU118" s="4">
        <v>4.2700000000000004E-3</v>
      </c>
    </row>
    <row r="119" spans="1:47" x14ac:dyDescent="0.2">
      <c r="A119" s="3" t="s">
        <v>1107</v>
      </c>
      <c r="B119" s="3" t="s">
        <v>21</v>
      </c>
      <c r="D119" s="3" t="s">
        <v>8</v>
      </c>
      <c r="E119" s="3">
        <v>1</v>
      </c>
      <c r="F119" s="3" t="s">
        <v>659</v>
      </c>
      <c r="G119" s="3">
        <v>176556</v>
      </c>
      <c r="H119" s="3">
        <v>178014</v>
      </c>
      <c r="I119" s="3" t="s">
        <v>10</v>
      </c>
      <c r="J119" s="3">
        <v>470</v>
      </c>
      <c r="K119" s="3" t="s">
        <v>11</v>
      </c>
      <c r="M119" s="3" t="s">
        <v>660</v>
      </c>
      <c r="N119" s="3" t="s">
        <v>661</v>
      </c>
      <c r="P119" s="3" t="s">
        <v>662</v>
      </c>
      <c r="R119" s="3">
        <v>27870</v>
      </c>
      <c r="S119" s="5">
        <v>1</v>
      </c>
      <c r="T119" s="3">
        <v>30692</v>
      </c>
      <c r="U119" s="5">
        <v>1</v>
      </c>
      <c r="V119" s="24">
        <v>31792</v>
      </c>
      <c r="W119" s="25">
        <v>1</v>
      </c>
      <c r="X119" s="7">
        <v>27</v>
      </c>
      <c r="Y119" s="6">
        <v>0.85812200000000005</v>
      </c>
      <c r="Z119" s="7">
        <v>13</v>
      </c>
      <c r="AA119" s="6">
        <v>0.41877999999999999</v>
      </c>
      <c r="AB119" s="7">
        <v>48</v>
      </c>
      <c r="AC119" s="6">
        <v>0.92803290000000005</v>
      </c>
      <c r="AD119" s="7">
        <v>223</v>
      </c>
      <c r="AE119" s="6">
        <v>1</v>
      </c>
      <c r="AF119" s="7">
        <v>77</v>
      </c>
      <c r="AG119" s="6">
        <v>0.95750519999999995</v>
      </c>
      <c r="AH119" s="7">
        <v>43</v>
      </c>
      <c r="AI119" s="6">
        <v>0.85812200000000005</v>
      </c>
      <c r="AM119" s="6">
        <v>3.2361486655960898</v>
      </c>
      <c r="AN119" s="8">
        <v>3.39E-17</v>
      </c>
      <c r="AO119" s="8">
        <v>1.9599999999999999E-15</v>
      </c>
      <c r="AS119" s="6">
        <v>1.9790739742168999</v>
      </c>
      <c r="AT119" s="4">
        <v>2.5399999999999999E-4</v>
      </c>
      <c r="AU119" s="4">
        <v>2.4099999999999998E-3</v>
      </c>
    </row>
    <row r="120" spans="1:47" x14ac:dyDescent="0.2">
      <c r="A120" s="3" t="s">
        <v>1108</v>
      </c>
      <c r="B120" s="3" t="s">
        <v>21</v>
      </c>
      <c r="D120" s="3" t="s">
        <v>8</v>
      </c>
      <c r="E120" s="3">
        <v>0.66100000000000003</v>
      </c>
      <c r="F120" s="3" t="s">
        <v>663</v>
      </c>
      <c r="G120" s="3">
        <v>2354</v>
      </c>
      <c r="H120" s="3">
        <v>2954</v>
      </c>
      <c r="I120" s="3" t="s">
        <v>14</v>
      </c>
      <c r="J120" s="3">
        <v>182</v>
      </c>
      <c r="K120" s="3" t="s">
        <v>17</v>
      </c>
      <c r="N120" s="3" t="s">
        <v>14</v>
      </c>
      <c r="P120" s="3" t="s">
        <v>664</v>
      </c>
      <c r="R120" s="3">
        <v>8180</v>
      </c>
      <c r="S120" s="5">
        <v>1</v>
      </c>
      <c r="T120" s="3">
        <v>8887</v>
      </c>
      <c r="U120" s="5">
        <v>1</v>
      </c>
      <c r="V120" s="24">
        <v>8934</v>
      </c>
      <c r="W120" s="25">
        <v>1</v>
      </c>
      <c r="X120" s="7">
        <v>15</v>
      </c>
      <c r="Y120" s="6">
        <v>0.64891840000000001</v>
      </c>
      <c r="Z120" s="7">
        <v>2</v>
      </c>
      <c r="AA120" s="6">
        <v>4.1597299999999997E-2</v>
      </c>
      <c r="AB120" s="7">
        <v>6</v>
      </c>
      <c r="AC120" s="6">
        <v>0.42429280000000003</v>
      </c>
      <c r="AD120" s="7">
        <v>31</v>
      </c>
      <c r="AE120" s="6">
        <v>0.97836939999999994</v>
      </c>
      <c r="AF120" s="7">
        <v>21</v>
      </c>
      <c r="AG120" s="6">
        <v>0.76705489999999998</v>
      </c>
      <c r="AH120" s="7">
        <v>28</v>
      </c>
      <c r="AI120" s="6">
        <v>0.86356069999999996</v>
      </c>
      <c r="AM120" s="6">
        <v>2.8501319589528702</v>
      </c>
      <c r="AN120" s="8">
        <v>8.8700000000000001E-11</v>
      </c>
      <c r="AO120" s="8">
        <v>2.4899999999999999E-9</v>
      </c>
      <c r="AS120" s="6">
        <v>1.93097469104344</v>
      </c>
      <c r="AT120" s="4">
        <v>3.3199999999999999E-4</v>
      </c>
      <c r="AU120" s="4">
        <v>2.98E-3</v>
      </c>
    </row>
    <row r="121" spans="1:47" x14ac:dyDescent="0.2">
      <c r="A121" s="3" t="s">
        <v>1109</v>
      </c>
      <c r="B121" s="3" t="s">
        <v>12</v>
      </c>
      <c r="D121" s="3" t="s">
        <v>8</v>
      </c>
      <c r="E121" s="3">
        <v>0.99</v>
      </c>
      <c r="F121" s="3" t="s">
        <v>55</v>
      </c>
      <c r="G121" s="3">
        <v>2439550</v>
      </c>
      <c r="H121" s="3">
        <v>2440386</v>
      </c>
      <c r="I121" s="3" t="s">
        <v>10</v>
      </c>
      <c r="J121" s="3">
        <v>248</v>
      </c>
      <c r="K121" s="3" t="s">
        <v>17</v>
      </c>
      <c r="N121" s="3" t="s">
        <v>14</v>
      </c>
      <c r="P121" s="3" t="s">
        <v>665</v>
      </c>
      <c r="R121" s="3">
        <v>4072</v>
      </c>
      <c r="S121" s="5">
        <v>1</v>
      </c>
      <c r="T121" s="3">
        <v>4518</v>
      </c>
      <c r="U121" s="5">
        <v>1</v>
      </c>
      <c r="V121" s="24">
        <v>4874</v>
      </c>
      <c r="W121" s="25">
        <v>1</v>
      </c>
      <c r="X121" s="7">
        <v>2</v>
      </c>
      <c r="Y121" s="6">
        <v>0.167264</v>
      </c>
      <c r="Z121" s="7">
        <v>1</v>
      </c>
      <c r="AA121" s="6">
        <v>8.3631999999999998E-2</v>
      </c>
      <c r="AB121" s="7">
        <v>3</v>
      </c>
      <c r="AC121" s="6">
        <v>0.30226999999999998</v>
      </c>
      <c r="AD121" s="7">
        <v>32</v>
      </c>
      <c r="AE121" s="6">
        <v>0.82317799999999997</v>
      </c>
      <c r="AF121" s="7">
        <v>12</v>
      </c>
      <c r="AG121" s="6">
        <v>0.83154119999999998</v>
      </c>
      <c r="AH121" s="7">
        <v>5</v>
      </c>
      <c r="AI121" s="6">
        <v>0.43130230000000003</v>
      </c>
      <c r="AM121" s="6">
        <v>2.3382012486575898</v>
      </c>
      <c r="AN121" s="8">
        <v>1.3500000000000001E-9</v>
      </c>
      <c r="AO121" s="8">
        <v>3.2399999999999999E-8</v>
      </c>
      <c r="AS121" s="6">
        <v>1.91506313848295</v>
      </c>
      <c r="AT121" s="4">
        <v>1.0300000000000001E-3</v>
      </c>
      <c r="AU121" s="4">
        <v>7.4200000000000004E-3</v>
      </c>
    </row>
    <row r="122" spans="1:47" x14ac:dyDescent="0.2">
      <c r="A122" s="3" t="s">
        <v>1110</v>
      </c>
      <c r="B122" s="3" t="s">
        <v>12</v>
      </c>
      <c r="D122" s="3" t="s">
        <v>8</v>
      </c>
      <c r="E122" s="3">
        <v>0.97699999999999998</v>
      </c>
      <c r="F122" s="3" t="s">
        <v>148</v>
      </c>
      <c r="G122" s="3">
        <v>485937</v>
      </c>
      <c r="H122" s="3">
        <v>486802</v>
      </c>
      <c r="I122" s="3" t="s">
        <v>14</v>
      </c>
      <c r="J122" s="3">
        <v>271</v>
      </c>
      <c r="K122" s="3" t="s">
        <v>17</v>
      </c>
      <c r="N122" s="3" t="s">
        <v>14</v>
      </c>
      <c r="P122" s="3" t="s">
        <v>666</v>
      </c>
      <c r="R122" s="3">
        <v>4768</v>
      </c>
      <c r="S122" s="5">
        <v>1</v>
      </c>
      <c r="T122" s="3">
        <v>4796</v>
      </c>
      <c r="U122" s="5">
        <v>1</v>
      </c>
      <c r="V122" s="24">
        <v>5176</v>
      </c>
      <c r="W122" s="25">
        <v>1</v>
      </c>
      <c r="X122" s="7">
        <v>0</v>
      </c>
      <c r="Y122" s="6">
        <v>0</v>
      </c>
      <c r="Z122" s="7">
        <v>0</v>
      </c>
      <c r="AA122" s="6">
        <v>0</v>
      </c>
      <c r="AB122" s="7">
        <v>2</v>
      </c>
      <c r="AC122" s="6">
        <v>0.199769</v>
      </c>
      <c r="AD122" s="7">
        <v>27</v>
      </c>
      <c r="AE122" s="6">
        <v>0.95958429999999995</v>
      </c>
      <c r="AF122" s="7">
        <v>19</v>
      </c>
      <c r="AG122" s="6">
        <v>0.72055429999999998</v>
      </c>
      <c r="AH122" s="7">
        <v>5</v>
      </c>
      <c r="AI122" s="6">
        <v>0.33371820000000002</v>
      </c>
      <c r="AM122" s="6">
        <v>2.1408538635213601</v>
      </c>
      <c r="AN122" s="8">
        <v>1.04E-7</v>
      </c>
      <c r="AO122" s="8">
        <v>1.7799999999999999E-6</v>
      </c>
      <c r="AP122" s="6">
        <v>-2.2880816285271801</v>
      </c>
      <c r="AQ122" s="8">
        <v>1.0800000000000001E-2</v>
      </c>
      <c r="AR122" s="8">
        <v>3.7900000000000003E-2</v>
      </c>
      <c r="AS122" s="6">
        <v>1.83569084945516</v>
      </c>
      <c r="AT122" s="4">
        <v>9.5799999999999998E-4</v>
      </c>
      <c r="AU122" s="4">
        <v>6.9699999999999996E-3</v>
      </c>
    </row>
    <row r="123" spans="1:47" x14ac:dyDescent="0.2">
      <c r="A123" s="3" t="s">
        <v>925</v>
      </c>
      <c r="B123" s="3" t="s">
        <v>12</v>
      </c>
      <c r="D123" s="3" t="s">
        <v>8</v>
      </c>
      <c r="E123" s="3">
        <v>1</v>
      </c>
      <c r="F123" s="3" t="s">
        <v>183</v>
      </c>
      <c r="G123" s="3">
        <v>491744</v>
      </c>
      <c r="H123" s="3">
        <v>492991</v>
      </c>
      <c r="I123" s="3" t="s">
        <v>14</v>
      </c>
      <c r="J123" s="3">
        <v>416</v>
      </c>
      <c r="K123" s="3" t="s">
        <v>17</v>
      </c>
      <c r="M123" s="3" t="s">
        <v>290</v>
      </c>
      <c r="N123" s="3" t="s">
        <v>291</v>
      </c>
      <c r="O123" s="3" t="s">
        <v>14</v>
      </c>
      <c r="P123" s="3" t="s">
        <v>292</v>
      </c>
      <c r="R123" s="3">
        <v>8296</v>
      </c>
      <c r="S123" s="5">
        <v>1</v>
      </c>
      <c r="T123" s="3">
        <v>8005</v>
      </c>
      <c r="U123" s="5">
        <v>1</v>
      </c>
      <c r="V123" s="24">
        <v>9062</v>
      </c>
      <c r="W123" s="25">
        <v>1</v>
      </c>
      <c r="X123" s="7">
        <v>21</v>
      </c>
      <c r="Y123" s="6">
        <v>0.80769230000000003</v>
      </c>
      <c r="Z123" s="7">
        <v>13</v>
      </c>
      <c r="AA123" s="6">
        <v>0.54967949999999999</v>
      </c>
      <c r="AB123" s="7">
        <v>14</v>
      </c>
      <c r="AC123" s="6">
        <v>0.5008013</v>
      </c>
      <c r="AD123" s="7">
        <v>35</v>
      </c>
      <c r="AE123" s="6">
        <v>0.79807689999999998</v>
      </c>
      <c r="AF123" s="7">
        <v>47</v>
      </c>
      <c r="AG123" s="6">
        <v>0.9375</v>
      </c>
      <c r="AH123" s="7">
        <v>8</v>
      </c>
      <c r="AI123" s="6">
        <v>0.45032050000000001</v>
      </c>
      <c r="AJ123" s="6">
        <v>2.13647440953318</v>
      </c>
      <c r="AK123" s="8">
        <v>1.2199999999999999E-3</v>
      </c>
      <c r="AL123" s="8">
        <v>7.1599999999999997E-3</v>
      </c>
      <c r="AM123" s="6">
        <v>1.93419402225336</v>
      </c>
      <c r="AN123" s="8">
        <v>1.0200000000000001E-5</v>
      </c>
      <c r="AO123" s="8">
        <v>1.08E-4</v>
      </c>
      <c r="AP123" s="6">
        <v>1.44293933336701</v>
      </c>
      <c r="AQ123" s="8">
        <v>5.11E-3</v>
      </c>
      <c r="AR123" s="8">
        <v>2.07E-2</v>
      </c>
      <c r="AS123" s="6">
        <v>1.8318144181307301</v>
      </c>
      <c r="AT123" s="4">
        <v>9.859999999999999E-4</v>
      </c>
      <c r="AU123" s="4">
        <v>7.1399999999999996E-3</v>
      </c>
    </row>
    <row r="124" spans="1:47" x14ac:dyDescent="0.2">
      <c r="A124" s="3" t="s">
        <v>1111</v>
      </c>
      <c r="B124" s="3" t="s">
        <v>12</v>
      </c>
      <c r="C124" s="3" t="s">
        <v>0</v>
      </c>
      <c r="D124" s="3" t="s">
        <v>22</v>
      </c>
      <c r="E124" s="3">
        <v>0.82099999999999995</v>
      </c>
      <c r="F124" s="3" t="s">
        <v>175</v>
      </c>
      <c r="G124" s="3">
        <v>2527592</v>
      </c>
      <c r="H124" s="3">
        <v>2528221</v>
      </c>
      <c r="I124" s="3" t="s">
        <v>10</v>
      </c>
      <c r="J124" s="3">
        <v>191</v>
      </c>
      <c r="K124" s="3" t="s">
        <v>11</v>
      </c>
      <c r="N124" s="3" t="s">
        <v>141</v>
      </c>
      <c r="P124" s="3" t="s">
        <v>667</v>
      </c>
      <c r="R124" s="3">
        <v>1135</v>
      </c>
      <c r="S124" s="5">
        <v>1</v>
      </c>
      <c r="T124" s="3">
        <v>1069</v>
      </c>
      <c r="U124" s="5">
        <v>1</v>
      </c>
      <c r="V124" s="24">
        <v>1338</v>
      </c>
      <c r="W124" s="25">
        <v>1</v>
      </c>
      <c r="X124" s="7">
        <v>3</v>
      </c>
      <c r="Y124" s="6">
        <v>0.3269841</v>
      </c>
      <c r="Z124" s="7">
        <v>3</v>
      </c>
      <c r="AA124" s="6">
        <v>0.42380950000000001</v>
      </c>
      <c r="AB124" s="7">
        <v>2</v>
      </c>
      <c r="AC124" s="6">
        <v>0.21269840000000001</v>
      </c>
      <c r="AD124" s="7">
        <v>4</v>
      </c>
      <c r="AE124" s="6">
        <v>0.5253968</v>
      </c>
      <c r="AF124" s="7">
        <v>4</v>
      </c>
      <c r="AG124" s="6">
        <v>0.40476190000000001</v>
      </c>
      <c r="AH124" s="7">
        <v>4</v>
      </c>
      <c r="AI124" s="6">
        <v>0.33015870000000003</v>
      </c>
      <c r="AM124" s="6">
        <v>1.77045696807418</v>
      </c>
      <c r="AN124" s="8">
        <v>3.3300000000000001E-3</v>
      </c>
      <c r="AO124" s="8">
        <v>1.5299999999999999E-2</v>
      </c>
      <c r="AS124" s="6">
        <v>1.8052830094805401</v>
      </c>
      <c r="AT124" s="4">
        <v>1.04E-2</v>
      </c>
      <c r="AU124" s="4">
        <v>4.4900000000000002E-2</v>
      </c>
    </row>
    <row r="125" spans="1:47" x14ac:dyDescent="0.2">
      <c r="A125" s="3" t="s">
        <v>1112</v>
      </c>
      <c r="B125" s="3" t="s">
        <v>12</v>
      </c>
      <c r="D125" s="3" t="s">
        <v>8</v>
      </c>
      <c r="E125" s="3">
        <v>0.999</v>
      </c>
      <c r="F125" s="3" t="s">
        <v>175</v>
      </c>
      <c r="G125" s="3">
        <v>2560051</v>
      </c>
      <c r="H125" s="3">
        <v>2561102</v>
      </c>
      <c r="I125" s="3" t="s">
        <v>10</v>
      </c>
      <c r="J125" s="3">
        <v>333</v>
      </c>
      <c r="K125" s="3" t="s">
        <v>17</v>
      </c>
      <c r="M125" s="3" t="s">
        <v>338</v>
      </c>
      <c r="N125" s="3" t="s">
        <v>668</v>
      </c>
      <c r="O125" s="3" t="s">
        <v>14</v>
      </c>
      <c r="P125" s="3" t="s">
        <v>669</v>
      </c>
      <c r="R125" s="3">
        <v>5652</v>
      </c>
      <c r="S125" s="5">
        <v>1</v>
      </c>
      <c r="T125" s="3">
        <v>5644</v>
      </c>
      <c r="U125" s="5">
        <v>1</v>
      </c>
      <c r="V125" s="24">
        <v>6130</v>
      </c>
      <c r="W125" s="25">
        <v>1</v>
      </c>
      <c r="X125" s="7">
        <v>8</v>
      </c>
      <c r="Y125" s="6">
        <v>0.55798479999999995</v>
      </c>
      <c r="Z125" s="7">
        <v>2</v>
      </c>
      <c r="AA125" s="6">
        <v>0.1169202</v>
      </c>
      <c r="AB125" s="7">
        <v>2</v>
      </c>
      <c r="AC125" s="6">
        <v>0.1226236</v>
      </c>
      <c r="AD125" s="7">
        <v>39</v>
      </c>
      <c r="AE125" s="6">
        <v>0.93821290000000002</v>
      </c>
      <c r="AF125" s="7">
        <v>12</v>
      </c>
      <c r="AG125" s="6">
        <v>0.59980990000000001</v>
      </c>
      <c r="AH125" s="7">
        <v>8</v>
      </c>
      <c r="AI125" s="6">
        <v>0.32984790000000003</v>
      </c>
      <c r="AM125" s="6">
        <v>1.5057124750214601</v>
      </c>
      <c r="AN125" s="8">
        <v>1.65E-4</v>
      </c>
      <c r="AO125" s="8">
        <v>1.2199999999999999E-3</v>
      </c>
      <c r="AS125" s="6">
        <v>1.79474916920108</v>
      </c>
      <c r="AT125" s="4">
        <v>1.65E-3</v>
      </c>
      <c r="AU125" s="4">
        <v>1.0800000000000001E-2</v>
      </c>
    </row>
    <row r="126" spans="1:47" x14ac:dyDescent="0.2">
      <c r="A126" s="3" t="s">
        <v>1113</v>
      </c>
      <c r="B126" s="3" t="s">
        <v>12</v>
      </c>
      <c r="D126" s="3" t="s">
        <v>8</v>
      </c>
      <c r="E126" s="3">
        <v>0.95299999999999996</v>
      </c>
      <c r="F126" s="3" t="s">
        <v>166</v>
      </c>
      <c r="G126" s="3">
        <v>1472662</v>
      </c>
      <c r="H126" s="3">
        <v>1473602</v>
      </c>
      <c r="I126" s="3" t="s">
        <v>10</v>
      </c>
      <c r="J126" s="3">
        <v>298</v>
      </c>
      <c r="K126" s="3" t="s">
        <v>17</v>
      </c>
      <c r="N126" s="3" t="s">
        <v>160</v>
      </c>
      <c r="O126" s="3" t="s">
        <v>14</v>
      </c>
      <c r="P126" s="3" t="s">
        <v>670</v>
      </c>
      <c r="R126" s="3">
        <v>6446</v>
      </c>
      <c r="S126" s="5">
        <v>1</v>
      </c>
      <c r="T126" s="3">
        <v>6745</v>
      </c>
      <c r="U126" s="5">
        <v>1</v>
      </c>
      <c r="V126" s="24">
        <v>7094</v>
      </c>
      <c r="W126" s="25">
        <v>1</v>
      </c>
      <c r="X126" s="7">
        <v>4</v>
      </c>
      <c r="Y126" s="6">
        <v>0.38044630000000002</v>
      </c>
      <c r="Z126" s="7">
        <v>0</v>
      </c>
      <c r="AA126" s="6">
        <v>0</v>
      </c>
      <c r="AB126" s="7">
        <v>8</v>
      </c>
      <c r="AC126" s="6">
        <v>0.27417639999999999</v>
      </c>
      <c r="AD126" s="7">
        <v>45</v>
      </c>
      <c r="AE126" s="6">
        <v>1</v>
      </c>
      <c r="AF126" s="7">
        <v>15</v>
      </c>
      <c r="AG126" s="6">
        <v>0.71519659999999996</v>
      </c>
      <c r="AH126" s="7">
        <v>6</v>
      </c>
      <c r="AI126" s="6">
        <v>0.38150899999999999</v>
      </c>
      <c r="AM126" s="6">
        <v>2.3817119553672201</v>
      </c>
      <c r="AN126" s="8">
        <v>5.1999999999999996E-10</v>
      </c>
      <c r="AO126" s="8">
        <v>1.3200000000000001E-8</v>
      </c>
      <c r="AS126" s="6">
        <v>1.7191540332034201</v>
      </c>
      <c r="AT126" s="4">
        <v>3.31E-3</v>
      </c>
      <c r="AU126" s="4">
        <v>1.8499999999999999E-2</v>
      </c>
    </row>
    <row r="127" spans="1:47" x14ac:dyDescent="0.2">
      <c r="A127" s="3" t="s">
        <v>1114</v>
      </c>
      <c r="B127" s="3" t="s">
        <v>12</v>
      </c>
      <c r="D127" s="3" t="s">
        <v>8</v>
      </c>
      <c r="E127" s="3">
        <v>0.995</v>
      </c>
      <c r="F127" s="3" t="s">
        <v>148</v>
      </c>
      <c r="G127" s="3">
        <v>781002</v>
      </c>
      <c r="H127" s="3">
        <v>781660</v>
      </c>
      <c r="I127" s="3" t="s">
        <v>14</v>
      </c>
      <c r="J127" s="3">
        <v>177</v>
      </c>
      <c r="K127" s="3" t="s">
        <v>17</v>
      </c>
      <c r="M127" s="3" t="s">
        <v>671</v>
      </c>
      <c r="N127" s="3" t="s">
        <v>672</v>
      </c>
      <c r="O127" s="3" t="s">
        <v>65</v>
      </c>
      <c r="P127" s="3" t="s">
        <v>673</v>
      </c>
      <c r="R127" s="3">
        <v>14267</v>
      </c>
      <c r="S127" s="5">
        <v>1</v>
      </c>
      <c r="T127" s="3">
        <v>15536</v>
      </c>
      <c r="U127" s="5">
        <v>1</v>
      </c>
      <c r="V127" s="24">
        <v>16504</v>
      </c>
      <c r="W127" s="25">
        <v>1</v>
      </c>
      <c r="X127" s="7">
        <v>27</v>
      </c>
      <c r="Y127" s="6">
        <v>0.41578150000000003</v>
      </c>
      <c r="Z127" s="7">
        <v>41</v>
      </c>
      <c r="AA127" s="6">
        <v>0.19726859999999999</v>
      </c>
      <c r="AB127" s="7">
        <v>40</v>
      </c>
      <c r="AC127" s="6">
        <v>0.35053109999999998</v>
      </c>
      <c r="AD127" s="7">
        <v>58</v>
      </c>
      <c r="AE127" s="6">
        <v>0.95599400000000001</v>
      </c>
      <c r="AF127" s="7">
        <v>31</v>
      </c>
      <c r="AG127" s="6">
        <v>0.73292869999999999</v>
      </c>
      <c r="AH127" s="7">
        <v>37</v>
      </c>
      <c r="AI127" s="6">
        <v>0.37025799999999998</v>
      </c>
      <c r="AJ127" s="6">
        <v>1.8638385645569999</v>
      </c>
      <c r="AK127" s="8">
        <v>9.4699999999999998E-5</v>
      </c>
      <c r="AL127" s="8">
        <v>9.0899999999999998E-4</v>
      </c>
      <c r="AP127" s="6">
        <v>1.84353896587207</v>
      </c>
      <c r="AQ127" s="8">
        <v>1.8799999999999999E-4</v>
      </c>
      <c r="AR127" s="8">
        <v>1.4499999999999999E-3</v>
      </c>
      <c r="AS127" s="6">
        <v>1.6870532291392999</v>
      </c>
      <c r="AT127" s="4">
        <v>9.9299999999999996E-4</v>
      </c>
      <c r="AU127" s="4">
        <v>7.1799999999999998E-3</v>
      </c>
    </row>
    <row r="128" spans="1:47" x14ac:dyDescent="0.2">
      <c r="A128" s="3" t="s">
        <v>1115</v>
      </c>
      <c r="B128" s="3" t="s">
        <v>12</v>
      </c>
      <c r="C128" s="3" t="s">
        <v>0</v>
      </c>
      <c r="D128" s="3" t="s">
        <v>22</v>
      </c>
      <c r="E128" s="3">
        <v>0.94399999999999995</v>
      </c>
      <c r="F128" s="3" t="s">
        <v>207</v>
      </c>
      <c r="G128" s="3">
        <v>188676</v>
      </c>
      <c r="H128" s="3">
        <v>189655</v>
      </c>
      <c r="I128" s="3" t="s">
        <v>10</v>
      </c>
      <c r="J128" s="3">
        <v>248</v>
      </c>
      <c r="K128" s="3" t="s">
        <v>11</v>
      </c>
      <c r="L128" s="3" t="s">
        <v>399</v>
      </c>
      <c r="M128" s="3" t="s">
        <v>400</v>
      </c>
      <c r="N128" s="3" t="s">
        <v>674</v>
      </c>
      <c r="O128" s="3" t="s">
        <v>402</v>
      </c>
      <c r="P128" s="3" t="s">
        <v>675</v>
      </c>
      <c r="R128" s="3">
        <v>32368</v>
      </c>
      <c r="S128" s="5">
        <v>1</v>
      </c>
      <c r="T128" s="3">
        <v>33182</v>
      </c>
      <c r="U128" s="5">
        <v>1</v>
      </c>
      <c r="V128" s="24">
        <v>34084</v>
      </c>
      <c r="W128" s="25">
        <v>1</v>
      </c>
      <c r="X128" s="7">
        <v>43</v>
      </c>
      <c r="Y128" s="6">
        <v>1</v>
      </c>
      <c r="Z128" s="7">
        <v>40</v>
      </c>
      <c r="AA128" s="6">
        <v>1</v>
      </c>
      <c r="AB128" s="7">
        <v>41</v>
      </c>
      <c r="AC128" s="6">
        <v>1</v>
      </c>
      <c r="AD128" s="7">
        <v>145</v>
      </c>
      <c r="AE128" s="6">
        <v>1</v>
      </c>
      <c r="AF128" s="7">
        <v>109</v>
      </c>
      <c r="AG128" s="6">
        <v>1</v>
      </c>
      <c r="AH128" s="7">
        <v>39</v>
      </c>
      <c r="AI128" s="6">
        <v>0.7571428</v>
      </c>
      <c r="AM128" s="6">
        <v>2.3954965473226002</v>
      </c>
      <c r="AN128" s="8">
        <v>2.36E-8</v>
      </c>
      <c r="AO128" s="8">
        <v>4.5600000000000001E-7</v>
      </c>
      <c r="AS128" s="6">
        <v>1.6367555116777299</v>
      </c>
      <c r="AT128" s="4">
        <v>8.3699999999999996E-4</v>
      </c>
      <c r="AU128" s="4">
        <v>6.28E-3</v>
      </c>
    </row>
    <row r="129" spans="1:47" x14ac:dyDescent="0.2">
      <c r="A129" s="3" t="s">
        <v>1116</v>
      </c>
      <c r="B129" s="3" t="s">
        <v>12</v>
      </c>
      <c r="D129" s="3" t="s">
        <v>8</v>
      </c>
      <c r="E129" s="3">
        <v>1</v>
      </c>
      <c r="F129" s="3" t="s">
        <v>1</v>
      </c>
      <c r="G129" s="3">
        <v>3896436</v>
      </c>
      <c r="H129" s="3">
        <v>3898327</v>
      </c>
      <c r="I129" s="3" t="s">
        <v>10</v>
      </c>
      <c r="J129" s="3">
        <v>584</v>
      </c>
      <c r="K129" s="3" t="s">
        <v>11</v>
      </c>
      <c r="L129" s="3" t="s">
        <v>676</v>
      </c>
      <c r="M129" s="3" t="s">
        <v>677</v>
      </c>
      <c r="N129" s="3" t="s">
        <v>678</v>
      </c>
      <c r="O129" s="3" t="s">
        <v>126</v>
      </c>
      <c r="P129" s="3" t="s">
        <v>679</v>
      </c>
      <c r="R129" s="3">
        <v>8405</v>
      </c>
      <c r="S129" s="5">
        <v>1</v>
      </c>
      <c r="T129" s="3">
        <v>8596</v>
      </c>
      <c r="U129" s="5">
        <v>1</v>
      </c>
      <c r="V129" s="24">
        <v>9518</v>
      </c>
      <c r="W129" s="25">
        <v>1</v>
      </c>
      <c r="X129" s="7">
        <v>2</v>
      </c>
      <c r="Y129" s="6">
        <v>9.9894300000000005E-2</v>
      </c>
      <c r="Z129" s="7">
        <v>6</v>
      </c>
      <c r="AA129" s="6">
        <v>0.18446090000000001</v>
      </c>
      <c r="AB129" s="7">
        <v>8</v>
      </c>
      <c r="AC129" s="6">
        <v>0.32293870000000002</v>
      </c>
      <c r="AD129" s="7">
        <v>30</v>
      </c>
      <c r="AE129" s="6">
        <v>0.61892179999999997</v>
      </c>
      <c r="AF129" s="7">
        <v>42</v>
      </c>
      <c r="AG129" s="6">
        <v>0.83350950000000001</v>
      </c>
      <c r="AH129" s="7">
        <v>8</v>
      </c>
      <c r="AI129" s="6">
        <v>0.28594079999999999</v>
      </c>
      <c r="AM129" s="6">
        <v>2.67299692575319</v>
      </c>
      <c r="AN129" s="8">
        <v>1.24E-12</v>
      </c>
      <c r="AO129" s="8">
        <v>4.4000000000000003E-11</v>
      </c>
      <c r="AS129" s="6">
        <v>1.5982115931388401</v>
      </c>
      <c r="AT129" s="4">
        <v>3.3600000000000001E-3</v>
      </c>
      <c r="AU129" s="4">
        <v>1.8700000000000001E-2</v>
      </c>
    </row>
    <row r="130" spans="1:47" x14ac:dyDescent="0.2">
      <c r="A130" s="3" t="s">
        <v>916</v>
      </c>
      <c r="B130" s="3" t="s">
        <v>12</v>
      </c>
      <c r="C130" s="3" t="s">
        <v>0</v>
      </c>
      <c r="D130" s="3" t="s">
        <v>8</v>
      </c>
      <c r="E130" s="3">
        <v>1</v>
      </c>
      <c r="F130" s="3" t="s">
        <v>166</v>
      </c>
      <c r="G130" s="3">
        <v>1108077</v>
      </c>
      <c r="H130" s="3">
        <v>1109052</v>
      </c>
      <c r="I130" s="3" t="s">
        <v>10</v>
      </c>
      <c r="J130" s="3">
        <v>292</v>
      </c>
      <c r="K130" s="3" t="s">
        <v>11</v>
      </c>
      <c r="N130" s="3" t="s">
        <v>14</v>
      </c>
      <c r="P130" s="3" t="s">
        <v>267</v>
      </c>
      <c r="R130" s="3">
        <v>1395</v>
      </c>
      <c r="S130" s="5">
        <v>1</v>
      </c>
      <c r="T130" s="3">
        <v>1797</v>
      </c>
      <c r="U130" s="5">
        <v>1</v>
      </c>
      <c r="V130" s="24">
        <v>1662</v>
      </c>
      <c r="W130" s="25">
        <v>1</v>
      </c>
      <c r="X130" s="7">
        <v>12</v>
      </c>
      <c r="Y130" s="6">
        <v>0.65163930000000003</v>
      </c>
      <c r="Z130" s="7">
        <v>22</v>
      </c>
      <c r="AA130" s="6">
        <v>0.80942619999999998</v>
      </c>
      <c r="AB130" s="7">
        <v>25</v>
      </c>
      <c r="AC130" s="6">
        <v>0.71004100000000003</v>
      </c>
      <c r="AD130" s="7">
        <v>21</v>
      </c>
      <c r="AE130" s="6">
        <v>0.8627049</v>
      </c>
      <c r="AF130" s="7">
        <v>22</v>
      </c>
      <c r="AG130" s="6">
        <v>0.90471310000000005</v>
      </c>
      <c r="AH130" s="7">
        <v>9</v>
      </c>
      <c r="AI130" s="6">
        <v>0.51536890000000002</v>
      </c>
      <c r="AJ130" s="6">
        <v>2.49020501792159</v>
      </c>
      <c r="AK130" s="8">
        <v>5.37E-7</v>
      </c>
      <c r="AL130" s="8">
        <v>1.19E-5</v>
      </c>
      <c r="AM130" s="6">
        <v>2.2308252513421198</v>
      </c>
      <c r="AN130" s="8">
        <v>4.2299999999999997E-9</v>
      </c>
      <c r="AO130" s="8">
        <v>9.3299999999999995E-8</v>
      </c>
      <c r="AP130" s="6">
        <v>2.1849309774268999</v>
      </c>
      <c r="AQ130" s="8">
        <v>4.2200000000000003E-5</v>
      </c>
      <c r="AR130" s="8">
        <v>4.3399999999999998E-4</v>
      </c>
      <c r="AS130" s="6">
        <v>1.58993331310167</v>
      </c>
      <c r="AT130" s="4">
        <v>1.9400000000000001E-3</v>
      </c>
      <c r="AU130" s="4">
        <v>1.21E-2</v>
      </c>
    </row>
    <row r="131" spans="1:47" x14ac:dyDescent="0.2">
      <c r="A131" s="3" t="s">
        <v>1117</v>
      </c>
      <c r="B131" s="3" t="s">
        <v>12</v>
      </c>
      <c r="C131" s="3" t="s">
        <v>0</v>
      </c>
      <c r="D131" s="3" t="s">
        <v>8</v>
      </c>
      <c r="E131" s="3">
        <v>0.98499999999999999</v>
      </c>
      <c r="F131" s="3" t="s">
        <v>89</v>
      </c>
      <c r="G131" s="3">
        <v>1040614</v>
      </c>
      <c r="H131" s="3">
        <v>1041177</v>
      </c>
      <c r="I131" s="3" t="s">
        <v>14</v>
      </c>
      <c r="J131" s="3">
        <v>188</v>
      </c>
      <c r="K131" s="3" t="s">
        <v>11</v>
      </c>
      <c r="N131" s="3" t="s">
        <v>14</v>
      </c>
      <c r="P131" s="3" t="s">
        <v>680</v>
      </c>
      <c r="R131" s="3">
        <v>3168</v>
      </c>
      <c r="S131" s="5">
        <v>1</v>
      </c>
      <c r="T131" s="3">
        <v>3123</v>
      </c>
      <c r="U131" s="5">
        <v>1</v>
      </c>
      <c r="V131" s="24">
        <v>3184</v>
      </c>
      <c r="W131" s="25">
        <v>1</v>
      </c>
      <c r="X131" s="7">
        <v>8</v>
      </c>
      <c r="Y131" s="6">
        <v>0.73049649999999999</v>
      </c>
      <c r="Z131" s="7">
        <v>3</v>
      </c>
      <c r="AA131" s="6">
        <v>0.36879430000000002</v>
      </c>
      <c r="AB131" s="7">
        <v>4</v>
      </c>
      <c r="AC131" s="6">
        <v>0.48936170000000001</v>
      </c>
      <c r="AD131" s="7">
        <v>12</v>
      </c>
      <c r="AE131" s="6">
        <v>0.66666669999999995</v>
      </c>
      <c r="AF131" s="7">
        <v>7</v>
      </c>
      <c r="AG131" s="6">
        <v>0.59751770000000004</v>
      </c>
      <c r="AH131" s="7">
        <v>6</v>
      </c>
      <c r="AI131" s="6">
        <v>0.6134752</v>
      </c>
      <c r="AM131" s="6">
        <v>1.5983440146064301</v>
      </c>
      <c r="AN131" s="8">
        <v>1.76E-4</v>
      </c>
      <c r="AO131" s="8">
        <v>1.2800000000000001E-3</v>
      </c>
      <c r="AS131" s="6">
        <v>1.50169615535797</v>
      </c>
      <c r="AT131" s="4">
        <v>9.5899999999999996E-3</v>
      </c>
      <c r="AU131" s="4">
        <v>4.2200000000000001E-2</v>
      </c>
    </row>
    <row r="132" spans="1:47" x14ac:dyDescent="0.2">
      <c r="A132" s="3" t="s">
        <v>1118</v>
      </c>
      <c r="B132" s="3" t="s">
        <v>12</v>
      </c>
      <c r="D132" s="3" t="s">
        <v>8</v>
      </c>
      <c r="E132" s="3">
        <v>1</v>
      </c>
      <c r="F132" s="3" t="s">
        <v>55</v>
      </c>
      <c r="G132" s="3">
        <v>1328342</v>
      </c>
      <c r="H132" s="3">
        <v>1330411</v>
      </c>
      <c r="I132" s="3" t="s">
        <v>14</v>
      </c>
      <c r="J132" s="3">
        <v>671</v>
      </c>
      <c r="K132" s="3" t="s">
        <v>17</v>
      </c>
      <c r="L132" s="3" t="s">
        <v>308</v>
      </c>
      <c r="M132" s="3" t="s">
        <v>309</v>
      </c>
      <c r="N132" s="3" t="s">
        <v>681</v>
      </c>
      <c r="O132" s="3" t="s">
        <v>14</v>
      </c>
      <c r="P132" s="3" t="s">
        <v>682</v>
      </c>
      <c r="R132" s="3">
        <v>6565</v>
      </c>
      <c r="S132" s="5">
        <v>1</v>
      </c>
      <c r="T132" s="3">
        <v>6686</v>
      </c>
      <c r="U132" s="5">
        <v>1</v>
      </c>
      <c r="V132" s="24">
        <v>7700</v>
      </c>
      <c r="W132" s="25">
        <v>1</v>
      </c>
      <c r="X132" s="7">
        <v>11</v>
      </c>
      <c r="Y132" s="6">
        <v>0.23091790000000001</v>
      </c>
      <c r="Z132" s="7">
        <v>7</v>
      </c>
      <c r="AA132" s="6">
        <v>0.20579710000000001</v>
      </c>
      <c r="AB132" s="7">
        <v>2</v>
      </c>
      <c r="AC132" s="6">
        <v>6.18357E-2</v>
      </c>
      <c r="AD132" s="7">
        <v>33</v>
      </c>
      <c r="AE132" s="6">
        <v>0.54251210000000005</v>
      </c>
      <c r="AF132" s="7">
        <v>12</v>
      </c>
      <c r="AG132" s="6">
        <v>0.32270529999999997</v>
      </c>
      <c r="AH132" s="7">
        <v>10</v>
      </c>
      <c r="AI132" s="6">
        <v>0.32028990000000002</v>
      </c>
      <c r="AM132" s="6">
        <v>1.54819043206776</v>
      </c>
      <c r="AN132" s="8">
        <v>1.13E-4</v>
      </c>
      <c r="AO132" s="8">
        <v>8.7699999999999996E-4</v>
      </c>
      <c r="AS132" s="6">
        <v>1.4824073734016201</v>
      </c>
      <c r="AT132" s="4">
        <v>4.8700000000000002E-3</v>
      </c>
      <c r="AU132" s="4">
        <v>2.5100000000000001E-2</v>
      </c>
    </row>
    <row r="133" spans="1:47" x14ac:dyDescent="0.2">
      <c r="A133" s="3" t="s">
        <v>1119</v>
      </c>
      <c r="B133" s="3" t="s">
        <v>12</v>
      </c>
      <c r="D133" s="3" t="s">
        <v>8</v>
      </c>
      <c r="E133" s="3">
        <v>1</v>
      </c>
      <c r="F133" s="3" t="s">
        <v>302</v>
      </c>
      <c r="G133" s="3">
        <v>523704</v>
      </c>
      <c r="H133" s="3">
        <v>525333</v>
      </c>
      <c r="I133" s="3" t="s">
        <v>10</v>
      </c>
      <c r="J133" s="3">
        <v>528</v>
      </c>
      <c r="K133" s="3" t="s">
        <v>17</v>
      </c>
      <c r="L133" s="3" t="s">
        <v>683</v>
      </c>
      <c r="M133" s="3" t="s">
        <v>684</v>
      </c>
      <c r="N133" s="3" t="s">
        <v>685</v>
      </c>
      <c r="O133" s="3" t="s">
        <v>686</v>
      </c>
      <c r="P133" s="3" t="s">
        <v>687</v>
      </c>
      <c r="R133" s="3">
        <v>6995</v>
      </c>
      <c r="S133" s="5">
        <v>1</v>
      </c>
      <c r="T133" s="3">
        <v>6537</v>
      </c>
      <c r="U133" s="5">
        <v>1</v>
      </c>
      <c r="V133" s="24">
        <v>7818</v>
      </c>
      <c r="W133" s="25">
        <v>1</v>
      </c>
      <c r="X133" s="7">
        <v>0</v>
      </c>
      <c r="Y133" s="6">
        <v>0</v>
      </c>
      <c r="Z133" s="7">
        <v>2</v>
      </c>
      <c r="AA133" s="6">
        <v>2.08589E-2</v>
      </c>
      <c r="AB133" s="7">
        <v>4</v>
      </c>
      <c r="AC133" s="6">
        <v>0.2361963</v>
      </c>
      <c r="AD133" s="7">
        <v>33</v>
      </c>
      <c r="AE133" s="6">
        <v>0.57852760000000003</v>
      </c>
      <c r="AF133" s="7">
        <v>18</v>
      </c>
      <c r="AG133" s="6">
        <v>0.58711650000000004</v>
      </c>
      <c r="AH133" s="7">
        <v>8</v>
      </c>
      <c r="AI133" s="6">
        <v>0.35030670000000003</v>
      </c>
      <c r="AS133" s="6">
        <v>1.47863223279819</v>
      </c>
      <c r="AT133" s="4">
        <v>5.7000000000000002E-3</v>
      </c>
      <c r="AU133" s="4">
        <v>2.8299999999999999E-2</v>
      </c>
    </row>
    <row r="135" spans="1:47" x14ac:dyDescent="0.2">
      <c r="A135" s="3" t="s">
        <v>533</v>
      </c>
      <c r="E135" s="3">
        <f>COUNT(E6:E133)</f>
        <v>128</v>
      </c>
    </row>
  </sheetData>
  <mergeCells count="19">
    <mergeCell ref="F4:Q4"/>
    <mergeCell ref="R3:W3"/>
    <mergeCell ref="R4:S4"/>
    <mergeCell ref="T4:U4"/>
    <mergeCell ref="V4:W4"/>
    <mergeCell ref="X3:AC3"/>
    <mergeCell ref="X4:Y4"/>
    <mergeCell ref="Z4:AA4"/>
    <mergeCell ref="AB4:AC4"/>
    <mergeCell ref="AF4:AG4"/>
    <mergeCell ref="AH4:AI4"/>
    <mergeCell ref="AJ3:AO3"/>
    <mergeCell ref="AP3:AU3"/>
    <mergeCell ref="AJ4:AL4"/>
    <mergeCell ref="AM4:AO4"/>
    <mergeCell ref="AP4:AR4"/>
    <mergeCell ref="AS4:AU4"/>
    <mergeCell ref="AD3:AI3"/>
    <mergeCell ref="AD4:A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5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E33" sqref="E33"/>
    </sheetView>
  </sheetViews>
  <sheetFormatPr defaultRowHeight="12.75" x14ac:dyDescent="0.2"/>
  <cols>
    <col min="1" max="1" width="17.7109375" style="3" customWidth="1"/>
    <col min="2" max="2" width="9.140625" style="3"/>
    <col min="3" max="3" width="7.7109375" style="3" customWidth="1"/>
    <col min="4" max="4" width="12" style="3" customWidth="1"/>
    <col min="5" max="5" width="10.5703125" style="3" customWidth="1"/>
    <col min="6" max="6" width="12.85546875" style="3" customWidth="1"/>
    <col min="7" max="11" width="9.140625" style="3"/>
    <col min="12" max="12" width="12.5703125" style="3" customWidth="1"/>
    <col min="13" max="13" width="13.85546875" style="3" customWidth="1"/>
    <col min="14" max="14" width="9.140625" style="3"/>
    <col min="15" max="15" width="12.140625" style="3" customWidth="1"/>
    <col min="16" max="16" width="19.28515625" style="3" customWidth="1"/>
    <col min="17" max="17" width="22.42578125" style="3" customWidth="1"/>
    <col min="18" max="18" width="10.7109375" style="3" customWidth="1"/>
    <col min="19" max="19" width="10.7109375" style="5" customWidth="1"/>
    <col min="20" max="20" width="10.7109375" style="3" customWidth="1"/>
    <col min="21" max="21" width="10.7109375" style="5" customWidth="1"/>
    <col min="22" max="22" width="10.7109375" style="3" customWidth="1"/>
    <col min="23" max="23" width="10.7109375" style="5" customWidth="1"/>
    <col min="24" max="24" width="10.7109375" style="3" customWidth="1"/>
    <col min="25" max="25" width="10.7109375" style="6" customWidth="1"/>
    <col min="26" max="26" width="10.7109375" style="7" customWidth="1"/>
    <col min="27" max="27" width="10.7109375" style="6" customWidth="1"/>
    <col min="28" max="28" width="10.7109375" style="7" customWidth="1"/>
    <col min="29" max="29" width="10.7109375" style="6" customWidth="1"/>
    <col min="30" max="30" width="10.7109375" style="7" customWidth="1"/>
    <col min="31" max="31" width="10.7109375" style="6" customWidth="1"/>
    <col min="32" max="32" width="10.7109375" style="7" customWidth="1"/>
    <col min="33" max="33" width="10.7109375" style="6" customWidth="1"/>
    <col min="34" max="34" width="10.7109375" style="7" customWidth="1"/>
    <col min="35" max="35" width="10.7109375" style="6" customWidth="1"/>
    <col min="36" max="36" width="9.7109375" style="6" customWidth="1"/>
    <col min="37" max="38" width="9.7109375" style="7" customWidth="1"/>
    <col min="39" max="39" width="9.7109375" style="6" customWidth="1"/>
    <col min="40" max="41" width="9.7109375" style="7" customWidth="1"/>
    <col min="42" max="42" width="9.7109375" style="6" customWidth="1"/>
    <col min="43" max="44" width="9.7109375" style="7" customWidth="1"/>
    <col min="45" max="45" width="9.7109375" style="6" customWidth="1"/>
    <col min="46" max="47" width="9.7109375" style="3" customWidth="1"/>
    <col min="48" max="16384" width="9.140625" style="3"/>
  </cols>
  <sheetData>
    <row r="1" spans="1:47" ht="15.75" x14ac:dyDescent="0.25">
      <c r="A1" s="1" t="s">
        <v>1120</v>
      </c>
    </row>
    <row r="2" spans="1:47" x14ac:dyDescent="0.2">
      <c r="A2" s="2" t="s">
        <v>1051</v>
      </c>
    </row>
    <row r="3" spans="1:47" x14ac:dyDescent="0.2">
      <c r="A3" s="2" t="s">
        <v>1052</v>
      </c>
      <c r="R3" s="34" t="s">
        <v>953</v>
      </c>
      <c r="S3" s="34"/>
      <c r="T3" s="34"/>
      <c r="U3" s="34"/>
      <c r="V3" s="34"/>
      <c r="W3" s="34"/>
      <c r="X3" s="35" t="s">
        <v>932</v>
      </c>
      <c r="Y3" s="35"/>
      <c r="Z3" s="35"/>
      <c r="AA3" s="35"/>
      <c r="AB3" s="35"/>
      <c r="AC3" s="35"/>
      <c r="AD3" s="33" t="s">
        <v>934</v>
      </c>
      <c r="AE3" s="33"/>
      <c r="AF3" s="33"/>
      <c r="AG3" s="33"/>
      <c r="AH3" s="33"/>
      <c r="AI3" s="33"/>
      <c r="AJ3" s="28" t="s">
        <v>935</v>
      </c>
      <c r="AK3" s="28"/>
      <c r="AL3" s="28"/>
      <c r="AM3" s="28"/>
      <c r="AN3" s="28"/>
      <c r="AO3" s="28"/>
      <c r="AP3" s="29" t="s">
        <v>944</v>
      </c>
      <c r="AQ3" s="29"/>
      <c r="AR3" s="29"/>
      <c r="AS3" s="29"/>
      <c r="AT3" s="29"/>
      <c r="AU3" s="29"/>
    </row>
    <row r="4" spans="1:47" x14ac:dyDescent="0.2">
      <c r="A4" s="2"/>
      <c r="B4" s="36"/>
      <c r="C4" s="37"/>
      <c r="F4" s="30" t="s">
        <v>1179</v>
      </c>
      <c r="G4" s="31"/>
      <c r="H4" s="31"/>
      <c r="I4" s="31"/>
      <c r="J4" s="31"/>
      <c r="K4" s="31"/>
      <c r="L4" s="31"/>
      <c r="M4" s="31"/>
      <c r="N4" s="31"/>
      <c r="O4" s="31"/>
      <c r="P4" s="31"/>
      <c r="Q4" s="32"/>
      <c r="R4" s="34" t="s">
        <v>927</v>
      </c>
      <c r="S4" s="34"/>
      <c r="T4" s="34" t="s">
        <v>931</v>
      </c>
      <c r="U4" s="34"/>
      <c r="V4" s="34" t="s">
        <v>930</v>
      </c>
      <c r="W4" s="34"/>
      <c r="X4" s="35" t="s">
        <v>927</v>
      </c>
      <c r="Y4" s="35"/>
      <c r="Z4" s="35" t="s">
        <v>931</v>
      </c>
      <c r="AA4" s="35"/>
      <c r="AB4" s="35" t="s">
        <v>933</v>
      </c>
      <c r="AC4" s="35"/>
      <c r="AD4" s="33" t="s">
        <v>927</v>
      </c>
      <c r="AE4" s="33"/>
      <c r="AF4" s="33" t="s">
        <v>931</v>
      </c>
      <c r="AG4" s="33"/>
      <c r="AH4" s="33" t="s">
        <v>933</v>
      </c>
      <c r="AI4" s="33"/>
      <c r="AJ4" s="28" t="s">
        <v>936</v>
      </c>
      <c r="AK4" s="28"/>
      <c r="AL4" s="28"/>
      <c r="AM4" s="28" t="s">
        <v>937</v>
      </c>
      <c r="AN4" s="28"/>
      <c r="AO4" s="28"/>
      <c r="AP4" s="29" t="s">
        <v>942</v>
      </c>
      <c r="AQ4" s="29"/>
      <c r="AR4" s="29"/>
      <c r="AS4" s="29" t="s">
        <v>943</v>
      </c>
      <c r="AT4" s="29"/>
      <c r="AU4" s="29"/>
    </row>
    <row r="5" spans="1:47" ht="51" x14ac:dyDescent="0.2">
      <c r="A5" s="2" t="s">
        <v>957</v>
      </c>
      <c r="B5" s="27" t="s">
        <v>945</v>
      </c>
      <c r="C5" s="26" t="s">
        <v>0</v>
      </c>
      <c r="D5" s="14" t="s">
        <v>946</v>
      </c>
      <c r="E5" s="14" t="s">
        <v>947</v>
      </c>
      <c r="F5" s="26" t="s">
        <v>948</v>
      </c>
      <c r="G5" s="26" t="s">
        <v>2</v>
      </c>
      <c r="H5" s="26" t="s">
        <v>3</v>
      </c>
      <c r="I5" s="26" t="s">
        <v>4</v>
      </c>
      <c r="J5" s="27" t="s">
        <v>949</v>
      </c>
      <c r="K5" s="27" t="s">
        <v>950</v>
      </c>
      <c r="L5" s="27" t="s">
        <v>5</v>
      </c>
      <c r="M5" s="26" t="s">
        <v>951</v>
      </c>
      <c r="N5" s="26" t="s">
        <v>6</v>
      </c>
      <c r="O5" s="26" t="s">
        <v>7</v>
      </c>
      <c r="P5" s="26" t="s">
        <v>1049</v>
      </c>
      <c r="Q5" s="26" t="s">
        <v>952</v>
      </c>
      <c r="R5" s="16" t="s">
        <v>928</v>
      </c>
      <c r="S5" s="17" t="s">
        <v>929</v>
      </c>
      <c r="T5" s="16" t="s">
        <v>928</v>
      </c>
      <c r="U5" s="17" t="s">
        <v>929</v>
      </c>
      <c r="V5" s="16" t="s">
        <v>928</v>
      </c>
      <c r="W5" s="17" t="s">
        <v>929</v>
      </c>
      <c r="X5" s="18" t="s">
        <v>928</v>
      </c>
      <c r="Y5" s="19" t="s">
        <v>929</v>
      </c>
      <c r="Z5" s="18" t="s">
        <v>928</v>
      </c>
      <c r="AA5" s="19" t="s">
        <v>929</v>
      </c>
      <c r="AB5" s="18" t="s">
        <v>928</v>
      </c>
      <c r="AC5" s="19" t="s">
        <v>929</v>
      </c>
      <c r="AD5" s="20" t="s">
        <v>928</v>
      </c>
      <c r="AE5" s="21" t="s">
        <v>929</v>
      </c>
      <c r="AF5" s="20" t="s">
        <v>928</v>
      </c>
      <c r="AG5" s="21" t="s">
        <v>929</v>
      </c>
      <c r="AH5" s="20" t="s">
        <v>928</v>
      </c>
      <c r="AI5" s="21" t="s">
        <v>929</v>
      </c>
      <c r="AJ5" s="22" t="s">
        <v>938</v>
      </c>
      <c r="AK5" s="23" t="s">
        <v>939</v>
      </c>
      <c r="AL5" s="23" t="s">
        <v>940</v>
      </c>
      <c r="AM5" s="22" t="s">
        <v>938</v>
      </c>
      <c r="AN5" s="23" t="s">
        <v>939</v>
      </c>
      <c r="AO5" s="23" t="s">
        <v>940</v>
      </c>
      <c r="AP5" s="19" t="s">
        <v>938</v>
      </c>
      <c r="AQ5" s="15" t="s">
        <v>939</v>
      </c>
      <c r="AR5" s="15" t="s">
        <v>940</v>
      </c>
      <c r="AS5" s="19" t="s">
        <v>938</v>
      </c>
      <c r="AT5" s="15" t="s">
        <v>939</v>
      </c>
      <c r="AU5" s="15" t="s">
        <v>940</v>
      </c>
    </row>
    <row r="6" spans="1:47" x14ac:dyDescent="0.2">
      <c r="A6" s="3" t="s">
        <v>1121</v>
      </c>
      <c r="B6" s="3" t="s">
        <v>12</v>
      </c>
      <c r="D6" s="3" t="s">
        <v>8</v>
      </c>
      <c r="E6" s="3">
        <v>1</v>
      </c>
      <c r="F6" s="3" t="s">
        <v>179</v>
      </c>
      <c r="G6" s="3">
        <v>971229</v>
      </c>
      <c r="H6" s="3">
        <v>972188</v>
      </c>
      <c r="I6" s="3" t="s">
        <v>14</v>
      </c>
      <c r="J6" s="3">
        <v>320</v>
      </c>
      <c r="K6" s="3" t="s">
        <v>17</v>
      </c>
      <c r="N6" s="3" t="s">
        <v>141</v>
      </c>
      <c r="P6" s="3" t="s">
        <v>688</v>
      </c>
      <c r="R6" s="3">
        <v>64860</v>
      </c>
      <c r="S6" s="5">
        <v>1</v>
      </c>
      <c r="T6" s="3">
        <v>65083</v>
      </c>
      <c r="U6" s="5">
        <v>1</v>
      </c>
      <c r="V6" s="3">
        <v>66832</v>
      </c>
      <c r="W6" s="5">
        <v>1</v>
      </c>
      <c r="X6" s="3">
        <v>0</v>
      </c>
      <c r="Y6" s="6">
        <v>0</v>
      </c>
      <c r="Z6" s="7">
        <v>1</v>
      </c>
      <c r="AA6" s="6">
        <v>0.1010417</v>
      </c>
      <c r="AB6" s="7">
        <v>8</v>
      </c>
      <c r="AC6" s="6">
        <v>0.44583329999999999</v>
      </c>
      <c r="AD6" s="7">
        <v>35</v>
      </c>
      <c r="AE6" s="6">
        <v>0.87916669999999997</v>
      </c>
      <c r="AF6" s="7">
        <v>32</v>
      </c>
      <c r="AG6" s="6">
        <v>0.87604170000000003</v>
      </c>
      <c r="AH6" s="7">
        <v>8</v>
      </c>
      <c r="AI6" s="6">
        <v>0.44062499999999999</v>
      </c>
      <c r="AJ6" s="6">
        <v>-3.6073432591268899</v>
      </c>
      <c r="AK6" s="8">
        <v>1.75E-6</v>
      </c>
      <c r="AL6" s="8">
        <v>3.2799999999999998E-5</v>
      </c>
      <c r="AM6" s="6">
        <v>-0.98521253186536395</v>
      </c>
      <c r="AN6" s="8">
        <v>1.3599999999999999E-2</v>
      </c>
      <c r="AO6" s="8">
        <v>4.8500000000000001E-2</v>
      </c>
      <c r="AP6" s="6">
        <v>-3.8560628943034301</v>
      </c>
      <c r="AQ6" s="8">
        <v>1.1400000000000001E-6</v>
      </c>
      <c r="AR6" s="8">
        <v>2.1500000000000001E-5</v>
      </c>
      <c r="AS6" s="6">
        <v>-1.28005828737608</v>
      </c>
      <c r="AT6" s="4">
        <v>1.1900000000000001E-2</v>
      </c>
      <c r="AU6" s="4">
        <v>4.9700000000000001E-2</v>
      </c>
    </row>
    <row r="7" spans="1:47" x14ac:dyDescent="0.2">
      <c r="A7" s="3" t="s">
        <v>1122</v>
      </c>
      <c r="B7" s="3" t="s">
        <v>12</v>
      </c>
      <c r="D7" s="3" t="s">
        <v>22</v>
      </c>
      <c r="E7" s="3">
        <v>0.83799999999999997</v>
      </c>
      <c r="F7" s="3" t="s">
        <v>302</v>
      </c>
      <c r="G7" s="3">
        <v>727664</v>
      </c>
      <c r="H7" s="3">
        <v>728725</v>
      </c>
      <c r="I7" s="3" t="s">
        <v>10</v>
      </c>
      <c r="J7" s="3">
        <v>203</v>
      </c>
      <c r="K7" s="3" t="s">
        <v>17</v>
      </c>
      <c r="M7" s="3" t="s">
        <v>689</v>
      </c>
      <c r="N7" s="3" t="s">
        <v>690</v>
      </c>
      <c r="O7" s="3" t="s">
        <v>14</v>
      </c>
      <c r="P7" s="3" t="s">
        <v>691</v>
      </c>
      <c r="R7" s="3">
        <v>39492</v>
      </c>
      <c r="S7" s="5">
        <v>1</v>
      </c>
      <c r="T7" s="3">
        <v>43340</v>
      </c>
      <c r="U7" s="5">
        <v>1</v>
      </c>
      <c r="V7" s="3">
        <v>43859</v>
      </c>
      <c r="W7" s="5">
        <v>1</v>
      </c>
      <c r="X7" s="3">
        <v>20</v>
      </c>
      <c r="Y7" s="6">
        <v>0.51506589999999997</v>
      </c>
      <c r="Z7" s="7">
        <v>0</v>
      </c>
      <c r="AA7" s="6">
        <v>0</v>
      </c>
      <c r="AB7" s="7">
        <v>6</v>
      </c>
      <c r="AC7" s="6">
        <v>0.39077210000000001</v>
      </c>
      <c r="AD7" s="7">
        <v>22</v>
      </c>
      <c r="AE7" s="6">
        <v>0.98964220000000003</v>
      </c>
      <c r="AF7" s="7">
        <v>17</v>
      </c>
      <c r="AG7" s="6">
        <v>0.56403009999999998</v>
      </c>
      <c r="AH7" s="7">
        <v>8</v>
      </c>
      <c r="AI7" s="6">
        <v>0.34839930000000002</v>
      </c>
      <c r="AJ7" s="6">
        <v>-1.9736554249765801</v>
      </c>
      <c r="AK7" s="8">
        <v>7.4200000000000004E-4</v>
      </c>
      <c r="AL7" s="8">
        <v>4.7600000000000003E-3</v>
      </c>
      <c r="AS7" s="6">
        <v>-1.28603852474217</v>
      </c>
      <c r="AT7" s="4">
        <v>1.0500000000000001E-2</v>
      </c>
      <c r="AU7" s="4">
        <v>4.53E-2</v>
      </c>
    </row>
    <row r="8" spans="1:47" x14ac:dyDescent="0.2">
      <c r="A8" s="3" t="s">
        <v>1003</v>
      </c>
      <c r="B8" s="3" t="s">
        <v>12</v>
      </c>
      <c r="C8" s="3" t="s">
        <v>0</v>
      </c>
      <c r="D8" s="3" t="s">
        <v>8</v>
      </c>
      <c r="E8" s="3">
        <v>1</v>
      </c>
      <c r="F8" s="3" t="s">
        <v>1</v>
      </c>
      <c r="G8" s="3">
        <v>2432681</v>
      </c>
      <c r="H8" s="3">
        <v>2433330</v>
      </c>
      <c r="I8" s="3" t="s">
        <v>14</v>
      </c>
      <c r="J8" s="3">
        <v>198</v>
      </c>
      <c r="K8" s="3" t="s">
        <v>11</v>
      </c>
      <c r="N8" s="3" t="s">
        <v>14</v>
      </c>
      <c r="P8" s="3" t="s">
        <v>428</v>
      </c>
      <c r="R8" s="3">
        <v>76411</v>
      </c>
      <c r="S8" s="5">
        <v>1</v>
      </c>
      <c r="T8" s="3">
        <v>75842</v>
      </c>
      <c r="U8" s="5">
        <v>1</v>
      </c>
      <c r="V8" s="3">
        <v>76158</v>
      </c>
      <c r="W8" s="5">
        <v>1</v>
      </c>
      <c r="X8" s="3">
        <v>8</v>
      </c>
      <c r="Y8" s="6">
        <v>0.35846149999999999</v>
      </c>
      <c r="Z8" s="7">
        <v>7</v>
      </c>
      <c r="AA8" s="6">
        <v>0.8230769</v>
      </c>
      <c r="AB8" s="7">
        <v>23</v>
      </c>
      <c r="AC8" s="6">
        <v>0.81692310000000001</v>
      </c>
      <c r="AD8" s="7">
        <v>22</v>
      </c>
      <c r="AE8" s="6">
        <v>0.98</v>
      </c>
      <c r="AF8" s="7">
        <v>40</v>
      </c>
      <c r="AG8" s="6">
        <v>1</v>
      </c>
      <c r="AH8" s="7">
        <v>18</v>
      </c>
      <c r="AI8" s="6">
        <v>0.73230770000000001</v>
      </c>
      <c r="AJ8" s="6">
        <v>-2.11871833694638</v>
      </c>
      <c r="AK8" s="8">
        <v>1.9899999999999999E-5</v>
      </c>
      <c r="AL8" s="8">
        <v>2.5799999999999998E-4</v>
      </c>
      <c r="AP8" s="6">
        <v>-1.9958152038786701</v>
      </c>
      <c r="AQ8" s="8">
        <v>3.9399999999999998E-4</v>
      </c>
      <c r="AR8" s="8">
        <v>2.6199999999999999E-3</v>
      </c>
      <c r="AS8" s="6">
        <v>-1.2887757211742701</v>
      </c>
      <c r="AT8" s="4">
        <v>1.17E-2</v>
      </c>
      <c r="AU8" s="4">
        <v>4.9099999999999998E-2</v>
      </c>
    </row>
    <row r="9" spans="1:47" x14ac:dyDescent="0.2">
      <c r="A9" s="3" t="s">
        <v>1026</v>
      </c>
      <c r="B9" s="3" t="s">
        <v>12</v>
      </c>
      <c r="D9" s="3" t="s">
        <v>8</v>
      </c>
      <c r="E9" s="3">
        <v>1</v>
      </c>
      <c r="F9" s="3" t="s">
        <v>13</v>
      </c>
      <c r="G9" s="3">
        <v>172214</v>
      </c>
      <c r="H9" s="3">
        <v>174195</v>
      </c>
      <c r="I9" s="3" t="s">
        <v>10</v>
      </c>
      <c r="J9" s="3">
        <v>572</v>
      </c>
      <c r="K9" s="3" t="s">
        <v>17</v>
      </c>
      <c r="L9" s="3" t="s">
        <v>15</v>
      </c>
      <c r="M9" s="3" t="s">
        <v>483</v>
      </c>
      <c r="N9" s="3" t="s">
        <v>484</v>
      </c>
      <c r="O9" s="3" t="s">
        <v>14</v>
      </c>
      <c r="P9" s="3" t="s">
        <v>485</v>
      </c>
      <c r="R9" s="3">
        <v>82853</v>
      </c>
      <c r="S9" s="5">
        <v>1</v>
      </c>
      <c r="T9" s="3">
        <v>83242</v>
      </c>
      <c r="U9" s="5">
        <v>1</v>
      </c>
      <c r="V9" s="3">
        <v>94111</v>
      </c>
      <c r="W9" s="5">
        <v>1</v>
      </c>
      <c r="X9" s="3">
        <v>8</v>
      </c>
      <c r="Y9" s="6">
        <v>0.27547929999999998</v>
      </c>
      <c r="Z9" s="7">
        <v>8</v>
      </c>
      <c r="AA9" s="6">
        <v>0.2689203</v>
      </c>
      <c r="AB9" s="7">
        <v>15</v>
      </c>
      <c r="AC9" s="6">
        <v>0.413219</v>
      </c>
      <c r="AD9" s="7">
        <v>42</v>
      </c>
      <c r="AE9" s="6">
        <v>0.85216950000000002</v>
      </c>
      <c r="AF9" s="7">
        <v>39</v>
      </c>
      <c r="AG9" s="6">
        <v>0.80121089999999995</v>
      </c>
      <c r="AH9" s="7">
        <v>16</v>
      </c>
      <c r="AI9" s="6">
        <v>0.38294650000000002</v>
      </c>
      <c r="AJ9" s="6">
        <v>-1.81258787329896</v>
      </c>
      <c r="AK9" s="8">
        <v>2.1499999999999999E-4</v>
      </c>
      <c r="AL9" s="8">
        <v>1.75E-3</v>
      </c>
      <c r="AP9" s="6">
        <v>-2.4799151101287098</v>
      </c>
      <c r="AQ9" s="8">
        <v>2.7499999999999999E-6</v>
      </c>
      <c r="AR9" s="8">
        <v>4.5500000000000001E-5</v>
      </c>
      <c r="AS9" s="6">
        <v>-1.28986834863915</v>
      </c>
      <c r="AT9" s="4">
        <v>7.4799999999999997E-3</v>
      </c>
      <c r="AU9" s="4">
        <v>3.4799999999999998E-2</v>
      </c>
    </row>
    <row r="10" spans="1:47" x14ac:dyDescent="0.2">
      <c r="A10" s="3" t="s">
        <v>1013</v>
      </c>
      <c r="B10" s="3" t="s">
        <v>12</v>
      </c>
      <c r="D10" s="3" t="s">
        <v>8</v>
      </c>
      <c r="E10" s="3">
        <v>1</v>
      </c>
      <c r="F10" s="3" t="s">
        <v>1</v>
      </c>
      <c r="G10" s="3">
        <v>232285</v>
      </c>
      <c r="H10" s="3">
        <v>233934</v>
      </c>
      <c r="I10" s="3" t="s">
        <v>10</v>
      </c>
      <c r="J10" s="3">
        <v>533</v>
      </c>
      <c r="K10" s="3" t="s">
        <v>11</v>
      </c>
      <c r="M10" s="3" t="s">
        <v>452</v>
      </c>
      <c r="N10" s="3" t="s">
        <v>453</v>
      </c>
      <c r="O10" s="3" t="s">
        <v>39</v>
      </c>
      <c r="P10" s="3" t="s">
        <v>454</v>
      </c>
      <c r="R10" s="3">
        <v>95726</v>
      </c>
      <c r="S10" s="5">
        <v>1</v>
      </c>
      <c r="T10" s="3">
        <v>94579</v>
      </c>
      <c r="U10" s="5">
        <v>1</v>
      </c>
      <c r="V10" s="3">
        <v>101623</v>
      </c>
      <c r="W10" s="5">
        <v>1</v>
      </c>
      <c r="X10" s="3">
        <v>13</v>
      </c>
      <c r="Y10" s="6">
        <v>0.39454549999999999</v>
      </c>
      <c r="Z10" s="7">
        <v>14</v>
      </c>
      <c r="AA10" s="6">
        <v>0.46060610000000002</v>
      </c>
      <c r="AB10" s="7">
        <v>14</v>
      </c>
      <c r="AC10" s="6">
        <v>0.46848479999999998</v>
      </c>
      <c r="AD10" s="7">
        <v>48</v>
      </c>
      <c r="AE10" s="6">
        <v>0.93454550000000003</v>
      </c>
      <c r="AF10" s="7">
        <v>42</v>
      </c>
      <c r="AG10" s="6">
        <v>0.84909089999999998</v>
      </c>
      <c r="AH10" s="7">
        <v>18</v>
      </c>
      <c r="AI10" s="6">
        <v>0.56303029999999998</v>
      </c>
      <c r="AJ10" s="6">
        <v>-2.2278219685948302</v>
      </c>
      <c r="AK10" s="8">
        <v>4.7800000000000003E-5</v>
      </c>
      <c r="AL10" s="8">
        <v>5.2499999999999997E-4</v>
      </c>
      <c r="AM10" s="6">
        <v>-1.01108718171752</v>
      </c>
      <c r="AN10" s="8">
        <v>8.4499999999999992E-3</v>
      </c>
      <c r="AO10" s="8">
        <v>3.2899999999999999E-2</v>
      </c>
      <c r="AP10" s="6">
        <v>-2.2118307719121701</v>
      </c>
      <c r="AQ10" s="8">
        <v>9.8500000000000006E-6</v>
      </c>
      <c r="AR10" s="8">
        <v>1.3200000000000001E-4</v>
      </c>
      <c r="AS10" s="6">
        <v>-1.2949021912575001</v>
      </c>
      <c r="AT10" s="4">
        <v>6.94E-3</v>
      </c>
      <c r="AU10" s="4">
        <v>3.27E-2</v>
      </c>
    </row>
    <row r="11" spans="1:47" x14ac:dyDescent="0.2">
      <c r="A11" s="3" t="s">
        <v>1123</v>
      </c>
      <c r="B11" s="3" t="s">
        <v>12</v>
      </c>
      <c r="D11" s="3" t="s">
        <v>22</v>
      </c>
      <c r="E11" s="3">
        <v>0.99299999999999999</v>
      </c>
      <c r="F11" s="3" t="s">
        <v>166</v>
      </c>
      <c r="G11" s="3">
        <v>1959060</v>
      </c>
      <c r="H11" s="3">
        <v>1959679</v>
      </c>
      <c r="I11" s="3" t="s">
        <v>10</v>
      </c>
      <c r="J11" s="3">
        <v>66</v>
      </c>
      <c r="K11" s="3" t="s">
        <v>17</v>
      </c>
      <c r="L11" s="3" t="s">
        <v>692</v>
      </c>
      <c r="M11" s="3" t="s">
        <v>693</v>
      </c>
      <c r="N11" s="3" t="s">
        <v>694</v>
      </c>
      <c r="O11" s="3" t="s">
        <v>14</v>
      </c>
      <c r="P11" s="3" t="s">
        <v>695</v>
      </c>
      <c r="R11" s="3">
        <v>51322</v>
      </c>
      <c r="S11" s="5">
        <v>1</v>
      </c>
      <c r="T11" s="3">
        <v>66010</v>
      </c>
      <c r="U11" s="5">
        <v>1</v>
      </c>
      <c r="V11" s="3">
        <v>53400</v>
      </c>
      <c r="W11" s="5">
        <v>1</v>
      </c>
      <c r="X11" s="3">
        <v>6</v>
      </c>
      <c r="Y11" s="6">
        <v>0.49193550000000003</v>
      </c>
      <c r="Z11" s="7">
        <v>2</v>
      </c>
      <c r="AA11" s="6">
        <v>8.8709700000000002E-2</v>
      </c>
      <c r="AB11" s="7">
        <v>7</v>
      </c>
      <c r="AC11" s="6">
        <v>0.1693548</v>
      </c>
      <c r="AD11" s="7">
        <v>34</v>
      </c>
      <c r="AE11" s="6">
        <v>0.9935484</v>
      </c>
      <c r="AF11" s="7">
        <v>22</v>
      </c>
      <c r="AG11" s="6">
        <v>0.56290320000000005</v>
      </c>
      <c r="AH11" s="7">
        <v>9</v>
      </c>
      <c r="AI11" s="6">
        <v>0.61290319999999998</v>
      </c>
      <c r="AJ11" s="6">
        <v>-2.6179083407156298</v>
      </c>
      <c r="AK11" s="8">
        <v>2.83E-5</v>
      </c>
      <c r="AL11" s="8">
        <v>3.4299999999999999E-4</v>
      </c>
      <c r="AP11" s="6">
        <v>-2.95113306279951</v>
      </c>
      <c r="AQ11" s="8">
        <v>5.2799999999999996E-7</v>
      </c>
      <c r="AR11" s="8">
        <v>1.1199999999999999E-5</v>
      </c>
      <c r="AS11" s="6">
        <v>-1.3085655415114601</v>
      </c>
      <c r="AT11" s="4">
        <v>9.4199999999999996E-3</v>
      </c>
      <c r="AU11" s="4">
        <v>4.1599999999999998E-2</v>
      </c>
    </row>
    <row r="12" spans="1:47" x14ac:dyDescent="0.2">
      <c r="A12" s="3" t="s">
        <v>1041</v>
      </c>
      <c r="B12" s="3" t="s">
        <v>12</v>
      </c>
      <c r="D12" s="3" t="s">
        <v>8</v>
      </c>
      <c r="E12" s="3">
        <v>1</v>
      </c>
      <c r="F12" s="3" t="s">
        <v>143</v>
      </c>
      <c r="G12" s="3">
        <v>2353695</v>
      </c>
      <c r="H12" s="3">
        <v>2355704</v>
      </c>
      <c r="I12" s="3" t="s">
        <v>10</v>
      </c>
      <c r="J12" s="3">
        <v>670</v>
      </c>
      <c r="K12" s="3" t="s">
        <v>11</v>
      </c>
      <c r="N12" s="3" t="s">
        <v>14</v>
      </c>
      <c r="P12" s="3" t="s">
        <v>521</v>
      </c>
      <c r="R12" s="3">
        <v>216487</v>
      </c>
      <c r="S12" s="5">
        <v>1</v>
      </c>
      <c r="T12" s="3">
        <v>213747</v>
      </c>
      <c r="U12" s="5">
        <v>1</v>
      </c>
      <c r="V12" s="3">
        <v>212349</v>
      </c>
      <c r="W12" s="5">
        <v>1</v>
      </c>
      <c r="X12" s="3">
        <v>20</v>
      </c>
      <c r="Y12" s="6">
        <v>0.47910449999999999</v>
      </c>
      <c r="Z12" s="7">
        <v>6</v>
      </c>
      <c r="AA12" s="6">
        <v>0.27960200000000002</v>
      </c>
      <c r="AB12" s="7">
        <v>20</v>
      </c>
      <c r="AC12" s="6">
        <v>0.53781089999999998</v>
      </c>
      <c r="AD12" s="7">
        <v>91</v>
      </c>
      <c r="AE12" s="6">
        <v>0.97462680000000002</v>
      </c>
      <c r="AF12" s="7">
        <v>114</v>
      </c>
      <c r="AG12" s="6">
        <v>0.91641790000000001</v>
      </c>
      <c r="AH12" s="7">
        <v>30</v>
      </c>
      <c r="AI12" s="6">
        <v>0.6472637</v>
      </c>
      <c r="AJ12" s="6">
        <v>-4.7573358879408403</v>
      </c>
      <c r="AK12" s="8">
        <v>3.7399999999999999E-9</v>
      </c>
      <c r="AL12" s="8">
        <v>1.4700000000000001E-7</v>
      </c>
      <c r="AP12" s="6">
        <v>-3.1875235209802502</v>
      </c>
      <c r="AQ12" s="8">
        <v>2.03E-8</v>
      </c>
      <c r="AR12" s="8">
        <v>6.68E-7</v>
      </c>
      <c r="AS12" s="6">
        <v>-1.32047647432823</v>
      </c>
      <c r="AT12" s="4">
        <v>7.7499999999999999E-3</v>
      </c>
      <c r="AU12" s="4">
        <v>3.5799999999999998E-2</v>
      </c>
    </row>
    <row r="13" spans="1:47" x14ac:dyDescent="0.2">
      <c r="A13" s="3" t="s">
        <v>1124</v>
      </c>
      <c r="B13" s="3" t="s">
        <v>12</v>
      </c>
      <c r="D13" s="3" t="s">
        <v>8</v>
      </c>
      <c r="E13" s="3">
        <v>1</v>
      </c>
      <c r="F13" s="3" t="s">
        <v>211</v>
      </c>
      <c r="G13" s="3">
        <v>441307</v>
      </c>
      <c r="H13" s="3">
        <v>442939</v>
      </c>
      <c r="I13" s="3" t="s">
        <v>10</v>
      </c>
      <c r="J13" s="3">
        <v>510</v>
      </c>
      <c r="K13" s="3" t="s">
        <v>17</v>
      </c>
      <c r="M13" s="3" t="s">
        <v>578</v>
      </c>
      <c r="N13" s="3" t="s">
        <v>579</v>
      </c>
      <c r="O13" s="3" t="s">
        <v>14</v>
      </c>
      <c r="P13" s="3" t="s">
        <v>696</v>
      </c>
      <c r="R13" s="3">
        <v>36967</v>
      </c>
      <c r="S13" s="5">
        <v>1</v>
      </c>
      <c r="T13" s="3">
        <v>38207</v>
      </c>
      <c r="U13" s="5">
        <v>1</v>
      </c>
      <c r="V13" s="3">
        <v>42020</v>
      </c>
      <c r="W13" s="5">
        <v>1</v>
      </c>
      <c r="X13" s="3">
        <v>14</v>
      </c>
      <c r="Y13" s="6">
        <v>0.27924070000000001</v>
      </c>
      <c r="Z13" s="7">
        <v>4</v>
      </c>
      <c r="AA13" s="6">
        <v>0.1898347</v>
      </c>
      <c r="AB13" s="7">
        <v>15</v>
      </c>
      <c r="AC13" s="6">
        <v>0.57685240000000004</v>
      </c>
      <c r="AD13" s="7">
        <v>18</v>
      </c>
      <c r="AE13" s="6">
        <v>0.47091240000000001</v>
      </c>
      <c r="AF13" s="7">
        <v>13</v>
      </c>
      <c r="AG13" s="6">
        <v>0.59461120000000001</v>
      </c>
      <c r="AH13" s="7">
        <v>12</v>
      </c>
      <c r="AI13" s="6">
        <v>0.4758114</v>
      </c>
      <c r="AJ13" s="6">
        <v>-2.2028873555986199</v>
      </c>
      <c r="AK13" s="8">
        <v>2.5700000000000001E-5</v>
      </c>
      <c r="AL13" s="8">
        <v>3.1500000000000001E-4</v>
      </c>
      <c r="AP13" s="6">
        <v>-1.4121157880239299</v>
      </c>
      <c r="AQ13" s="8">
        <v>1.14E-2</v>
      </c>
      <c r="AR13" s="8">
        <v>3.9600000000000003E-2</v>
      </c>
      <c r="AS13" s="6">
        <v>-1.32955979541693</v>
      </c>
      <c r="AT13" s="4">
        <v>1.1299999999999999E-2</v>
      </c>
      <c r="AU13" s="4">
        <v>4.7899999999999998E-2</v>
      </c>
    </row>
    <row r="14" spans="1:47" x14ac:dyDescent="0.2">
      <c r="A14" s="3" t="s">
        <v>1125</v>
      </c>
      <c r="B14" s="3" t="s">
        <v>12</v>
      </c>
      <c r="D14" s="3" t="s">
        <v>8</v>
      </c>
      <c r="E14" s="3">
        <v>1</v>
      </c>
      <c r="F14" s="3" t="s">
        <v>143</v>
      </c>
      <c r="G14" s="3">
        <v>769161</v>
      </c>
      <c r="H14" s="3">
        <v>770930</v>
      </c>
      <c r="I14" s="3" t="s">
        <v>14</v>
      </c>
      <c r="J14" s="3">
        <v>573</v>
      </c>
      <c r="K14" s="3" t="s">
        <v>11</v>
      </c>
      <c r="M14" s="3" t="s">
        <v>697</v>
      </c>
      <c r="N14" s="3" t="s">
        <v>105</v>
      </c>
      <c r="O14" s="3" t="s">
        <v>14</v>
      </c>
      <c r="P14" s="3" t="s">
        <v>698</v>
      </c>
      <c r="R14" s="3">
        <v>88256</v>
      </c>
      <c r="S14" s="5">
        <v>1</v>
      </c>
      <c r="T14" s="3">
        <v>84233</v>
      </c>
      <c r="U14" s="5">
        <v>1</v>
      </c>
      <c r="V14" s="3">
        <v>93954</v>
      </c>
      <c r="W14" s="5">
        <v>1</v>
      </c>
      <c r="X14" s="3">
        <v>16</v>
      </c>
      <c r="Y14" s="6">
        <v>0.47683609999999998</v>
      </c>
      <c r="Z14" s="7">
        <v>4</v>
      </c>
      <c r="AA14" s="6">
        <v>0.16779659999999999</v>
      </c>
      <c r="AB14" s="7">
        <v>7</v>
      </c>
      <c r="AC14" s="6">
        <v>0.21016950000000001</v>
      </c>
      <c r="AD14" s="7">
        <v>25</v>
      </c>
      <c r="AE14" s="6">
        <v>0.59491530000000004</v>
      </c>
      <c r="AF14" s="7">
        <v>49</v>
      </c>
      <c r="AG14" s="6">
        <v>0.76666670000000003</v>
      </c>
      <c r="AH14" s="7">
        <v>18</v>
      </c>
      <c r="AI14" s="6">
        <v>0.49265540000000002</v>
      </c>
      <c r="AJ14" s="6">
        <v>-3.0468039600068599</v>
      </c>
      <c r="AK14" s="8">
        <v>3.57E-5</v>
      </c>
      <c r="AL14" s="8">
        <v>4.17E-4</v>
      </c>
      <c r="AP14" s="6">
        <v>-2.69054411871844</v>
      </c>
      <c r="AQ14" s="8">
        <v>3.6500000000000002E-6</v>
      </c>
      <c r="AR14" s="8">
        <v>5.7500000000000002E-5</v>
      </c>
      <c r="AS14" s="6">
        <v>-1.33596157587367</v>
      </c>
      <c r="AT14" s="4">
        <v>9.58E-3</v>
      </c>
      <c r="AU14" s="4">
        <v>4.2099999999999999E-2</v>
      </c>
    </row>
    <row r="15" spans="1:47" x14ac:dyDescent="0.2">
      <c r="A15" s="3" t="s">
        <v>1126</v>
      </c>
      <c r="B15" s="3" t="s">
        <v>12</v>
      </c>
      <c r="D15" s="3" t="s">
        <v>22</v>
      </c>
      <c r="E15" s="3">
        <v>0.58799999999999997</v>
      </c>
      <c r="F15" s="3" t="s">
        <v>302</v>
      </c>
      <c r="G15" s="3">
        <v>1208740</v>
      </c>
      <c r="H15" s="3">
        <v>1209748</v>
      </c>
      <c r="I15" s="3" t="s">
        <v>10</v>
      </c>
      <c r="J15" s="3">
        <v>257</v>
      </c>
      <c r="K15" s="3" t="s">
        <v>17</v>
      </c>
      <c r="M15" s="3" t="s">
        <v>699</v>
      </c>
      <c r="N15" s="3" t="s">
        <v>700</v>
      </c>
      <c r="O15" s="3" t="s">
        <v>475</v>
      </c>
      <c r="P15" s="3" t="s">
        <v>701</v>
      </c>
      <c r="R15" s="3">
        <v>29131</v>
      </c>
      <c r="S15" s="5">
        <v>1</v>
      </c>
      <c r="T15" s="3">
        <v>29325</v>
      </c>
      <c r="U15" s="5">
        <v>1</v>
      </c>
      <c r="V15" s="3">
        <v>31365</v>
      </c>
      <c r="W15" s="5">
        <v>1</v>
      </c>
      <c r="X15" s="3">
        <v>5</v>
      </c>
      <c r="Y15" s="6">
        <v>0.30128840000000001</v>
      </c>
      <c r="Z15" s="7">
        <v>4</v>
      </c>
      <c r="AA15" s="6">
        <v>0.40039639999999999</v>
      </c>
      <c r="AB15" s="7">
        <v>5</v>
      </c>
      <c r="AC15" s="6">
        <v>0.24281469999999999</v>
      </c>
      <c r="AD15" s="7">
        <v>14</v>
      </c>
      <c r="AE15" s="6">
        <v>0.41427160000000002</v>
      </c>
      <c r="AF15" s="7">
        <v>9</v>
      </c>
      <c r="AG15" s="6">
        <v>0.5213082</v>
      </c>
      <c r="AH15" s="7">
        <v>8</v>
      </c>
      <c r="AI15" s="6">
        <v>0.30723489999999998</v>
      </c>
      <c r="AJ15" s="6">
        <v>-1.95562176017631</v>
      </c>
      <c r="AK15" s="8">
        <v>4.6500000000000003E-4</v>
      </c>
      <c r="AL15" s="8">
        <v>3.29E-3</v>
      </c>
      <c r="AP15" s="6">
        <v>-2.14121661172359</v>
      </c>
      <c r="AQ15" s="8">
        <v>1.54E-4</v>
      </c>
      <c r="AR15" s="8">
        <v>1.23E-3</v>
      </c>
      <c r="AS15" s="6">
        <v>-1.36668686236356</v>
      </c>
      <c r="AT15" s="4">
        <v>1.0500000000000001E-2</v>
      </c>
      <c r="AU15" s="4">
        <v>4.5100000000000001E-2</v>
      </c>
    </row>
    <row r="16" spans="1:47" x14ac:dyDescent="0.2">
      <c r="A16" s="3" t="s">
        <v>1011</v>
      </c>
      <c r="B16" s="3" t="s">
        <v>12</v>
      </c>
      <c r="D16" s="3" t="s">
        <v>8</v>
      </c>
      <c r="E16" s="3">
        <v>0.77200000000000002</v>
      </c>
      <c r="F16" s="3" t="s">
        <v>148</v>
      </c>
      <c r="G16" s="3">
        <v>477883</v>
      </c>
      <c r="H16" s="3">
        <v>479235</v>
      </c>
      <c r="I16" s="3" t="s">
        <v>14</v>
      </c>
      <c r="J16" s="3">
        <v>337</v>
      </c>
      <c r="K16" s="3" t="s">
        <v>17</v>
      </c>
      <c r="M16" s="3" t="s">
        <v>446</v>
      </c>
      <c r="N16" s="3" t="s">
        <v>447</v>
      </c>
      <c r="O16" s="3" t="s">
        <v>65</v>
      </c>
      <c r="P16" s="3" t="s">
        <v>448</v>
      </c>
      <c r="R16" s="3">
        <v>64618</v>
      </c>
      <c r="S16" s="5">
        <v>1</v>
      </c>
      <c r="T16" s="3">
        <v>65845</v>
      </c>
      <c r="U16" s="5">
        <v>1</v>
      </c>
      <c r="V16" s="3">
        <v>67744</v>
      </c>
      <c r="W16" s="5">
        <v>1</v>
      </c>
      <c r="X16" s="3">
        <v>8</v>
      </c>
      <c r="Y16" s="6">
        <v>0.46045819999999998</v>
      </c>
      <c r="Z16" s="7">
        <v>8</v>
      </c>
      <c r="AA16" s="6">
        <v>0.54323730000000003</v>
      </c>
      <c r="AB16" s="7">
        <v>13</v>
      </c>
      <c r="AC16" s="6">
        <v>0.62453809999999998</v>
      </c>
      <c r="AD16" s="7">
        <v>43</v>
      </c>
      <c r="AE16" s="6">
        <v>0.97043610000000002</v>
      </c>
      <c r="AF16" s="7">
        <v>16</v>
      </c>
      <c r="AG16" s="6">
        <v>0.76792309999999997</v>
      </c>
      <c r="AH16" s="7">
        <v>11</v>
      </c>
      <c r="AI16" s="6">
        <v>0.661493</v>
      </c>
      <c r="AJ16" s="6">
        <v>-1.99852618281758</v>
      </c>
      <c r="AK16" s="8">
        <v>2.2100000000000001E-4</v>
      </c>
      <c r="AL16" s="8">
        <v>1.7899999999999999E-3</v>
      </c>
      <c r="AP16" s="6">
        <v>-2.1642159171225201</v>
      </c>
      <c r="AQ16" s="8">
        <v>3.4900000000000001E-5</v>
      </c>
      <c r="AR16" s="8">
        <v>3.7199999999999999E-4</v>
      </c>
      <c r="AS16" s="6">
        <v>-1.3667698088745499</v>
      </c>
      <c r="AT16" s="4">
        <v>8.5000000000000006E-3</v>
      </c>
      <c r="AU16" s="4">
        <v>3.85E-2</v>
      </c>
    </row>
    <row r="17" spans="1:47" x14ac:dyDescent="0.2">
      <c r="A17" s="3" t="s">
        <v>1127</v>
      </c>
      <c r="B17" s="3" t="s">
        <v>12</v>
      </c>
      <c r="D17" s="3" t="s">
        <v>22</v>
      </c>
      <c r="E17" s="3">
        <v>0.999</v>
      </c>
      <c r="F17" s="3" t="s">
        <v>179</v>
      </c>
      <c r="G17" s="3">
        <v>432443</v>
      </c>
      <c r="H17" s="3">
        <v>433000</v>
      </c>
      <c r="I17" s="3" t="s">
        <v>14</v>
      </c>
      <c r="J17" s="3">
        <v>127</v>
      </c>
      <c r="K17" s="3" t="s">
        <v>17</v>
      </c>
      <c r="M17" s="3" t="s">
        <v>702</v>
      </c>
      <c r="N17" s="3" t="s">
        <v>703</v>
      </c>
      <c r="O17" s="3" t="s">
        <v>14</v>
      </c>
      <c r="P17" s="3" t="s">
        <v>704</v>
      </c>
      <c r="R17" s="3">
        <v>58161</v>
      </c>
      <c r="S17" s="5">
        <v>1</v>
      </c>
      <c r="T17" s="3">
        <v>61599</v>
      </c>
      <c r="U17" s="5">
        <v>1</v>
      </c>
      <c r="V17" s="3">
        <v>62825</v>
      </c>
      <c r="W17" s="5">
        <v>1</v>
      </c>
      <c r="X17" s="3">
        <v>2</v>
      </c>
      <c r="Y17" s="6">
        <v>0.43010749999999998</v>
      </c>
      <c r="Z17" s="7">
        <v>1</v>
      </c>
      <c r="AA17" s="6">
        <v>1.43369E-2</v>
      </c>
      <c r="AB17" s="7">
        <v>6</v>
      </c>
      <c r="AC17" s="6">
        <v>0.69713259999999999</v>
      </c>
      <c r="AD17" s="7">
        <v>25</v>
      </c>
      <c r="AE17" s="6">
        <v>0.79032259999999999</v>
      </c>
      <c r="AF17" s="7">
        <v>21</v>
      </c>
      <c r="AG17" s="6">
        <v>0.98924730000000005</v>
      </c>
      <c r="AH17" s="7">
        <v>16</v>
      </c>
      <c r="AI17" s="6">
        <v>0.96057349999999997</v>
      </c>
      <c r="AJ17" s="6">
        <v>-1.4228844839305701</v>
      </c>
      <c r="AK17" s="8">
        <v>2.6199999999999999E-3</v>
      </c>
      <c r="AL17" s="8">
        <v>1.3100000000000001E-2</v>
      </c>
      <c r="AP17" s="6">
        <v>-3.7370743242007798</v>
      </c>
      <c r="AQ17" s="8">
        <v>4.6500000000000003E-9</v>
      </c>
      <c r="AR17" s="8">
        <v>1.7700000000000001E-7</v>
      </c>
      <c r="AS17" s="6">
        <v>-1.37799227581844</v>
      </c>
      <c r="AT17" s="4">
        <v>6.4999999999999997E-3</v>
      </c>
      <c r="AU17" s="4">
        <v>3.1099999999999999E-2</v>
      </c>
    </row>
    <row r="18" spans="1:47" x14ac:dyDescent="0.2">
      <c r="A18" s="3" t="s">
        <v>1128</v>
      </c>
      <c r="B18" s="3" t="s">
        <v>12</v>
      </c>
      <c r="D18" s="3" t="s">
        <v>22</v>
      </c>
      <c r="E18" s="3">
        <v>0.71399999999999997</v>
      </c>
      <c r="F18" s="3" t="s">
        <v>55</v>
      </c>
      <c r="G18" s="3">
        <v>2018384</v>
      </c>
      <c r="H18" s="3">
        <v>2019423</v>
      </c>
      <c r="I18" s="3" t="s">
        <v>14</v>
      </c>
      <c r="J18" s="3">
        <v>248</v>
      </c>
      <c r="K18" s="3" t="s">
        <v>17</v>
      </c>
      <c r="M18" s="3" t="s">
        <v>705</v>
      </c>
      <c r="N18" s="3" t="s">
        <v>706</v>
      </c>
      <c r="O18" s="3" t="s">
        <v>707</v>
      </c>
      <c r="P18" s="3" t="s">
        <v>708</v>
      </c>
      <c r="R18" s="3">
        <v>77380</v>
      </c>
      <c r="S18" s="5">
        <v>1</v>
      </c>
      <c r="T18" s="3">
        <v>83382</v>
      </c>
      <c r="U18" s="5">
        <v>1</v>
      </c>
      <c r="V18" s="3">
        <v>82407</v>
      </c>
      <c r="W18" s="5">
        <v>1</v>
      </c>
      <c r="X18" s="3">
        <v>8</v>
      </c>
      <c r="Y18" s="6">
        <v>0.60865380000000002</v>
      </c>
      <c r="Z18" s="7">
        <v>2</v>
      </c>
      <c r="AA18" s="6">
        <v>0.18076919999999999</v>
      </c>
      <c r="AB18" s="7">
        <v>6</v>
      </c>
      <c r="AC18" s="6">
        <v>0.53749999999999998</v>
      </c>
      <c r="AD18" s="7">
        <v>36</v>
      </c>
      <c r="AE18" s="6">
        <v>0.82499999999999996</v>
      </c>
      <c r="AF18" s="7">
        <v>28</v>
      </c>
      <c r="AG18" s="6">
        <v>0.79134610000000005</v>
      </c>
      <c r="AH18" s="7">
        <v>15</v>
      </c>
      <c r="AI18" s="6">
        <v>0.59711539999999996</v>
      </c>
      <c r="AJ18" s="6">
        <v>-2.0835816429478098</v>
      </c>
      <c r="AK18" s="8">
        <v>1.8E-5</v>
      </c>
      <c r="AL18" s="8">
        <v>2.3800000000000001E-4</v>
      </c>
      <c r="AM18" s="6">
        <v>-1.10270634649668</v>
      </c>
      <c r="AN18" s="8">
        <v>2.6099999999999999E-3</v>
      </c>
      <c r="AO18" s="8">
        <v>1.2500000000000001E-2</v>
      </c>
      <c r="AP18" s="6">
        <v>-3.2479392395986602</v>
      </c>
      <c r="AQ18" s="8">
        <v>4.3800000000000002E-8</v>
      </c>
      <c r="AR18" s="8">
        <v>1.33E-6</v>
      </c>
      <c r="AS18" s="6">
        <v>-1.4103752212098899</v>
      </c>
      <c r="AT18" s="4">
        <v>3.5999999999999999E-3</v>
      </c>
      <c r="AU18" s="4">
        <v>1.9800000000000002E-2</v>
      </c>
    </row>
    <row r="19" spans="1:47" x14ac:dyDescent="0.2">
      <c r="A19" s="3" t="s">
        <v>1032</v>
      </c>
      <c r="B19" s="3" t="s">
        <v>12</v>
      </c>
      <c r="D19" s="3" t="s">
        <v>8</v>
      </c>
      <c r="E19" s="3">
        <v>1</v>
      </c>
      <c r="F19" s="3" t="s">
        <v>1</v>
      </c>
      <c r="G19" s="3">
        <v>3241066</v>
      </c>
      <c r="H19" s="3">
        <v>3243659</v>
      </c>
      <c r="I19" s="3" t="s">
        <v>14</v>
      </c>
      <c r="J19" s="3">
        <v>625</v>
      </c>
      <c r="K19" s="3" t="s">
        <v>17</v>
      </c>
      <c r="M19" s="3" t="s">
        <v>298</v>
      </c>
      <c r="N19" s="3" t="s">
        <v>498</v>
      </c>
      <c r="O19" s="3" t="s">
        <v>14</v>
      </c>
      <c r="P19" s="3" t="s">
        <v>499</v>
      </c>
      <c r="R19" s="3">
        <v>247326</v>
      </c>
      <c r="S19" s="5">
        <v>1</v>
      </c>
      <c r="T19" s="3">
        <v>251072</v>
      </c>
      <c r="U19" s="5">
        <v>1</v>
      </c>
      <c r="V19" s="3">
        <v>270707</v>
      </c>
      <c r="W19" s="5">
        <v>1</v>
      </c>
      <c r="X19" s="3">
        <v>37</v>
      </c>
      <c r="Y19" s="6">
        <v>0.54201999999999995</v>
      </c>
      <c r="Z19" s="7">
        <v>16</v>
      </c>
      <c r="AA19" s="6">
        <v>0.38550499999999999</v>
      </c>
      <c r="AB19" s="7">
        <v>25</v>
      </c>
      <c r="AC19" s="6">
        <v>0.45952199999999999</v>
      </c>
      <c r="AD19" s="7">
        <v>121</v>
      </c>
      <c r="AE19" s="6">
        <v>0.91210480000000005</v>
      </c>
      <c r="AF19" s="7">
        <v>111</v>
      </c>
      <c r="AG19" s="6">
        <v>0.85350809999999999</v>
      </c>
      <c r="AH19" s="7">
        <v>33</v>
      </c>
      <c r="AI19" s="6">
        <v>0.58635309999999996</v>
      </c>
      <c r="AJ19" s="6">
        <v>-2.8942336862335001</v>
      </c>
      <c r="AK19" s="8">
        <v>1.2799999999999999E-9</v>
      </c>
      <c r="AL19" s="8">
        <v>5.5000000000000003E-8</v>
      </c>
      <c r="AM19" s="6">
        <v>-0.987265210103208</v>
      </c>
      <c r="AN19" s="8">
        <v>5.64E-3</v>
      </c>
      <c r="AO19" s="8">
        <v>2.3699999999999999E-2</v>
      </c>
      <c r="AP19" s="6">
        <v>-2.6965981529485199</v>
      </c>
      <c r="AQ19" s="8">
        <v>1.29E-7</v>
      </c>
      <c r="AR19" s="8">
        <v>3.3900000000000002E-6</v>
      </c>
      <c r="AS19" s="6">
        <v>-1.4157886880799</v>
      </c>
      <c r="AT19" s="4">
        <v>4.0899999999999999E-3</v>
      </c>
      <c r="AU19" s="4">
        <v>2.18E-2</v>
      </c>
    </row>
    <row r="20" spans="1:47" x14ac:dyDescent="0.2">
      <c r="A20" s="3" t="s">
        <v>976</v>
      </c>
      <c r="B20" s="3" t="s">
        <v>12</v>
      </c>
      <c r="D20" s="3" t="s">
        <v>8</v>
      </c>
      <c r="E20" s="3">
        <v>1</v>
      </c>
      <c r="F20" s="3" t="s">
        <v>179</v>
      </c>
      <c r="G20" s="3">
        <v>1730192</v>
      </c>
      <c r="H20" s="3">
        <v>1731734</v>
      </c>
      <c r="I20" s="3" t="s">
        <v>14</v>
      </c>
      <c r="J20" s="3">
        <v>461</v>
      </c>
      <c r="K20" s="3" t="s">
        <v>11</v>
      </c>
      <c r="L20" s="3" t="s">
        <v>348</v>
      </c>
      <c r="M20" s="3" t="s">
        <v>353</v>
      </c>
      <c r="N20" s="3" t="s">
        <v>354</v>
      </c>
      <c r="O20" s="3" t="s">
        <v>126</v>
      </c>
      <c r="P20" s="3" t="s">
        <v>355</v>
      </c>
      <c r="R20" s="3">
        <v>75944</v>
      </c>
      <c r="S20" s="5">
        <v>1</v>
      </c>
      <c r="T20" s="3">
        <v>75729</v>
      </c>
      <c r="U20" s="5">
        <v>1</v>
      </c>
      <c r="V20" s="3">
        <v>82280</v>
      </c>
      <c r="W20" s="5">
        <v>1</v>
      </c>
      <c r="X20" s="3">
        <v>24</v>
      </c>
      <c r="Y20" s="6">
        <v>0.57096559999999996</v>
      </c>
      <c r="Z20" s="7">
        <v>16</v>
      </c>
      <c r="AA20" s="6">
        <v>0.68243679999999995</v>
      </c>
      <c r="AB20" s="7">
        <v>12</v>
      </c>
      <c r="AC20" s="6">
        <v>0.39079710000000001</v>
      </c>
      <c r="AD20" s="7">
        <v>42</v>
      </c>
      <c r="AE20" s="6">
        <v>0.98379779999999994</v>
      </c>
      <c r="AF20" s="7">
        <v>35</v>
      </c>
      <c r="AG20" s="6">
        <v>0.81788720000000004</v>
      </c>
      <c r="AH20" s="7">
        <v>7</v>
      </c>
      <c r="AI20" s="6">
        <v>0.31043419999999999</v>
      </c>
      <c r="AJ20" s="6">
        <v>-1.4816479463511001</v>
      </c>
      <c r="AK20" s="8">
        <v>3.2599999999999999E-3</v>
      </c>
      <c r="AL20" s="8">
        <v>1.5599999999999999E-2</v>
      </c>
      <c r="AP20" s="6">
        <v>-1.55009609783083</v>
      </c>
      <c r="AQ20" s="8">
        <v>2.5200000000000001E-3</v>
      </c>
      <c r="AR20" s="8">
        <v>1.17E-2</v>
      </c>
      <c r="AS20" s="6">
        <v>-1.4191128681327501</v>
      </c>
      <c r="AT20" s="4">
        <v>6.8199999999999997E-3</v>
      </c>
      <c r="AU20" s="4">
        <v>3.2300000000000002E-2</v>
      </c>
    </row>
    <row r="21" spans="1:47" x14ac:dyDescent="0.2">
      <c r="A21" s="3" t="s">
        <v>1129</v>
      </c>
      <c r="B21" s="3" t="s">
        <v>12</v>
      </c>
      <c r="D21" s="3" t="s">
        <v>22</v>
      </c>
      <c r="E21" s="3">
        <v>0.58499999999999996</v>
      </c>
      <c r="F21" s="3" t="s">
        <v>55</v>
      </c>
      <c r="G21" s="3">
        <v>913438</v>
      </c>
      <c r="H21" s="3">
        <v>914232</v>
      </c>
      <c r="I21" s="3" t="s">
        <v>10</v>
      </c>
      <c r="J21" s="3">
        <v>218</v>
      </c>
      <c r="K21" s="3" t="s">
        <v>17</v>
      </c>
      <c r="M21" s="3" t="s">
        <v>709</v>
      </c>
      <c r="N21" s="3" t="s">
        <v>710</v>
      </c>
      <c r="O21" s="3" t="s">
        <v>14</v>
      </c>
      <c r="P21" s="3" t="s">
        <v>711</v>
      </c>
      <c r="R21" s="3">
        <v>47004</v>
      </c>
      <c r="S21" s="5">
        <v>1</v>
      </c>
      <c r="T21" s="3">
        <v>45177</v>
      </c>
      <c r="U21" s="5">
        <v>1</v>
      </c>
      <c r="V21" s="3">
        <v>47408</v>
      </c>
      <c r="W21" s="5">
        <v>1</v>
      </c>
      <c r="X21" s="3">
        <v>20</v>
      </c>
      <c r="Y21" s="6">
        <v>0.76981129999999998</v>
      </c>
      <c r="Z21" s="7">
        <v>15</v>
      </c>
      <c r="AA21" s="6">
        <v>0.80503139999999995</v>
      </c>
      <c r="AB21" s="7">
        <v>13</v>
      </c>
      <c r="AC21" s="6">
        <v>0.68176099999999995</v>
      </c>
      <c r="AD21" s="7">
        <v>16</v>
      </c>
      <c r="AE21" s="6">
        <v>0.68301889999999998</v>
      </c>
      <c r="AF21" s="7">
        <v>26</v>
      </c>
      <c r="AG21" s="6">
        <v>0.99119500000000005</v>
      </c>
      <c r="AH21" s="7">
        <v>6</v>
      </c>
      <c r="AI21" s="6">
        <v>0.43899369999999999</v>
      </c>
      <c r="AS21" s="6">
        <v>-1.4349699328858501</v>
      </c>
      <c r="AT21" s="4">
        <v>6.6600000000000001E-3</v>
      </c>
      <c r="AU21" s="4">
        <v>3.1699999999999999E-2</v>
      </c>
    </row>
    <row r="22" spans="1:47" x14ac:dyDescent="0.2">
      <c r="A22" s="3" t="s">
        <v>1130</v>
      </c>
      <c r="B22" s="3" t="s">
        <v>12</v>
      </c>
      <c r="D22" s="3" t="s">
        <v>22</v>
      </c>
      <c r="E22" s="3">
        <v>0.73599999999999999</v>
      </c>
      <c r="F22" s="3" t="s">
        <v>171</v>
      </c>
      <c r="G22" s="3">
        <v>1181391</v>
      </c>
      <c r="H22" s="3">
        <v>1182173</v>
      </c>
      <c r="I22" s="3" t="s">
        <v>14</v>
      </c>
      <c r="J22" s="3">
        <v>229</v>
      </c>
      <c r="K22" s="3" t="s">
        <v>17</v>
      </c>
      <c r="M22" s="3" t="s">
        <v>712</v>
      </c>
      <c r="N22" s="3" t="s">
        <v>713</v>
      </c>
      <c r="O22" s="3" t="s">
        <v>14</v>
      </c>
      <c r="P22" s="3" t="s">
        <v>714</v>
      </c>
      <c r="R22" s="3">
        <v>25652</v>
      </c>
      <c r="S22" s="5">
        <v>1</v>
      </c>
      <c r="T22" s="3">
        <v>27491</v>
      </c>
      <c r="U22" s="5">
        <v>1</v>
      </c>
      <c r="V22" s="3">
        <v>28641</v>
      </c>
      <c r="W22" s="5">
        <v>1</v>
      </c>
      <c r="X22" s="3">
        <v>0</v>
      </c>
      <c r="Y22" s="6">
        <v>0</v>
      </c>
      <c r="Z22" s="7">
        <v>2</v>
      </c>
      <c r="AA22" s="6">
        <v>0.26564500000000002</v>
      </c>
      <c r="AB22" s="7">
        <v>2</v>
      </c>
      <c r="AC22" s="6">
        <v>0.27330779999999999</v>
      </c>
      <c r="AD22" s="7">
        <v>12</v>
      </c>
      <c r="AE22" s="6">
        <v>0.69604089999999996</v>
      </c>
      <c r="AF22" s="7">
        <v>6</v>
      </c>
      <c r="AG22" s="6">
        <v>0.30140489999999998</v>
      </c>
      <c r="AH22" s="7">
        <v>8</v>
      </c>
      <c r="AI22" s="6">
        <v>0.36526180000000003</v>
      </c>
      <c r="AJ22" s="6">
        <v>-2.3318529428377799</v>
      </c>
      <c r="AK22" s="8">
        <v>1.39E-3</v>
      </c>
      <c r="AL22" s="8">
        <v>7.92E-3</v>
      </c>
      <c r="AM22" s="6">
        <v>-1.1917584285620599</v>
      </c>
      <c r="AN22" s="8">
        <v>3.0599999999999998E-3</v>
      </c>
      <c r="AO22" s="8">
        <v>1.4200000000000001E-2</v>
      </c>
      <c r="AP22" s="6">
        <v>-3.7395482705205199</v>
      </c>
      <c r="AQ22" s="8">
        <v>1.8300000000000001E-6</v>
      </c>
      <c r="AR22" s="8">
        <v>3.2100000000000001E-5</v>
      </c>
      <c r="AS22" s="6">
        <v>-1.4371892623862399</v>
      </c>
      <c r="AT22" s="4">
        <v>1.1599999999999999E-2</v>
      </c>
      <c r="AU22" s="4">
        <v>4.87E-2</v>
      </c>
    </row>
    <row r="23" spans="1:47" x14ac:dyDescent="0.2">
      <c r="A23" s="3" t="s">
        <v>1131</v>
      </c>
      <c r="B23" s="3" t="s">
        <v>12</v>
      </c>
      <c r="D23" s="3" t="s">
        <v>8</v>
      </c>
      <c r="E23" s="3">
        <v>0.995</v>
      </c>
      <c r="F23" s="3" t="s">
        <v>143</v>
      </c>
      <c r="G23" s="3">
        <v>1544561</v>
      </c>
      <c r="H23" s="3">
        <v>1545695</v>
      </c>
      <c r="I23" s="3" t="s">
        <v>14</v>
      </c>
      <c r="J23" s="3">
        <v>343</v>
      </c>
      <c r="K23" s="3" t="s">
        <v>17</v>
      </c>
      <c r="M23" s="3" t="s">
        <v>715</v>
      </c>
      <c r="N23" s="3" t="s">
        <v>716</v>
      </c>
      <c r="O23" s="3" t="s">
        <v>216</v>
      </c>
      <c r="P23" s="3" t="s">
        <v>717</v>
      </c>
      <c r="R23" s="3">
        <v>52962</v>
      </c>
      <c r="S23" s="5">
        <v>1</v>
      </c>
      <c r="T23" s="3">
        <v>51974</v>
      </c>
      <c r="U23" s="5">
        <v>1</v>
      </c>
      <c r="V23" s="3">
        <v>58109</v>
      </c>
      <c r="W23" s="5">
        <v>1</v>
      </c>
      <c r="X23" s="3">
        <v>6</v>
      </c>
      <c r="Y23" s="6">
        <v>0.50396479999999999</v>
      </c>
      <c r="Z23" s="7">
        <v>1</v>
      </c>
      <c r="AA23" s="6">
        <v>8.8105699999999995E-2</v>
      </c>
      <c r="AB23" s="7">
        <v>18</v>
      </c>
      <c r="AC23" s="6">
        <v>0.57709250000000001</v>
      </c>
      <c r="AD23" s="7">
        <v>28</v>
      </c>
      <c r="AE23" s="6">
        <v>0.76123350000000001</v>
      </c>
      <c r="AF23" s="7">
        <v>12</v>
      </c>
      <c r="AG23" s="6">
        <v>0.53039650000000005</v>
      </c>
      <c r="AH23" s="7">
        <v>13</v>
      </c>
      <c r="AI23" s="6">
        <v>0.5154185</v>
      </c>
      <c r="AJ23" s="6">
        <v>-1.66224034798403</v>
      </c>
      <c r="AK23" s="8">
        <v>6.8099999999999996E-4</v>
      </c>
      <c r="AL23" s="8">
        <v>4.4400000000000004E-3</v>
      </c>
      <c r="AM23" s="6">
        <v>-1.4768471516494801</v>
      </c>
      <c r="AN23" s="8">
        <v>6.6299999999999999E-5</v>
      </c>
      <c r="AO23" s="8">
        <v>5.5400000000000002E-4</v>
      </c>
      <c r="AP23" s="6">
        <v>-2.0796194451353802</v>
      </c>
      <c r="AQ23" s="8">
        <v>1.9300000000000001E-3</v>
      </c>
      <c r="AR23" s="8">
        <v>9.41E-3</v>
      </c>
      <c r="AS23" s="6">
        <v>-1.44381619437875</v>
      </c>
      <c r="AT23" s="4">
        <v>6.0299999999999998E-3</v>
      </c>
      <c r="AU23" s="4">
        <v>2.9499999999999998E-2</v>
      </c>
    </row>
    <row r="24" spans="1:47" x14ac:dyDescent="0.2">
      <c r="A24" s="3" t="s">
        <v>1132</v>
      </c>
      <c r="B24" s="3" t="s">
        <v>12</v>
      </c>
      <c r="D24" s="3" t="s">
        <v>22</v>
      </c>
      <c r="E24" s="3">
        <v>0.92800000000000005</v>
      </c>
      <c r="F24" s="3" t="s">
        <v>570</v>
      </c>
      <c r="G24" s="3">
        <v>443401</v>
      </c>
      <c r="H24" s="3">
        <v>443837</v>
      </c>
      <c r="I24" s="3" t="s">
        <v>14</v>
      </c>
      <c r="J24" s="3">
        <v>109</v>
      </c>
      <c r="K24" s="3" t="s">
        <v>17</v>
      </c>
      <c r="M24" s="3" t="s">
        <v>718</v>
      </c>
      <c r="N24" s="3" t="s">
        <v>719</v>
      </c>
      <c r="O24" s="3" t="s">
        <v>14</v>
      </c>
      <c r="P24" s="3" t="s">
        <v>720</v>
      </c>
      <c r="R24" s="3">
        <v>18813</v>
      </c>
      <c r="S24" s="5">
        <v>1</v>
      </c>
      <c r="T24" s="3">
        <v>19968</v>
      </c>
      <c r="U24" s="5">
        <v>1</v>
      </c>
      <c r="V24" s="3">
        <v>20217</v>
      </c>
      <c r="W24" s="5">
        <v>1</v>
      </c>
      <c r="X24" s="3">
        <v>2</v>
      </c>
      <c r="Y24" s="6">
        <v>0.34096110000000002</v>
      </c>
      <c r="Z24" s="7">
        <v>0</v>
      </c>
      <c r="AA24" s="6">
        <v>0</v>
      </c>
      <c r="AB24" s="7">
        <v>3</v>
      </c>
      <c r="AC24" s="6">
        <v>0.43478260000000002</v>
      </c>
      <c r="AD24" s="7">
        <v>12</v>
      </c>
      <c r="AE24" s="6">
        <v>0.97253999999999996</v>
      </c>
      <c r="AF24" s="7">
        <v>6</v>
      </c>
      <c r="AG24" s="6">
        <v>0.67048050000000003</v>
      </c>
      <c r="AH24" s="7">
        <v>2</v>
      </c>
      <c r="AI24" s="6">
        <v>0.26544620000000002</v>
      </c>
      <c r="AJ24" s="6">
        <v>-2.3612207974344801</v>
      </c>
      <c r="AK24" s="8">
        <v>9.3999999999999997E-4</v>
      </c>
      <c r="AL24" s="8">
        <v>5.7800000000000004E-3</v>
      </c>
      <c r="AP24" s="6">
        <v>-2.9533331505504199</v>
      </c>
      <c r="AQ24" s="8">
        <v>1.02E-4</v>
      </c>
      <c r="AR24" s="8">
        <v>8.7900000000000001E-4</v>
      </c>
      <c r="AS24" s="6">
        <v>-1.4494849130771199</v>
      </c>
      <c r="AT24" s="4">
        <v>9.9699999999999997E-3</v>
      </c>
      <c r="AU24" s="4">
        <v>4.3400000000000001E-2</v>
      </c>
    </row>
    <row r="25" spans="1:47" x14ac:dyDescent="0.2">
      <c r="A25" s="3" t="s">
        <v>1012</v>
      </c>
      <c r="B25" s="3" t="s">
        <v>12</v>
      </c>
      <c r="D25" s="3" t="s">
        <v>22</v>
      </c>
      <c r="E25" s="3">
        <v>1</v>
      </c>
      <c r="F25" s="3" t="s">
        <v>179</v>
      </c>
      <c r="G25" s="3">
        <v>19427</v>
      </c>
      <c r="H25" s="3">
        <v>20617</v>
      </c>
      <c r="I25" s="3" t="s">
        <v>10</v>
      </c>
      <c r="J25" s="3">
        <v>196</v>
      </c>
      <c r="K25" s="3" t="s">
        <v>17</v>
      </c>
      <c r="M25" s="3" t="s">
        <v>449</v>
      </c>
      <c r="N25" s="3" t="s">
        <v>450</v>
      </c>
      <c r="O25" s="3" t="s">
        <v>14</v>
      </c>
      <c r="P25" s="3" t="s">
        <v>451</v>
      </c>
      <c r="R25" s="3">
        <v>38294</v>
      </c>
      <c r="S25" s="5">
        <v>1</v>
      </c>
      <c r="T25" s="3">
        <v>40200</v>
      </c>
      <c r="U25" s="5">
        <v>1</v>
      </c>
      <c r="V25" s="3">
        <v>42139</v>
      </c>
      <c r="W25" s="5">
        <v>1</v>
      </c>
      <c r="X25" s="3">
        <v>5</v>
      </c>
      <c r="Y25" s="6">
        <v>0.34256930000000002</v>
      </c>
      <c r="Z25" s="7">
        <v>7</v>
      </c>
      <c r="AA25" s="6">
        <v>0.32997480000000001</v>
      </c>
      <c r="AB25" s="7">
        <v>6</v>
      </c>
      <c r="AC25" s="6">
        <v>0.6801007</v>
      </c>
      <c r="AD25" s="7">
        <v>12</v>
      </c>
      <c r="AE25" s="6">
        <v>0.61880769999999996</v>
      </c>
      <c r="AF25" s="7">
        <v>23</v>
      </c>
      <c r="AG25" s="6">
        <v>0.73803529999999995</v>
      </c>
      <c r="AH25" s="7">
        <v>6</v>
      </c>
      <c r="AI25" s="6">
        <v>0.35012589999999999</v>
      </c>
      <c r="AJ25" s="6">
        <v>-3.6088706009898401</v>
      </c>
      <c r="AK25" s="8">
        <v>3.2599999999999999E-9</v>
      </c>
      <c r="AL25" s="8">
        <v>1.3E-7</v>
      </c>
      <c r="AP25" s="6">
        <v>-2.18819337464046</v>
      </c>
      <c r="AQ25" s="8">
        <v>7.0400000000000004E-5</v>
      </c>
      <c r="AR25" s="8">
        <v>6.5200000000000002E-4</v>
      </c>
      <c r="AS25" s="6">
        <v>-1.4668872251916201</v>
      </c>
      <c r="AT25" s="4">
        <v>6.4400000000000004E-3</v>
      </c>
      <c r="AU25" s="4">
        <v>3.09E-2</v>
      </c>
    </row>
    <row r="26" spans="1:47" x14ac:dyDescent="0.2">
      <c r="A26" s="3" t="s">
        <v>1010</v>
      </c>
      <c r="B26" s="3" t="s">
        <v>12</v>
      </c>
      <c r="D26" s="3" t="s">
        <v>8</v>
      </c>
      <c r="E26" s="3">
        <v>1</v>
      </c>
      <c r="F26" s="3" t="s">
        <v>183</v>
      </c>
      <c r="G26" s="3">
        <v>1029012</v>
      </c>
      <c r="H26" s="3">
        <v>1030927</v>
      </c>
      <c r="I26" s="3" t="s">
        <v>10</v>
      </c>
      <c r="J26" s="3">
        <v>515</v>
      </c>
      <c r="K26" s="3" t="s">
        <v>17</v>
      </c>
      <c r="M26" s="3" t="s">
        <v>298</v>
      </c>
      <c r="N26" s="3" t="s">
        <v>444</v>
      </c>
      <c r="O26" s="3" t="s">
        <v>300</v>
      </c>
      <c r="P26" s="3" t="s">
        <v>445</v>
      </c>
      <c r="R26" s="3">
        <v>200046</v>
      </c>
      <c r="S26" s="5">
        <v>1</v>
      </c>
      <c r="T26" s="3">
        <v>213792</v>
      </c>
      <c r="U26" s="5">
        <v>1</v>
      </c>
      <c r="V26" s="3">
        <v>213257</v>
      </c>
      <c r="W26" s="5">
        <v>1</v>
      </c>
      <c r="X26" s="3">
        <v>51</v>
      </c>
      <c r="Y26" s="6">
        <v>0.76096030000000003</v>
      </c>
      <c r="Z26" s="7">
        <v>21</v>
      </c>
      <c r="AA26" s="6">
        <v>0.37891439999999998</v>
      </c>
      <c r="AB26" s="7">
        <v>23</v>
      </c>
      <c r="AC26" s="6">
        <v>0.45198329999999998</v>
      </c>
      <c r="AD26" s="7">
        <v>91</v>
      </c>
      <c r="AE26" s="6">
        <v>0.87682669999999996</v>
      </c>
      <c r="AF26" s="7">
        <v>69</v>
      </c>
      <c r="AG26" s="6">
        <v>0.78288100000000005</v>
      </c>
      <c r="AH26" s="7">
        <v>35</v>
      </c>
      <c r="AI26" s="6">
        <v>0.64352819999999999</v>
      </c>
      <c r="AJ26" s="6">
        <v>-2.9649563968272599</v>
      </c>
      <c r="AK26" s="8">
        <v>6.6399999999999998E-10</v>
      </c>
      <c r="AL26" s="8">
        <v>3.0400000000000001E-8</v>
      </c>
      <c r="AM26" s="6">
        <v>-1.04496372919391</v>
      </c>
      <c r="AN26" s="8">
        <v>5.6699999999999997E-3</v>
      </c>
      <c r="AO26" s="8">
        <v>2.3800000000000002E-2</v>
      </c>
      <c r="AP26" s="6">
        <v>-2.13919966405712</v>
      </c>
      <c r="AQ26" s="8">
        <v>5.3999999999999998E-5</v>
      </c>
      <c r="AR26" s="8">
        <v>5.2899999999999996E-4</v>
      </c>
      <c r="AS26" s="6">
        <v>-1.4916380122725601</v>
      </c>
      <c r="AT26" s="4">
        <v>1.58E-3</v>
      </c>
      <c r="AU26" s="4">
        <v>1.04E-2</v>
      </c>
    </row>
    <row r="27" spans="1:47" x14ac:dyDescent="0.2">
      <c r="A27" s="3" t="s">
        <v>1020</v>
      </c>
      <c r="B27" s="3" t="s">
        <v>12</v>
      </c>
      <c r="D27" s="3" t="s">
        <v>22</v>
      </c>
      <c r="E27" s="3">
        <v>0.96299999999999997</v>
      </c>
      <c r="F27" s="3" t="s">
        <v>175</v>
      </c>
      <c r="G27" s="3">
        <v>1495214</v>
      </c>
      <c r="H27" s="3">
        <v>1495836</v>
      </c>
      <c r="I27" s="3" t="s">
        <v>10</v>
      </c>
      <c r="J27" s="3">
        <v>168</v>
      </c>
      <c r="K27" s="3" t="s">
        <v>17</v>
      </c>
      <c r="L27" s="3" t="s">
        <v>239</v>
      </c>
      <c r="M27" s="3" t="s">
        <v>468</v>
      </c>
      <c r="N27" s="3" t="s">
        <v>200</v>
      </c>
      <c r="O27" s="3" t="s">
        <v>14</v>
      </c>
      <c r="P27" s="3" t="s">
        <v>469</v>
      </c>
      <c r="R27" s="3">
        <v>96559</v>
      </c>
      <c r="S27" s="5">
        <v>1</v>
      </c>
      <c r="T27" s="3">
        <v>99018</v>
      </c>
      <c r="U27" s="5">
        <v>1</v>
      </c>
      <c r="V27" s="3">
        <v>102350</v>
      </c>
      <c r="W27" s="5">
        <v>1</v>
      </c>
      <c r="X27" s="3">
        <v>11</v>
      </c>
      <c r="Y27" s="6">
        <v>0.95345100000000005</v>
      </c>
      <c r="Z27" s="7">
        <v>12</v>
      </c>
      <c r="AA27" s="6">
        <v>0.72712679999999996</v>
      </c>
      <c r="AB27" s="7">
        <v>14</v>
      </c>
      <c r="AC27" s="6">
        <v>0.93097909999999995</v>
      </c>
      <c r="AD27" s="7">
        <v>50</v>
      </c>
      <c r="AE27" s="6">
        <v>1</v>
      </c>
      <c r="AF27" s="7">
        <v>28</v>
      </c>
      <c r="AG27" s="6">
        <v>1</v>
      </c>
      <c r="AH27" s="7">
        <v>19</v>
      </c>
      <c r="AI27" s="6">
        <v>1</v>
      </c>
      <c r="AJ27" s="6">
        <v>-2.7445454580862001</v>
      </c>
      <c r="AK27" s="8">
        <v>3.9999999999999998E-6</v>
      </c>
      <c r="AL27" s="8">
        <v>6.6400000000000001E-5</v>
      </c>
      <c r="AM27" s="6">
        <v>-1.49850931826197</v>
      </c>
      <c r="AN27" s="8">
        <v>4.3000000000000002E-5</v>
      </c>
      <c r="AO27" s="8">
        <v>3.8000000000000002E-4</v>
      </c>
      <c r="AP27" s="6">
        <v>-2.3905044210036301</v>
      </c>
      <c r="AQ27" s="8">
        <v>2.3E-6</v>
      </c>
      <c r="AR27" s="8">
        <v>3.8999999999999999E-5</v>
      </c>
      <c r="AS27" s="6">
        <v>-1.50223272898246</v>
      </c>
      <c r="AT27" s="4">
        <v>2.1800000000000001E-3</v>
      </c>
      <c r="AU27" s="4">
        <v>1.3299999999999999E-2</v>
      </c>
    </row>
    <row r="28" spans="1:47" x14ac:dyDescent="0.2">
      <c r="A28" s="3" t="s">
        <v>1133</v>
      </c>
      <c r="B28" s="3" t="s">
        <v>12</v>
      </c>
      <c r="D28" s="3" t="s">
        <v>22</v>
      </c>
      <c r="E28" s="3">
        <v>0.83599999999999997</v>
      </c>
      <c r="F28" s="3" t="s">
        <v>412</v>
      </c>
      <c r="G28" s="3">
        <v>115521</v>
      </c>
      <c r="H28" s="3">
        <v>116489</v>
      </c>
      <c r="I28" s="3" t="s">
        <v>10</v>
      </c>
      <c r="J28" s="3">
        <v>147</v>
      </c>
      <c r="K28" s="3" t="s">
        <v>17</v>
      </c>
      <c r="M28" s="3" t="s">
        <v>721</v>
      </c>
      <c r="N28" s="3" t="s">
        <v>722</v>
      </c>
      <c r="O28" s="3" t="s">
        <v>439</v>
      </c>
      <c r="P28" s="3" t="s">
        <v>723</v>
      </c>
      <c r="R28" s="3">
        <v>41010</v>
      </c>
      <c r="S28" s="5">
        <v>1</v>
      </c>
      <c r="T28" s="3">
        <v>41997</v>
      </c>
      <c r="U28" s="5">
        <v>1</v>
      </c>
      <c r="V28" s="3">
        <v>42412</v>
      </c>
      <c r="W28" s="5">
        <v>1</v>
      </c>
      <c r="X28" s="3">
        <v>8</v>
      </c>
      <c r="Y28" s="6">
        <v>0.44582040000000001</v>
      </c>
      <c r="Z28" s="7">
        <v>3</v>
      </c>
      <c r="AA28" s="6">
        <v>0.1867905</v>
      </c>
      <c r="AB28" s="7">
        <v>14</v>
      </c>
      <c r="AC28" s="6">
        <v>0.84416930000000001</v>
      </c>
      <c r="AD28" s="7">
        <v>28</v>
      </c>
      <c r="AE28" s="6">
        <v>1</v>
      </c>
      <c r="AF28" s="7">
        <v>8</v>
      </c>
      <c r="AG28" s="6">
        <v>0.43756450000000002</v>
      </c>
      <c r="AH28" s="7">
        <v>3</v>
      </c>
      <c r="AI28" s="6">
        <v>0.40247680000000002</v>
      </c>
      <c r="AJ28" s="6">
        <v>-1.90084989052911</v>
      </c>
      <c r="AK28" s="8">
        <v>3.2600000000000001E-4</v>
      </c>
      <c r="AL28" s="8">
        <v>2.47E-3</v>
      </c>
      <c r="AP28" s="6">
        <v>-1.7522935007437801</v>
      </c>
      <c r="AQ28" s="8">
        <v>2.3500000000000001E-3</v>
      </c>
      <c r="AR28" s="8">
        <v>1.11E-2</v>
      </c>
      <c r="AS28" s="6">
        <v>-1.50349215032563</v>
      </c>
      <c r="AT28" s="4">
        <v>6.4200000000000004E-3</v>
      </c>
      <c r="AU28" s="4">
        <v>3.09E-2</v>
      </c>
    </row>
    <row r="29" spans="1:47" x14ac:dyDescent="0.2">
      <c r="A29" s="3" t="s">
        <v>1134</v>
      </c>
      <c r="B29" s="3" t="s">
        <v>12</v>
      </c>
      <c r="D29" s="3" t="s">
        <v>8</v>
      </c>
      <c r="E29" s="3">
        <v>1</v>
      </c>
      <c r="F29" s="3" t="s">
        <v>130</v>
      </c>
      <c r="G29" s="3">
        <v>1258163</v>
      </c>
      <c r="H29" s="3">
        <v>1258614</v>
      </c>
      <c r="I29" s="3" t="s">
        <v>14</v>
      </c>
      <c r="J29" s="3">
        <v>91</v>
      </c>
      <c r="K29" s="3" t="s">
        <v>17</v>
      </c>
      <c r="N29" s="3" t="s">
        <v>14</v>
      </c>
      <c r="P29" s="3" t="s">
        <v>724</v>
      </c>
      <c r="R29" s="3">
        <v>15993</v>
      </c>
      <c r="S29" s="5">
        <v>1</v>
      </c>
      <c r="T29" s="3">
        <v>17483</v>
      </c>
      <c r="U29" s="5">
        <v>1</v>
      </c>
      <c r="V29" s="3">
        <v>17150</v>
      </c>
      <c r="W29" s="5">
        <v>1</v>
      </c>
      <c r="X29" s="3">
        <v>0</v>
      </c>
      <c r="Y29" s="6">
        <v>0</v>
      </c>
      <c r="Z29" s="7">
        <v>0</v>
      </c>
      <c r="AA29" s="6">
        <v>0</v>
      </c>
      <c r="AB29" s="7">
        <v>0</v>
      </c>
      <c r="AC29" s="6">
        <v>0</v>
      </c>
      <c r="AD29" s="7">
        <v>10</v>
      </c>
      <c r="AE29" s="6">
        <v>0.59292040000000001</v>
      </c>
      <c r="AF29" s="7">
        <v>3</v>
      </c>
      <c r="AG29" s="6">
        <v>0.25442480000000001</v>
      </c>
      <c r="AH29" s="7">
        <v>3</v>
      </c>
      <c r="AI29" s="6">
        <v>0.55309739999999996</v>
      </c>
      <c r="AJ29" s="6">
        <v>-2.3688534310745402</v>
      </c>
      <c r="AK29" s="8">
        <v>8.8800000000000001E-4</v>
      </c>
      <c r="AL29" s="8">
        <v>5.5100000000000001E-3</v>
      </c>
      <c r="AM29" s="6">
        <v>-1.2263026578987699</v>
      </c>
      <c r="AN29" s="8">
        <v>2.7100000000000002E-3</v>
      </c>
      <c r="AO29" s="8">
        <v>1.29E-2</v>
      </c>
      <c r="AP29" s="6">
        <v>-16.065742612602001</v>
      </c>
      <c r="AQ29" s="8">
        <v>1.0300000000000001E-10</v>
      </c>
      <c r="AR29" s="8">
        <v>5.5999999999999997E-9</v>
      </c>
      <c r="AS29" s="6">
        <v>-1.52896275193163</v>
      </c>
      <c r="AT29" s="4">
        <v>1.04E-2</v>
      </c>
      <c r="AU29" s="4">
        <v>4.4999999999999998E-2</v>
      </c>
    </row>
    <row r="30" spans="1:47" x14ac:dyDescent="0.2">
      <c r="A30" s="3" t="s">
        <v>959</v>
      </c>
      <c r="B30" s="3" t="s">
        <v>12</v>
      </c>
      <c r="D30" s="3" t="s">
        <v>22</v>
      </c>
      <c r="E30" s="3">
        <v>0.999</v>
      </c>
      <c r="F30" s="3" t="s">
        <v>302</v>
      </c>
      <c r="G30" s="3">
        <v>413241</v>
      </c>
      <c r="H30" s="3">
        <v>413568</v>
      </c>
      <c r="I30" s="3" t="s">
        <v>14</v>
      </c>
      <c r="J30" s="3">
        <v>75</v>
      </c>
      <c r="K30" s="3" t="s">
        <v>17</v>
      </c>
      <c r="N30" s="3" t="s">
        <v>14</v>
      </c>
      <c r="P30" s="3" t="s">
        <v>303</v>
      </c>
      <c r="R30" s="3">
        <v>45509</v>
      </c>
      <c r="S30" s="5">
        <v>1</v>
      </c>
      <c r="T30" s="3">
        <v>47085</v>
      </c>
      <c r="U30" s="5">
        <v>1</v>
      </c>
      <c r="V30" s="3">
        <v>48461</v>
      </c>
      <c r="W30" s="5">
        <v>1</v>
      </c>
      <c r="X30" s="3">
        <v>8</v>
      </c>
      <c r="Y30" s="6">
        <v>0.94817070000000003</v>
      </c>
      <c r="Z30" s="7">
        <v>12</v>
      </c>
      <c r="AA30" s="6">
        <v>0.95426829999999996</v>
      </c>
      <c r="AB30" s="7">
        <v>18</v>
      </c>
      <c r="AC30" s="6">
        <v>1</v>
      </c>
      <c r="AD30" s="7">
        <v>21</v>
      </c>
      <c r="AE30" s="6">
        <v>1</v>
      </c>
      <c r="AF30" s="7">
        <v>22</v>
      </c>
      <c r="AG30" s="6">
        <v>1</v>
      </c>
      <c r="AH30" s="7">
        <v>3</v>
      </c>
      <c r="AI30" s="6">
        <v>0.74390239999999996</v>
      </c>
      <c r="AJ30" s="6">
        <v>-1.5731821223105</v>
      </c>
      <c r="AK30" s="8">
        <v>3.0500000000000002E-3</v>
      </c>
      <c r="AL30" s="8">
        <v>1.4800000000000001E-2</v>
      </c>
      <c r="AP30" s="6">
        <v>-1.27835895763763</v>
      </c>
      <c r="AQ30" s="8">
        <v>1.4999999999999999E-2</v>
      </c>
      <c r="AR30" s="8">
        <v>4.9299999999999997E-2</v>
      </c>
      <c r="AS30" s="6">
        <v>-1.54512926856911</v>
      </c>
      <c r="AT30" s="4">
        <v>4.7400000000000003E-3</v>
      </c>
      <c r="AU30" s="4">
        <v>2.4500000000000001E-2</v>
      </c>
    </row>
    <row r="31" spans="1:47" x14ac:dyDescent="0.2">
      <c r="A31" s="3" t="s">
        <v>1135</v>
      </c>
      <c r="B31" s="3" t="s">
        <v>12</v>
      </c>
      <c r="D31" s="3" t="s">
        <v>22</v>
      </c>
      <c r="E31" s="3">
        <v>0.94699999999999995</v>
      </c>
      <c r="F31" s="3" t="s">
        <v>148</v>
      </c>
      <c r="G31" s="3">
        <v>271987</v>
      </c>
      <c r="H31" s="3">
        <v>272845</v>
      </c>
      <c r="I31" s="3" t="s">
        <v>14</v>
      </c>
      <c r="J31" s="3">
        <v>202</v>
      </c>
      <c r="K31" s="3" t="s">
        <v>17</v>
      </c>
      <c r="M31" s="3" t="s">
        <v>725</v>
      </c>
      <c r="N31" s="3" t="s">
        <v>726</v>
      </c>
      <c r="O31" s="3" t="s">
        <v>439</v>
      </c>
      <c r="P31" s="3" t="s">
        <v>727</v>
      </c>
      <c r="R31" s="3">
        <v>44277</v>
      </c>
      <c r="S31" s="5">
        <v>1</v>
      </c>
      <c r="T31" s="3">
        <v>42788</v>
      </c>
      <c r="U31" s="5">
        <v>1</v>
      </c>
      <c r="V31" s="3">
        <v>40302</v>
      </c>
      <c r="W31" s="5">
        <v>1</v>
      </c>
      <c r="X31" s="3">
        <v>4</v>
      </c>
      <c r="Y31" s="6">
        <v>0.153667</v>
      </c>
      <c r="Z31" s="7">
        <v>7</v>
      </c>
      <c r="AA31" s="6">
        <v>0.3585564</v>
      </c>
      <c r="AB31" s="7">
        <v>4</v>
      </c>
      <c r="AC31" s="6">
        <v>0.2817229</v>
      </c>
      <c r="AD31" s="7">
        <v>13</v>
      </c>
      <c r="AE31" s="6">
        <v>0.65308500000000003</v>
      </c>
      <c r="AF31" s="7">
        <v>13</v>
      </c>
      <c r="AG31" s="6">
        <v>0.54714790000000002</v>
      </c>
      <c r="AH31" s="7">
        <v>9</v>
      </c>
      <c r="AI31" s="6">
        <v>0.63213039999999998</v>
      </c>
      <c r="AJ31" s="6">
        <v>-2.1282172769935701</v>
      </c>
      <c r="AK31" s="8">
        <v>4.18E-5</v>
      </c>
      <c r="AL31" s="8">
        <v>4.6999999999999999E-4</v>
      </c>
      <c r="AP31" s="6">
        <v>-2.4666426905922001</v>
      </c>
      <c r="AQ31" s="8">
        <v>1.9400000000000001E-5</v>
      </c>
      <c r="AR31" s="8">
        <v>2.31E-4</v>
      </c>
      <c r="AS31" s="6">
        <v>-1.5512642221617601</v>
      </c>
      <c r="AT31" s="4">
        <v>3.9699999999999996E-3</v>
      </c>
      <c r="AU31" s="4">
        <v>2.1399999999999999E-2</v>
      </c>
    </row>
    <row r="32" spans="1:47" x14ac:dyDescent="0.2">
      <c r="A32" s="3" t="s">
        <v>1136</v>
      </c>
      <c r="B32" s="3" t="s">
        <v>12</v>
      </c>
      <c r="C32" s="3" t="s">
        <v>0</v>
      </c>
      <c r="D32" s="3" t="s">
        <v>22</v>
      </c>
      <c r="E32" s="3">
        <v>0.99099999999999999</v>
      </c>
      <c r="F32" s="3" t="s">
        <v>166</v>
      </c>
      <c r="G32" s="3">
        <v>795925</v>
      </c>
      <c r="H32" s="3">
        <v>796443</v>
      </c>
      <c r="I32" s="3" t="s">
        <v>14</v>
      </c>
      <c r="J32" s="3">
        <v>112</v>
      </c>
      <c r="K32" s="3" t="s">
        <v>11</v>
      </c>
      <c r="N32" s="3" t="s">
        <v>141</v>
      </c>
      <c r="P32" s="3" t="s">
        <v>728</v>
      </c>
      <c r="R32" s="3">
        <v>19724</v>
      </c>
      <c r="S32" s="5">
        <v>1</v>
      </c>
      <c r="T32" s="3">
        <v>21519</v>
      </c>
      <c r="U32" s="5">
        <v>1</v>
      </c>
      <c r="V32" s="3">
        <v>21549</v>
      </c>
      <c r="W32" s="5">
        <v>1</v>
      </c>
      <c r="X32" s="3">
        <v>6</v>
      </c>
      <c r="Y32" s="6">
        <v>0.19653180000000001</v>
      </c>
      <c r="Z32" s="7">
        <v>0</v>
      </c>
      <c r="AA32" s="6">
        <v>0</v>
      </c>
      <c r="AB32" s="7">
        <v>1</v>
      </c>
      <c r="AC32" s="6">
        <v>0.1387283</v>
      </c>
      <c r="AD32" s="7">
        <v>11</v>
      </c>
      <c r="AE32" s="6">
        <v>0.70905589999999996</v>
      </c>
      <c r="AF32" s="7">
        <v>4</v>
      </c>
      <c r="AG32" s="6">
        <v>0.36801539999999999</v>
      </c>
      <c r="AH32" s="7">
        <v>4</v>
      </c>
      <c r="AI32" s="6">
        <v>0.29865120000000001</v>
      </c>
      <c r="AJ32" s="6">
        <v>-1.4619242930637</v>
      </c>
      <c r="AK32" s="8">
        <v>1.06E-2</v>
      </c>
      <c r="AL32" s="8">
        <v>3.9899999999999998E-2</v>
      </c>
      <c r="AM32" s="6">
        <v>-2.0169577872143098</v>
      </c>
      <c r="AN32" s="8">
        <v>3.2299999999999999E-5</v>
      </c>
      <c r="AO32" s="8">
        <v>2.9700000000000001E-4</v>
      </c>
      <c r="AP32" s="6">
        <v>-2.55618881443471</v>
      </c>
      <c r="AQ32" s="8">
        <v>8.7399999999999999E-4</v>
      </c>
      <c r="AR32" s="8">
        <v>4.9899999999999996E-3</v>
      </c>
      <c r="AS32" s="6">
        <v>-1.5621206972041499</v>
      </c>
      <c r="AT32" s="4">
        <v>6.9300000000000004E-3</v>
      </c>
      <c r="AU32" s="4">
        <v>3.27E-2</v>
      </c>
    </row>
    <row r="33" spans="1:47" x14ac:dyDescent="0.2">
      <c r="A33" s="3" t="s">
        <v>1137</v>
      </c>
      <c r="B33" s="3" t="s">
        <v>12</v>
      </c>
      <c r="C33" s="3" t="s">
        <v>0</v>
      </c>
      <c r="D33" s="3" t="s">
        <v>22</v>
      </c>
      <c r="E33" s="3">
        <v>0.98699999999999999</v>
      </c>
      <c r="F33" s="3" t="s">
        <v>143</v>
      </c>
      <c r="G33" s="3">
        <v>533802</v>
      </c>
      <c r="H33" s="3">
        <v>534448</v>
      </c>
      <c r="I33" s="3" t="s">
        <v>14</v>
      </c>
      <c r="J33" s="3">
        <v>181</v>
      </c>
      <c r="K33" s="3" t="s">
        <v>11</v>
      </c>
      <c r="M33" s="3" t="s">
        <v>729</v>
      </c>
      <c r="N33" s="3" t="s">
        <v>730</v>
      </c>
      <c r="O33" s="3" t="s">
        <v>14</v>
      </c>
      <c r="P33" s="3" t="s">
        <v>731</v>
      </c>
      <c r="R33" s="3">
        <v>54566</v>
      </c>
      <c r="S33" s="5">
        <v>1</v>
      </c>
      <c r="T33" s="3">
        <v>57872</v>
      </c>
      <c r="U33" s="5">
        <v>1</v>
      </c>
      <c r="V33" s="3">
        <v>61094</v>
      </c>
      <c r="W33" s="5">
        <v>1</v>
      </c>
      <c r="X33" s="3">
        <v>14</v>
      </c>
      <c r="Y33" s="6">
        <v>0.80370940000000002</v>
      </c>
      <c r="Z33" s="7">
        <v>3</v>
      </c>
      <c r="AA33" s="6">
        <v>0.18547140000000001</v>
      </c>
      <c r="AB33" s="7">
        <v>10</v>
      </c>
      <c r="AC33" s="6">
        <v>0.62596600000000002</v>
      </c>
      <c r="AD33" s="7">
        <v>19</v>
      </c>
      <c r="AE33" s="6">
        <v>0.70633690000000005</v>
      </c>
      <c r="AF33" s="7">
        <v>19</v>
      </c>
      <c r="AG33" s="6">
        <v>0.78979909999999998</v>
      </c>
      <c r="AH33" s="7">
        <v>13</v>
      </c>
      <c r="AI33" s="6">
        <v>0.78979909999999998</v>
      </c>
      <c r="AJ33" s="6">
        <v>-2.8071771184061398</v>
      </c>
      <c r="AK33" s="8">
        <v>1.06E-7</v>
      </c>
      <c r="AL33" s="8">
        <v>2.9000000000000002E-6</v>
      </c>
      <c r="AP33" s="6">
        <v>-2.0987842462474902</v>
      </c>
      <c r="AQ33" s="8">
        <v>2.7300000000000002E-4</v>
      </c>
      <c r="AR33" s="8">
        <v>1.9599999999999999E-3</v>
      </c>
      <c r="AS33" s="6">
        <v>-1.5657067571002801</v>
      </c>
      <c r="AT33" s="4">
        <v>2.15E-3</v>
      </c>
      <c r="AU33" s="4">
        <v>1.32E-2</v>
      </c>
    </row>
    <row r="34" spans="1:47" x14ac:dyDescent="0.2">
      <c r="A34" s="3" t="s">
        <v>961</v>
      </c>
      <c r="B34" s="3" t="s">
        <v>12</v>
      </c>
      <c r="D34" s="3" t="s">
        <v>8</v>
      </c>
      <c r="E34" s="3">
        <v>1</v>
      </c>
      <c r="F34" s="3" t="s">
        <v>55</v>
      </c>
      <c r="G34" s="3">
        <v>1196457</v>
      </c>
      <c r="H34" s="3">
        <v>1197881</v>
      </c>
      <c r="I34" s="3" t="s">
        <v>14</v>
      </c>
      <c r="J34" s="3">
        <v>397</v>
      </c>
      <c r="K34" s="3" t="s">
        <v>17</v>
      </c>
      <c r="L34" s="3" t="s">
        <v>308</v>
      </c>
      <c r="M34" s="3" t="s">
        <v>309</v>
      </c>
      <c r="N34" s="3" t="s">
        <v>310</v>
      </c>
      <c r="O34" s="3" t="s">
        <v>14</v>
      </c>
      <c r="P34" s="3" t="s">
        <v>311</v>
      </c>
      <c r="R34" s="3">
        <v>60574</v>
      </c>
      <c r="S34" s="5">
        <v>1</v>
      </c>
      <c r="T34" s="3">
        <v>59520</v>
      </c>
      <c r="U34" s="5">
        <v>1</v>
      </c>
      <c r="V34" s="3">
        <v>66127</v>
      </c>
      <c r="W34" s="5">
        <v>1</v>
      </c>
      <c r="X34" s="3">
        <v>22</v>
      </c>
      <c r="Y34" s="6">
        <v>0.76210529999999999</v>
      </c>
      <c r="Z34" s="7">
        <v>13</v>
      </c>
      <c r="AA34" s="6">
        <v>0.25824560000000002</v>
      </c>
      <c r="AB34" s="7">
        <v>15</v>
      </c>
      <c r="AC34" s="6">
        <v>0.46456140000000001</v>
      </c>
      <c r="AD34" s="7">
        <v>25</v>
      </c>
      <c r="AE34" s="6">
        <v>0.80421050000000005</v>
      </c>
      <c r="AF34" s="7">
        <v>20</v>
      </c>
      <c r="AG34" s="6">
        <v>0.72561399999999998</v>
      </c>
      <c r="AH34" s="7">
        <v>11</v>
      </c>
      <c r="AI34" s="6">
        <v>0.43789470000000003</v>
      </c>
      <c r="AJ34" s="6">
        <v>-1.7104797225769299</v>
      </c>
      <c r="AK34" s="8">
        <v>1.31E-3</v>
      </c>
      <c r="AL34" s="8">
        <v>7.5799999999999999E-3</v>
      </c>
      <c r="AP34" s="6">
        <v>-1.3096882217536701</v>
      </c>
      <c r="AQ34" s="8">
        <v>8.9300000000000004E-3</v>
      </c>
      <c r="AR34" s="8">
        <v>3.2500000000000001E-2</v>
      </c>
      <c r="AS34" s="6">
        <v>-1.57066052882106</v>
      </c>
      <c r="AT34" s="4">
        <v>1.5499999999999999E-3</v>
      </c>
      <c r="AU34" s="4">
        <v>1.03E-2</v>
      </c>
    </row>
    <row r="35" spans="1:47" x14ac:dyDescent="0.2">
      <c r="A35" s="3" t="s">
        <v>1138</v>
      </c>
      <c r="B35" s="3" t="s">
        <v>12</v>
      </c>
      <c r="D35" s="3" t="s">
        <v>22</v>
      </c>
      <c r="E35" s="3">
        <v>0.86199999999999999</v>
      </c>
      <c r="F35" s="3" t="s">
        <v>1</v>
      </c>
      <c r="G35" s="3">
        <v>2128696</v>
      </c>
      <c r="H35" s="3">
        <v>2129552</v>
      </c>
      <c r="I35" s="3" t="s">
        <v>10</v>
      </c>
      <c r="J35" s="3">
        <v>218</v>
      </c>
      <c r="K35" s="3" t="s">
        <v>17</v>
      </c>
      <c r="N35" s="3" t="s">
        <v>14</v>
      </c>
      <c r="P35" s="3" t="s">
        <v>332</v>
      </c>
      <c r="R35" s="3">
        <v>23662</v>
      </c>
      <c r="S35" s="5">
        <v>1</v>
      </c>
      <c r="T35" s="3">
        <v>26087</v>
      </c>
      <c r="U35" s="5">
        <v>1</v>
      </c>
      <c r="V35" s="3">
        <v>26198</v>
      </c>
      <c r="W35" s="5">
        <v>0.98599769999999998</v>
      </c>
      <c r="X35" s="3">
        <v>4</v>
      </c>
      <c r="Y35" s="6">
        <v>0.35939320000000002</v>
      </c>
      <c r="Z35" s="7">
        <v>6</v>
      </c>
      <c r="AA35" s="6">
        <v>0.4819137</v>
      </c>
      <c r="AB35" s="7">
        <v>0</v>
      </c>
      <c r="AC35" s="6">
        <v>0</v>
      </c>
      <c r="AD35" s="7">
        <v>15</v>
      </c>
      <c r="AE35" s="6">
        <v>0.76312720000000001</v>
      </c>
      <c r="AF35" s="7">
        <v>4</v>
      </c>
      <c r="AG35" s="6">
        <v>0.53675609999999996</v>
      </c>
      <c r="AH35" s="7">
        <v>6</v>
      </c>
      <c r="AI35" s="6">
        <v>0.34072350000000001</v>
      </c>
      <c r="AP35" s="6">
        <v>-2.1504005846398702</v>
      </c>
      <c r="AQ35" s="8">
        <v>4.6299999999999996E-3</v>
      </c>
      <c r="AR35" s="8">
        <v>1.9199999999999998E-2</v>
      </c>
      <c r="AS35" s="6">
        <v>-1.5734760329722499</v>
      </c>
      <c r="AT35" s="4">
        <v>6.7000000000000002E-3</v>
      </c>
      <c r="AU35" s="4">
        <v>3.1800000000000002E-2</v>
      </c>
    </row>
    <row r="36" spans="1:47" x14ac:dyDescent="0.2">
      <c r="A36" s="3" t="s">
        <v>1017</v>
      </c>
      <c r="B36" s="3" t="s">
        <v>12</v>
      </c>
      <c r="D36" s="3" t="s">
        <v>22</v>
      </c>
      <c r="E36" s="3">
        <v>0.75900000000000001</v>
      </c>
      <c r="F36" s="3" t="s">
        <v>175</v>
      </c>
      <c r="G36" s="3">
        <v>2029148</v>
      </c>
      <c r="H36" s="3">
        <v>2029846</v>
      </c>
      <c r="I36" s="3" t="s">
        <v>10</v>
      </c>
      <c r="J36" s="3">
        <v>126</v>
      </c>
      <c r="K36" s="3" t="s">
        <v>17</v>
      </c>
      <c r="M36" s="3" t="s">
        <v>460</v>
      </c>
      <c r="N36" s="3" t="s">
        <v>461</v>
      </c>
      <c r="O36" s="3" t="s">
        <v>14</v>
      </c>
      <c r="P36" s="3" t="s">
        <v>462</v>
      </c>
      <c r="R36" s="3">
        <v>41995</v>
      </c>
      <c r="S36" s="5">
        <v>1</v>
      </c>
      <c r="T36" s="3">
        <v>43786</v>
      </c>
      <c r="U36" s="5">
        <v>1</v>
      </c>
      <c r="V36" s="3">
        <v>47581</v>
      </c>
      <c r="W36" s="5">
        <v>1</v>
      </c>
      <c r="X36" s="3">
        <v>5</v>
      </c>
      <c r="Y36" s="6">
        <v>0.37196000000000001</v>
      </c>
      <c r="Z36" s="7">
        <v>6</v>
      </c>
      <c r="AA36" s="6">
        <v>0.64806870000000005</v>
      </c>
      <c r="AB36" s="7">
        <v>6</v>
      </c>
      <c r="AC36" s="6">
        <v>0.32474960000000003</v>
      </c>
      <c r="AD36" s="7">
        <v>12</v>
      </c>
      <c r="AE36" s="6">
        <v>0.86409159999999996</v>
      </c>
      <c r="AF36" s="7">
        <v>27</v>
      </c>
      <c r="AG36" s="6">
        <v>0.75822599999999996</v>
      </c>
      <c r="AH36" s="7">
        <v>3</v>
      </c>
      <c r="AI36" s="6">
        <v>0.30758229999999998</v>
      </c>
      <c r="AJ36" s="6">
        <v>-1.95164462743734</v>
      </c>
      <c r="AK36" s="8">
        <v>1.1E-4</v>
      </c>
      <c r="AL36" s="8">
        <v>1.0300000000000001E-3</v>
      </c>
      <c r="AP36" s="6">
        <v>-2.3772275162829501</v>
      </c>
      <c r="AQ36" s="8">
        <v>1.56E-5</v>
      </c>
      <c r="AR36" s="8">
        <v>1.93E-4</v>
      </c>
      <c r="AS36" s="6">
        <v>-1.58998859341638</v>
      </c>
      <c r="AT36" s="4">
        <v>5.7999999999999996E-3</v>
      </c>
      <c r="AU36" s="4">
        <v>2.87E-2</v>
      </c>
    </row>
    <row r="37" spans="1:47" x14ac:dyDescent="0.2">
      <c r="A37" s="3" t="s">
        <v>1139</v>
      </c>
      <c r="B37" s="3" t="s">
        <v>12</v>
      </c>
      <c r="D37" s="3" t="s">
        <v>8</v>
      </c>
      <c r="E37" s="3">
        <v>1</v>
      </c>
      <c r="F37" s="3" t="s">
        <v>218</v>
      </c>
      <c r="G37" s="3">
        <v>726671</v>
      </c>
      <c r="H37" s="3">
        <v>727800</v>
      </c>
      <c r="I37" s="3" t="s">
        <v>14</v>
      </c>
      <c r="J37" s="3">
        <v>360</v>
      </c>
      <c r="K37" s="3" t="s">
        <v>17</v>
      </c>
      <c r="N37" s="3" t="s">
        <v>14</v>
      </c>
      <c r="P37" s="3" t="s">
        <v>732</v>
      </c>
      <c r="R37" s="3">
        <v>42603</v>
      </c>
      <c r="S37" s="5">
        <v>1</v>
      </c>
      <c r="T37" s="3">
        <v>40984</v>
      </c>
      <c r="U37" s="5">
        <v>1</v>
      </c>
      <c r="V37" s="3">
        <v>47373</v>
      </c>
      <c r="W37" s="5">
        <v>1</v>
      </c>
      <c r="X37" s="3">
        <v>1</v>
      </c>
      <c r="Y37" s="6">
        <v>4.0708000000000001E-2</v>
      </c>
      <c r="Z37" s="7">
        <v>1</v>
      </c>
      <c r="AA37" s="6">
        <v>5.3096999999999997E-3</v>
      </c>
      <c r="AB37" s="7">
        <v>11</v>
      </c>
      <c r="AC37" s="6">
        <v>0.58761059999999998</v>
      </c>
      <c r="AD37" s="7">
        <v>10</v>
      </c>
      <c r="AE37" s="6">
        <v>0.68584069999999997</v>
      </c>
      <c r="AF37" s="7">
        <v>14</v>
      </c>
      <c r="AG37" s="6">
        <v>0.52566369999999996</v>
      </c>
      <c r="AH37" s="7">
        <v>12</v>
      </c>
      <c r="AI37" s="6">
        <v>0.61061949999999998</v>
      </c>
      <c r="AJ37" s="6">
        <v>-1.62676840616374</v>
      </c>
      <c r="AK37" s="8">
        <v>1.1199999999999999E-3</v>
      </c>
      <c r="AL37" s="8">
        <v>6.6600000000000001E-3</v>
      </c>
      <c r="AP37" s="6">
        <v>-2.7538107846513</v>
      </c>
      <c r="AQ37" s="8">
        <v>7.1000000000000005E-5</v>
      </c>
      <c r="AR37" s="8">
        <v>6.5700000000000003E-4</v>
      </c>
      <c r="AS37" s="6">
        <v>-1.5995009282872601</v>
      </c>
      <c r="AT37" s="4">
        <v>4.1000000000000003E-3</v>
      </c>
      <c r="AU37" s="4">
        <v>2.18E-2</v>
      </c>
    </row>
    <row r="38" spans="1:47" x14ac:dyDescent="0.2">
      <c r="A38" s="3" t="s">
        <v>1023</v>
      </c>
      <c r="B38" s="3" t="s">
        <v>12</v>
      </c>
      <c r="D38" s="3" t="s">
        <v>22</v>
      </c>
      <c r="E38" s="3">
        <v>0.79600000000000004</v>
      </c>
      <c r="F38" s="3" t="s">
        <v>218</v>
      </c>
      <c r="G38" s="3">
        <v>1165010</v>
      </c>
      <c r="H38" s="3">
        <v>1165947</v>
      </c>
      <c r="I38" s="3" t="s">
        <v>14</v>
      </c>
      <c r="J38" s="3">
        <v>236</v>
      </c>
      <c r="K38" s="3" t="s">
        <v>17</v>
      </c>
      <c r="M38" s="3" t="s">
        <v>477</v>
      </c>
      <c r="N38" s="3" t="s">
        <v>478</v>
      </c>
      <c r="O38" s="3" t="s">
        <v>65</v>
      </c>
      <c r="P38" s="3" t="s">
        <v>479</v>
      </c>
      <c r="R38" s="3">
        <v>64924</v>
      </c>
      <c r="S38" s="5">
        <v>1</v>
      </c>
      <c r="T38" s="3">
        <v>70101</v>
      </c>
      <c r="U38" s="5">
        <v>1</v>
      </c>
      <c r="V38" s="3">
        <v>70758</v>
      </c>
      <c r="W38" s="5">
        <v>1</v>
      </c>
      <c r="X38" s="3">
        <v>14</v>
      </c>
      <c r="Y38" s="6">
        <v>0.8539445</v>
      </c>
      <c r="Z38" s="7">
        <v>3</v>
      </c>
      <c r="AA38" s="6">
        <v>0.29744140000000002</v>
      </c>
      <c r="AB38" s="7">
        <v>8</v>
      </c>
      <c r="AC38" s="6">
        <v>0.54797439999999997</v>
      </c>
      <c r="AD38" s="7">
        <v>39</v>
      </c>
      <c r="AE38" s="6">
        <v>1</v>
      </c>
      <c r="AF38" s="7">
        <v>26</v>
      </c>
      <c r="AG38" s="6">
        <v>0.86673770000000006</v>
      </c>
      <c r="AH38" s="7">
        <v>2</v>
      </c>
      <c r="AI38" s="6">
        <v>0.31449890000000003</v>
      </c>
      <c r="AJ38" s="6">
        <v>-2.3363105553008201</v>
      </c>
      <c r="AK38" s="8">
        <v>3.19E-6</v>
      </c>
      <c r="AL38" s="8">
        <v>5.4599999999999999E-5</v>
      </c>
      <c r="AM38" s="6">
        <v>-0.96903220657952904</v>
      </c>
      <c r="AN38" s="8">
        <v>7.0400000000000003E-3</v>
      </c>
      <c r="AO38" s="8">
        <v>2.8299999999999999E-2</v>
      </c>
      <c r="AP38" s="6">
        <v>-2.4388194705053401</v>
      </c>
      <c r="AQ38" s="8">
        <v>2.7900000000000001E-5</v>
      </c>
      <c r="AR38" s="8">
        <v>3.1E-4</v>
      </c>
      <c r="AS38" s="6">
        <v>-1.60056704523001</v>
      </c>
      <c r="AT38" s="4">
        <v>7.9900000000000006E-3</v>
      </c>
      <c r="AU38" s="4">
        <v>3.6700000000000003E-2</v>
      </c>
    </row>
    <row r="39" spans="1:47" x14ac:dyDescent="0.2">
      <c r="A39" s="3" t="s">
        <v>1029</v>
      </c>
      <c r="B39" s="3" t="s">
        <v>12</v>
      </c>
      <c r="D39" s="3" t="s">
        <v>8</v>
      </c>
      <c r="E39" s="3">
        <v>1</v>
      </c>
      <c r="F39" s="3" t="s">
        <v>119</v>
      </c>
      <c r="G39" s="3">
        <v>89289</v>
      </c>
      <c r="H39" s="3">
        <v>91272</v>
      </c>
      <c r="I39" s="3" t="s">
        <v>10</v>
      </c>
      <c r="J39" s="3">
        <v>556</v>
      </c>
      <c r="K39" s="3" t="s">
        <v>17</v>
      </c>
      <c r="L39" s="3" t="s">
        <v>15</v>
      </c>
      <c r="M39" s="3" t="s">
        <v>483</v>
      </c>
      <c r="N39" s="3" t="s">
        <v>484</v>
      </c>
      <c r="O39" s="3" t="s">
        <v>14</v>
      </c>
      <c r="P39" s="3" t="s">
        <v>485</v>
      </c>
      <c r="R39" s="3">
        <v>137334</v>
      </c>
      <c r="S39" s="5">
        <v>1</v>
      </c>
      <c r="T39" s="3">
        <v>131988</v>
      </c>
      <c r="U39" s="5">
        <v>1</v>
      </c>
      <c r="V39" s="3">
        <v>151219</v>
      </c>
      <c r="W39" s="5">
        <v>1</v>
      </c>
      <c r="X39" s="3">
        <v>21</v>
      </c>
      <c r="Y39" s="6">
        <v>0.55090729999999999</v>
      </c>
      <c r="Z39" s="7">
        <v>7</v>
      </c>
      <c r="AA39" s="6">
        <v>0.35735889999999998</v>
      </c>
      <c r="AB39" s="7">
        <v>20</v>
      </c>
      <c r="AC39" s="6">
        <v>0.7086694</v>
      </c>
      <c r="AD39" s="7">
        <v>60</v>
      </c>
      <c r="AE39" s="6">
        <v>0.81502010000000003</v>
      </c>
      <c r="AF39" s="7">
        <v>44</v>
      </c>
      <c r="AG39" s="6">
        <v>0.75151210000000002</v>
      </c>
      <c r="AH39" s="7">
        <v>21</v>
      </c>
      <c r="AI39" s="6">
        <v>0.5625</v>
      </c>
      <c r="AJ39" s="6">
        <v>-1.80357631069027</v>
      </c>
      <c r="AK39" s="8">
        <v>5.6499999999999996E-4</v>
      </c>
      <c r="AL39" s="8">
        <v>3.8400000000000001E-3</v>
      </c>
      <c r="AP39" s="6">
        <v>-2.5248271637636202</v>
      </c>
      <c r="AQ39" s="8">
        <v>2.2900000000000001E-6</v>
      </c>
      <c r="AR39" s="8">
        <v>3.8899999999999997E-5</v>
      </c>
      <c r="AS39" s="6">
        <v>-1.6300861804228</v>
      </c>
      <c r="AT39" s="4">
        <v>7.0100000000000002E-4</v>
      </c>
      <c r="AU39" s="4">
        <v>5.45E-3</v>
      </c>
    </row>
    <row r="40" spans="1:47" x14ac:dyDescent="0.2">
      <c r="A40" s="3" t="s">
        <v>1140</v>
      </c>
      <c r="B40" s="3" t="s">
        <v>12</v>
      </c>
      <c r="D40" s="3" t="s">
        <v>22</v>
      </c>
      <c r="E40" s="3">
        <v>0.996</v>
      </c>
      <c r="F40" s="3" t="s">
        <v>130</v>
      </c>
      <c r="G40" s="3">
        <v>1479145</v>
      </c>
      <c r="H40" s="3">
        <v>1479611</v>
      </c>
      <c r="I40" s="3" t="s">
        <v>14</v>
      </c>
      <c r="J40" s="3">
        <v>105</v>
      </c>
      <c r="K40" s="3" t="s">
        <v>17</v>
      </c>
      <c r="M40" s="3" t="s">
        <v>733</v>
      </c>
      <c r="N40" s="3" t="s">
        <v>14</v>
      </c>
      <c r="P40" s="3" t="s">
        <v>347</v>
      </c>
      <c r="R40" s="3">
        <v>18571</v>
      </c>
      <c r="S40" s="5">
        <v>1</v>
      </c>
      <c r="T40" s="3">
        <v>20927</v>
      </c>
      <c r="U40" s="5">
        <v>1</v>
      </c>
      <c r="V40" s="3">
        <v>20222</v>
      </c>
      <c r="W40" s="5">
        <v>1</v>
      </c>
      <c r="X40" s="3">
        <v>0</v>
      </c>
      <c r="Y40" s="6">
        <v>0</v>
      </c>
      <c r="Z40" s="7">
        <v>4</v>
      </c>
      <c r="AA40" s="6">
        <v>0.7173448</v>
      </c>
      <c r="AB40" s="7">
        <v>6</v>
      </c>
      <c r="AC40" s="6">
        <v>0.79229119999999997</v>
      </c>
      <c r="AD40" s="7">
        <v>2</v>
      </c>
      <c r="AE40" s="6">
        <v>0.57173450000000003</v>
      </c>
      <c r="AF40" s="7">
        <v>13</v>
      </c>
      <c r="AG40" s="6">
        <v>0.75588860000000002</v>
      </c>
      <c r="AH40" s="7">
        <v>2</v>
      </c>
      <c r="AI40" s="6">
        <v>0.35331899999999999</v>
      </c>
      <c r="AJ40" s="6">
        <v>-1.8834506391147601</v>
      </c>
      <c r="AK40" s="8">
        <v>1.2600000000000001E-3</v>
      </c>
      <c r="AL40" s="8">
        <v>7.3000000000000001E-3</v>
      </c>
      <c r="AM40" s="6">
        <v>-1.0237751935911099</v>
      </c>
      <c r="AN40" s="8">
        <v>1.17E-2</v>
      </c>
      <c r="AO40" s="8">
        <v>4.2799999999999998E-2</v>
      </c>
      <c r="AP40" s="6">
        <v>-1.95967229235542</v>
      </c>
      <c r="AQ40" s="8">
        <v>8.26E-3</v>
      </c>
      <c r="AR40" s="8">
        <v>3.0499999999999999E-2</v>
      </c>
      <c r="AS40" s="6">
        <v>-1.64116412243271</v>
      </c>
      <c r="AT40" s="4">
        <v>1.0999999999999999E-2</v>
      </c>
      <c r="AU40" s="4">
        <v>4.6800000000000001E-2</v>
      </c>
    </row>
    <row r="41" spans="1:47" x14ac:dyDescent="0.2">
      <c r="A41" s="3" t="s">
        <v>1141</v>
      </c>
      <c r="B41" s="3" t="s">
        <v>12</v>
      </c>
      <c r="D41" s="3" t="s">
        <v>8</v>
      </c>
      <c r="E41" s="3">
        <v>1</v>
      </c>
      <c r="F41" s="3" t="s">
        <v>130</v>
      </c>
      <c r="G41" s="3">
        <v>150117</v>
      </c>
      <c r="H41" s="3">
        <v>151862</v>
      </c>
      <c r="I41" s="3" t="s">
        <v>10</v>
      </c>
      <c r="J41" s="3">
        <v>582</v>
      </c>
      <c r="K41" s="3" t="s">
        <v>17</v>
      </c>
      <c r="M41" s="3" t="s">
        <v>734</v>
      </c>
      <c r="N41" s="3" t="s">
        <v>14</v>
      </c>
      <c r="P41" s="3" t="s">
        <v>735</v>
      </c>
      <c r="R41" s="3">
        <v>64344</v>
      </c>
      <c r="S41" s="5">
        <v>1</v>
      </c>
      <c r="T41" s="3">
        <v>62863</v>
      </c>
      <c r="U41" s="5">
        <v>1</v>
      </c>
      <c r="V41" s="3">
        <v>72161</v>
      </c>
      <c r="W41" s="5">
        <v>1</v>
      </c>
      <c r="X41" s="3">
        <v>11</v>
      </c>
      <c r="Y41" s="6">
        <v>0.29381439999999998</v>
      </c>
      <c r="Z41" s="7">
        <v>6</v>
      </c>
      <c r="AA41" s="6">
        <v>0.23310420000000001</v>
      </c>
      <c r="AB41" s="7">
        <v>18</v>
      </c>
      <c r="AC41" s="6">
        <v>0.58877429999999997</v>
      </c>
      <c r="AD41" s="7">
        <v>26</v>
      </c>
      <c r="AE41" s="6">
        <v>0.71076740000000005</v>
      </c>
      <c r="AF41" s="7">
        <v>21</v>
      </c>
      <c r="AG41" s="6">
        <v>0.53951890000000002</v>
      </c>
      <c r="AH41" s="7">
        <v>8</v>
      </c>
      <c r="AI41" s="6">
        <v>0.32016040000000001</v>
      </c>
      <c r="AJ41" s="6">
        <v>-1.7090085906460899</v>
      </c>
      <c r="AK41" s="8">
        <v>3.7500000000000001E-4</v>
      </c>
      <c r="AL41" s="8">
        <v>2.7699999999999999E-3</v>
      </c>
      <c r="AP41" s="6">
        <v>-1.9034335750362299</v>
      </c>
      <c r="AQ41" s="8">
        <v>4.2200000000000001E-4</v>
      </c>
      <c r="AR41" s="8">
        <v>2.7699999999999999E-3</v>
      </c>
      <c r="AS41" s="6">
        <v>-1.7252120054318301</v>
      </c>
      <c r="AT41" s="4">
        <v>5.9900000000000003E-4</v>
      </c>
      <c r="AU41" s="4">
        <v>4.8199999999999996E-3</v>
      </c>
    </row>
    <row r="42" spans="1:47" x14ac:dyDescent="0.2">
      <c r="A42" s="3" t="s">
        <v>1030</v>
      </c>
      <c r="B42" s="3" t="s">
        <v>12</v>
      </c>
      <c r="D42" s="3" t="s">
        <v>22</v>
      </c>
      <c r="E42" s="3">
        <v>0.73699999999999999</v>
      </c>
      <c r="F42" s="3" t="s">
        <v>143</v>
      </c>
      <c r="G42" s="3">
        <v>2345794</v>
      </c>
      <c r="H42" s="3">
        <v>2346650</v>
      </c>
      <c r="I42" s="3" t="s">
        <v>10</v>
      </c>
      <c r="J42" s="3">
        <v>267</v>
      </c>
      <c r="K42" s="3" t="s">
        <v>17</v>
      </c>
      <c r="L42" s="3" t="s">
        <v>492</v>
      </c>
      <c r="M42" s="3" t="s">
        <v>493</v>
      </c>
      <c r="N42" s="3" t="s">
        <v>494</v>
      </c>
      <c r="O42" s="3" t="s">
        <v>351</v>
      </c>
      <c r="P42" s="3" t="s">
        <v>495</v>
      </c>
      <c r="R42" s="3">
        <v>125970</v>
      </c>
      <c r="S42" s="5">
        <v>1</v>
      </c>
      <c r="T42" s="3">
        <v>140553</v>
      </c>
      <c r="U42" s="5">
        <v>1</v>
      </c>
      <c r="V42" s="3">
        <v>135435</v>
      </c>
      <c r="W42" s="5">
        <v>1</v>
      </c>
      <c r="X42" s="3">
        <v>20</v>
      </c>
      <c r="Y42" s="6">
        <v>0.92648770000000003</v>
      </c>
      <c r="Z42" s="7">
        <v>4</v>
      </c>
      <c r="AA42" s="6">
        <v>0.36989499999999997</v>
      </c>
      <c r="AB42" s="7">
        <v>18</v>
      </c>
      <c r="AC42" s="6">
        <v>0.84480739999999999</v>
      </c>
      <c r="AD42" s="7">
        <v>43</v>
      </c>
      <c r="AE42" s="6">
        <v>1</v>
      </c>
      <c r="AF42" s="7">
        <v>38</v>
      </c>
      <c r="AG42" s="6">
        <v>1</v>
      </c>
      <c r="AH42" s="7">
        <v>24</v>
      </c>
      <c r="AI42" s="6">
        <v>0.99766630000000001</v>
      </c>
      <c r="AJ42" s="6">
        <v>-2.4023985429037298</v>
      </c>
      <c r="AK42" s="8">
        <v>5.6199999999999998E-7</v>
      </c>
      <c r="AL42" s="8">
        <v>1.2300000000000001E-5</v>
      </c>
      <c r="AP42" s="6">
        <v>-2.6030496664758198</v>
      </c>
      <c r="AQ42" s="8">
        <v>1.19E-5</v>
      </c>
      <c r="AR42" s="8">
        <v>1.55E-4</v>
      </c>
      <c r="AS42" s="6">
        <v>-1.7317734514294501</v>
      </c>
      <c r="AT42" s="4">
        <v>3.4600000000000001E-4</v>
      </c>
      <c r="AU42" s="4">
        <v>3.0799999999999998E-3</v>
      </c>
    </row>
    <row r="43" spans="1:47" x14ac:dyDescent="0.2">
      <c r="A43" s="3" t="s">
        <v>1142</v>
      </c>
      <c r="B43" s="3" t="s">
        <v>12</v>
      </c>
      <c r="D43" s="3" t="s">
        <v>22</v>
      </c>
      <c r="E43" s="3">
        <v>0.98</v>
      </c>
      <c r="F43" s="3" t="s">
        <v>175</v>
      </c>
      <c r="G43" s="3">
        <v>832993</v>
      </c>
      <c r="H43" s="3">
        <v>833378</v>
      </c>
      <c r="I43" s="3" t="s">
        <v>14</v>
      </c>
      <c r="J43" s="3">
        <v>93</v>
      </c>
      <c r="K43" s="3" t="s">
        <v>17</v>
      </c>
      <c r="M43" s="3" t="s">
        <v>736</v>
      </c>
      <c r="N43" s="3" t="s">
        <v>737</v>
      </c>
      <c r="O43" s="3" t="s">
        <v>14</v>
      </c>
      <c r="P43" s="3" t="s">
        <v>738</v>
      </c>
      <c r="R43" s="3">
        <v>16555</v>
      </c>
      <c r="S43" s="5">
        <v>1</v>
      </c>
      <c r="T43" s="3">
        <v>18077</v>
      </c>
      <c r="U43" s="5">
        <v>1</v>
      </c>
      <c r="V43" s="3">
        <v>18734</v>
      </c>
      <c r="W43" s="5">
        <v>1</v>
      </c>
      <c r="X43" s="3">
        <v>2</v>
      </c>
      <c r="Y43" s="6">
        <v>0.43264249999999999</v>
      </c>
      <c r="Z43" s="7">
        <v>0</v>
      </c>
      <c r="AA43" s="6">
        <v>0</v>
      </c>
      <c r="AB43" s="7">
        <v>0</v>
      </c>
      <c r="AC43" s="6">
        <v>0</v>
      </c>
      <c r="AD43" s="7">
        <v>6</v>
      </c>
      <c r="AE43" s="6">
        <v>0.58290149999999996</v>
      </c>
      <c r="AF43" s="7">
        <v>6</v>
      </c>
      <c r="AG43" s="6">
        <v>0.98704670000000005</v>
      </c>
      <c r="AH43" s="7">
        <v>2</v>
      </c>
      <c r="AI43" s="6">
        <v>0.34455960000000002</v>
      </c>
      <c r="AP43" s="6">
        <v>-4.1162756685819897</v>
      </c>
      <c r="AQ43" s="8">
        <v>4.5399999999999997E-6</v>
      </c>
      <c r="AR43" s="8">
        <v>6.8999999999999997E-5</v>
      </c>
      <c r="AS43" s="6">
        <v>-1.77088542682557</v>
      </c>
      <c r="AT43" s="4">
        <v>2.4599999999999999E-3</v>
      </c>
      <c r="AU43" s="4">
        <v>1.46E-2</v>
      </c>
    </row>
    <row r="44" spans="1:47" x14ac:dyDescent="0.2">
      <c r="A44" s="3" t="s">
        <v>1042</v>
      </c>
      <c r="B44" s="3" t="s">
        <v>12</v>
      </c>
      <c r="C44" s="3" t="s">
        <v>0</v>
      </c>
      <c r="D44" s="3" t="s">
        <v>8</v>
      </c>
      <c r="E44" s="3">
        <v>0.89900000000000002</v>
      </c>
      <c r="F44" s="3" t="s">
        <v>148</v>
      </c>
      <c r="G44" s="3">
        <v>1453891</v>
      </c>
      <c r="H44" s="3">
        <v>1454522</v>
      </c>
      <c r="I44" s="3" t="s">
        <v>14</v>
      </c>
      <c r="J44" s="3">
        <v>155</v>
      </c>
      <c r="K44" s="3" t="s">
        <v>11</v>
      </c>
      <c r="N44" s="3" t="s">
        <v>522</v>
      </c>
      <c r="O44" s="3" t="s">
        <v>14</v>
      </c>
      <c r="P44" s="3" t="s">
        <v>523</v>
      </c>
      <c r="R44" s="3">
        <v>252307</v>
      </c>
      <c r="S44" s="5">
        <v>1</v>
      </c>
      <c r="T44" s="3">
        <v>274483</v>
      </c>
      <c r="U44" s="5">
        <v>1</v>
      </c>
      <c r="V44" s="3">
        <v>288373</v>
      </c>
      <c r="W44" s="5">
        <v>1</v>
      </c>
      <c r="X44" s="3">
        <v>13</v>
      </c>
      <c r="Y44" s="6">
        <v>0.75632909999999998</v>
      </c>
      <c r="Z44" s="7">
        <v>12</v>
      </c>
      <c r="AA44" s="6">
        <v>0.78639239999999999</v>
      </c>
      <c r="AB44" s="7">
        <v>18</v>
      </c>
      <c r="AC44" s="6">
        <v>0.78322789999999998</v>
      </c>
      <c r="AD44" s="7">
        <v>111</v>
      </c>
      <c r="AE44" s="6">
        <v>1</v>
      </c>
      <c r="AF44" s="7">
        <v>69</v>
      </c>
      <c r="AG44" s="6">
        <v>0.9193038</v>
      </c>
      <c r="AH44" s="7">
        <v>17</v>
      </c>
      <c r="AI44" s="6">
        <v>0.73417719999999997</v>
      </c>
      <c r="AJ44" s="6">
        <v>-3.11235894005469</v>
      </c>
      <c r="AK44" s="8">
        <v>8.9800000000000003E-11</v>
      </c>
      <c r="AL44" s="8">
        <v>4.9200000000000004E-9</v>
      </c>
      <c r="AP44" s="6">
        <v>-3.3299307379562002</v>
      </c>
      <c r="AQ44" s="8">
        <v>1.27E-10</v>
      </c>
      <c r="AR44" s="8">
        <v>6.7999999999999997E-9</v>
      </c>
      <c r="AS44" s="6">
        <v>-1.7825465417812401</v>
      </c>
      <c r="AT44" s="4">
        <v>6.4899999999999995E-4</v>
      </c>
      <c r="AU44" s="4">
        <v>5.1200000000000004E-3</v>
      </c>
    </row>
    <row r="45" spans="1:47" x14ac:dyDescent="0.2">
      <c r="A45" s="3" t="s">
        <v>1143</v>
      </c>
      <c r="B45" s="3" t="s">
        <v>12</v>
      </c>
      <c r="D45" s="3" t="s">
        <v>8</v>
      </c>
      <c r="E45" s="3">
        <v>1</v>
      </c>
      <c r="F45" s="3" t="s">
        <v>302</v>
      </c>
      <c r="G45" s="3">
        <v>949899</v>
      </c>
      <c r="H45" s="3">
        <v>951479</v>
      </c>
      <c r="I45" s="3" t="s">
        <v>14</v>
      </c>
      <c r="J45" s="3">
        <v>527</v>
      </c>
      <c r="K45" s="3" t="s">
        <v>11</v>
      </c>
      <c r="N45" s="3" t="s">
        <v>14</v>
      </c>
      <c r="P45" s="3" t="s">
        <v>739</v>
      </c>
      <c r="R45" s="3">
        <v>35175</v>
      </c>
      <c r="S45" s="5">
        <v>1</v>
      </c>
      <c r="T45" s="3">
        <v>34427</v>
      </c>
      <c r="U45" s="5">
        <v>1</v>
      </c>
      <c r="V45" s="3">
        <v>36633</v>
      </c>
      <c r="W45" s="5">
        <v>1</v>
      </c>
      <c r="X45" s="3">
        <v>2</v>
      </c>
      <c r="Y45" s="6">
        <v>0.10436429999999999</v>
      </c>
      <c r="Z45" s="7">
        <v>6</v>
      </c>
      <c r="AA45" s="6">
        <v>0.19228339999999999</v>
      </c>
      <c r="AB45" s="7">
        <v>2</v>
      </c>
      <c r="AC45" s="6">
        <v>5.2498400000000001E-2</v>
      </c>
      <c r="AD45" s="7">
        <v>6</v>
      </c>
      <c r="AE45" s="6">
        <v>0.2827325</v>
      </c>
      <c r="AF45" s="7">
        <v>12</v>
      </c>
      <c r="AG45" s="6">
        <v>0.40164450000000002</v>
      </c>
      <c r="AH45" s="7">
        <v>8</v>
      </c>
      <c r="AI45" s="6">
        <v>0.28905760000000003</v>
      </c>
      <c r="AJ45" s="6">
        <v>-2.7626822591574101</v>
      </c>
      <c r="AK45" s="8">
        <v>1.07E-4</v>
      </c>
      <c r="AL45" s="8">
        <v>1.01E-3</v>
      </c>
      <c r="AM45" s="6">
        <v>-1.31722334904223</v>
      </c>
      <c r="AN45" s="8">
        <v>1.3699999999999999E-3</v>
      </c>
      <c r="AO45" s="8">
        <v>7.2899999999999996E-3</v>
      </c>
      <c r="AP45" s="6">
        <v>-2.7934870038621402</v>
      </c>
      <c r="AQ45" s="8">
        <v>9.8099999999999992E-6</v>
      </c>
      <c r="AR45" s="8">
        <v>1.3200000000000001E-4</v>
      </c>
      <c r="AS45" s="6">
        <v>-1.79438464331634</v>
      </c>
      <c r="AT45" s="4">
        <v>1.9400000000000001E-3</v>
      </c>
      <c r="AU45" s="4">
        <v>1.21E-2</v>
      </c>
    </row>
    <row r="46" spans="1:47" x14ac:dyDescent="0.2">
      <c r="A46" s="3" t="s">
        <v>1144</v>
      </c>
      <c r="B46" s="3" t="s">
        <v>12</v>
      </c>
      <c r="D46" s="3" t="s">
        <v>8</v>
      </c>
      <c r="E46" s="3">
        <v>0.93799999999999994</v>
      </c>
      <c r="F46" s="3" t="s">
        <v>148</v>
      </c>
      <c r="G46" s="3">
        <v>923684</v>
      </c>
      <c r="H46" s="3">
        <v>924075</v>
      </c>
      <c r="I46" s="3" t="s">
        <v>14</v>
      </c>
      <c r="J46" s="3">
        <v>73</v>
      </c>
      <c r="K46" s="3" t="s">
        <v>17</v>
      </c>
      <c r="N46" s="3" t="s">
        <v>14</v>
      </c>
      <c r="P46" s="3" t="s">
        <v>347</v>
      </c>
      <c r="R46" s="3">
        <v>15908</v>
      </c>
      <c r="S46" s="5">
        <v>1</v>
      </c>
      <c r="T46" s="3">
        <v>16638</v>
      </c>
      <c r="U46" s="5">
        <v>1</v>
      </c>
      <c r="V46" s="3">
        <v>16814</v>
      </c>
      <c r="W46" s="5">
        <v>1</v>
      </c>
      <c r="X46" s="3">
        <v>3</v>
      </c>
      <c r="Y46" s="6">
        <v>0.95408170000000003</v>
      </c>
      <c r="Z46" s="7">
        <v>5</v>
      </c>
      <c r="AA46" s="6">
        <v>0.56122450000000002</v>
      </c>
      <c r="AB46" s="7">
        <v>8</v>
      </c>
      <c r="AC46" s="6">
        <v>1</v>
      </c>
      <c r="AD46" s="7">
        <v>7</v>
      </c>
      <c r="AE46" s="6">
        <v>0.7984694</v>
      </c>
      <c r="AF46" s="7">
        <v>4</v>
      </c>
      <c r="AG46" s="6">
        <v>0.65816319999999995</v>
      </c>
      <c r="AH46" s="7">
        <v>2</v>
      </c>
      <c r="AI46" s="6">
        <v>0.49744899999999997</v>
      </c>
      <c r="AM46" s="6">
        <v>-1.15262731791212</v>
      </c>
      <c r="AN46" s="8">
        <v>6.3099999999999996E-3</v>
      </c>
      <c r="AO46" s="8">
        <v>2.58E-2</v>
      </c>
      <c r="AS46" s="6">
        <v>-1.8046305115773</v>
      </c>
      <c r="AT46" s="4">
        <v>2.3700000000000001E-3</v>
      </c>
      <c r="AU46" s="4">
        <v>1.41E-2</v>
      </c>
    </row>
    <row r="47" spans="1:47" x14ac:dyDescent="0.2">
      <c r="A47" s="3" t="s">
        <v>1145</v>
      </c>
      <c r="B47" s="3" t="s">
        <v>12</v>
      </c>
      <c r="D47" s="3" t="s">
        <v>8</v>
      </c>
      <c r="E47" s="3">
        <v>0.65300000000000002</v>
      </c>
      <c r="F47" s="3" t="s">
        <v>179</v>
      </c>
      <c r="G47" s="3">
        <v>1466717</v>
      </c>
      <c r="H47" s="3">
        <v>1467318</v>
      </c>
      <c r="I47" s="3" t="s">
        <v>14</v>
      </c>
      <c r="J47" s="3">
        <v>124</v>
      </c>
      <c r="K47" s="3" t="s">
        <v>17</v>
      </c>
      <c r="M47" s="3" t="s">
        <v>740</v>
      </c>
      <c r="N47" s="3" t="s">
        <v>741</v>
      </c>
      <c r="O47" s="3" t="s">
        <v>65</v>
      </c>
      <c r="P47" s="3" t="s">
        <v>742</v>
      </c>
      <c r="R47" s="3">
        <v>29810</v>
      </c>
      <c r="S47" s="5">
        <v>1</v>
      </c>
      <c r="T47" s="3">
        <v>33440</v>
      </c>
      <c r="U47" s="5">
        <v>1</v>
      </c>
      <c r="V47" s="3">
        <v>29851</v>
      </c>
      <c r="W47" s="5">
        <v>1</v>
      </c>
      <c r="X47" s="3">
        <v>1</v>
      </c>
      <c r="Y47" s="6">
        <v>2.4916899999999999E-2</v>
      </c>
      <c r="Z47" s="7">
        <v>3</v>
      </c>
      <c r="AA47" s="6">
        <v>0.72757479999999997</v>
      </c>
      <c r="AB47" s="7">
        <v>0</v>
      </c>
      <c r="AC47" s="6">
        <v>0</v>
      </c>
      <c r="AD47" s="7">
        <v>15</v>
      </c>
      <c r="AE47" s="6">
        <v>0.96677740000000001</v>
      </c>
      <c r="AF47" s="7">
        <v>5</v>
      </c>
      <c r="AG47" s="6">
        <v>0.37043189999999998</v>
      </c>
      <c r="AH47" s="7">
        <v>4</v>
      </c>
      <c r="AI47" s="6">
        <v>0.36710959999999998</v>
      </c>
      <c r="AJ47" s="6">
        <v>-2.6688638061097101</v>
      </c>
      <c r="AK47" s="8">
        <v>5.2000000000000002E-6</v>
      </c>
      <c r="AL47" s="8">
        <v>8.3100000000000001E-5</v>
      </c>
      <c r="AM47" s="6">
        <v>-1.4828004914591399</v>
      </c>
      <c r="AN47" s="8">
        <v>1.5799999999999999E-4</v>
      </c>
      <c r="AO47" s="8">
        <v>1.17E-3</v>
      </c>
      <c r="AP47" s="6">
        <v>-3.9081927917730699</v>
      </c>
      <c r="AQ47" s="8">
        <v>1.04E-6</v>
      </c>
      <c r="AR47" s="8">
        <v>2.0000000000000002E-5</v>
      </c>
      <c r="AS47" s="6">
        <v>-1.82866655911085</v>
      </c>
      <c r="AT47" s="4">
        <v>1.1900000000000001E-3</v>
      </c>
      <c r="AU47" s="4">
        <v>8.2900000000000005E-3</v>
      </c>
    </row>
    <row r="48" spans="1:47" x14ac:dyDescent="0.2">
      <c r="A48" s="3" t="s">
        <v>1036</v>
      </c>
      <c r="B48" s="3" t="s">
        <v>12</v>
      </c>
      <c r="D48" s="3" t="s">
        <v>8</v>
      </c>
      <c r="E48" s="3">
        <v>0.99399999999999999</v>
      </c>
      <c r="F48" s="3" t="s">
        <v>148</v>
      </c>
      <c r="G48" s="3">
        <v>501860</v>
      </c>
      <c r="H48" s="3">
        <v>502872</v>
      </c>
      <c r="I48" s="3" t="s">
        <v>14</v>
      </c>
      <c r="J48" s="3">
        <v>321</v>
      </c>
      <c r="K48" s="3" t="s">
        <v>17</v>
      </c>
      <c r="M48" s="3" t="s">
        <v>508</v>
      </c>
      <c r="N48" s="3" t="s">
        <v>509</v>
      </c>
      <c r="O48" s="3" t="s">
        <v>14</v>
      </c>
      <c r="P48" s="3" t="s">
        <v>510</v>
      </c>
      <c r="R48" s="3">
        <v>210751</v>
      </c>
      <c r="S48" s="5">
        <v>1</v>
      </c>
      <c r="T48" s="3">
        <v>221498</v>
      </c>
      <c r="U48" s="5">
        <v>1</v>
      </c>
      <c r="V48" s="3">
        <v>226989</v>
      </c>
      <c r="W48" s="5">
        <v>1</v>
      </c>
      <c r="X48" s="3">
        <v>30</v>
      </c>
      <c r="Y48" s="6">
        <v>0.75320830000000005</v>
      </c>
      <c r="Z48" s="7">
        <v>7</v>
      </c>
      <c r="AA48" s="6">
        <v>0.51727540000000005</v>
      </c>
      <c r="AB48" s="7">
        <v>18</v>
      </c>
      <c r="AC48" s="6">
        <v>0.62685100000000005</v>
      </c>
      <c r="AD48" s="7">
        <v>96</v>
      </c>
      <c r="AE48" s="6">
        <v>1</v>
      </c>
      <c r="AF48" s="7">
        <v>64</v>
      </c>
      <c r="AG48" s="6">
        <v>0.9812438</v>
      </c>
      <c r="AH48" s="7">
        <v>15</v>
      </c>
      <c r="AI48" s="6">
        <v>0.72754200000000002</v>
      </c>
      <c r="AJ48" s="6">
        <v>-2.3139916457841299</v>
      </c>
      <c r="AK48" s="8">
        <v>4.8699999999999995E-7</v>
      </c>
      <c r="AL48" s="8">
        <v>1.1E-5</v>
      </c>
      <c r="AM48" s="6">
        <v>-1.2769918306847701</v>
      </c>
      <c r="AN48" s="8">
        <v>7.1900000000000002E-4</v>
      </c>
      <c r="AO48" s="8">
        <v>4.2199999999999998E-3</v>
      </c>
      <c r="AP48" s="6">
        <v>-2.9893404387543798</v>
      </c>
      <c r="AQ48" s="8">
        <v>2.36E-7</v>
      </c>
      <c r="AR48" s="8">
        <v>5.5799999999999999E-6</v>
      </c>
      <c r="AS48" s="6">
        <v>-1.8728980991167601</v>
      </c>
      <c r="AT48" s="4">
        <v>4.28E-4</v>
      </c>
      <c r="AU48" s="4">
        <v>3.63E-3</v>
      </c>
    </row>
    <row r="49" spans="1:47" x14ac:dyDescent="0.2">
      <c r="A49" s="3" t="s">
        <v>1146</v>
      </c>
      <c r="B49" s="3" t="s">
        <v>12</v>
      </c>
      <c r="D49" s="3" t="s">
        <v>8</v>
      </c>
      <c r="E49" s="3">
        <v>1</v>
      </c>
      <c r="F49" s="3" t="s">
        <v>1</v>
      </c>
      <c r="G49" s="3">
        <v>584409</v>
      </c>
      <c r="H49" s="3">
        <v>585491</v>
      </c>
      <c r="I49" s="3" t="s">
        <v>10</v>
      </c>
      <c r="J49" s="3">
        <v>342</v>
      </c>
      <c r="K49" s="3" t="s">
        <v>17</v>
      </c>
      <c r="M49" s="3" t="s">
        <v>743</v>
      </c>
      <c r="N49" s="3" t="s">
        <v>744</v>
      </c>
      <c r="O49" s="3" t="s">
        <v>14</v>
      </c>
      <c r="P49" s="3" t="s">
        <v>745</v>
      </c>
      <c r="R49" s="3">
        <v>57229</v>
      </c>
      <c r="S49" s="5">
        <v>1</v>
      </c>
      <c r="T49" s="3">
        <v>56614</v>
      </c>
      <c r="U49" s="5">
        <v>1</v>
      </c>
      <c r="V49" s="3">
        <v>63403</v>
      </c>
      <c r="W49" s="5">
        <v>1</v>
      </c>
      <c r="X49" s="3">
        <v>6</v>
      </c>
      <c r="Y49" s="6">
        <v>0.22899349999999999</v>
      </c>
      <c r="Z49" s="7">
        <v>2</v>
      </c>
      <c r="AA49" s="6">
        <v>5.7248399999999998E-2</v>
      </c>
      <c r="AB49" s="7">
        <v>0</v>
      </c>
      <c r="AC49" s="6">
        <v>0</v>
      </c>
      <c r="AD49" s="7">
        <v>19</v>
      </c>
      <c r="AE49" s="6">
        <v>0.78670359999999995</v>
      </c>
      <c r="AF49" s="7">
        <v>6</v>
      </c>
      <c r="AG49" s="6">
        <v>0.29178209999999999</v>
      </c>
      <c r="AH49" s="7">
        <v>14</v>
      </c>
      <c r="AI49" s="6">
        <v>0.58910439999999997</v>
      </c>
      <c r="AJ49" s="6">
        <v>-3.91024889038049</v>
      </c>
      <c r="AK49" s="8">
        <v>1.05E-10</v>
      </c>
      <c r="AL49" s="8">
        <v>5.7100000000000003E-9</v>
      </c>
      <c r="AM49" s="6">
        <v>-2.6767148144083301</v>
      </c>
      <c r="AN49" s="8">
        <v>2.2900000000000002E-9</v>
      </c>
      <c r="AO49" s="8">
        <v>5.32E-8</v>
      </c>
      <c r="AP49" s="6">
        <v>-3.8602759750792202</v>
      </c>
      <c r="AQ49" s="8">
        <v>5.8100000000000003E-7</v>
      </c>
      <c r="AR49" s="8">
        <v>1.22E-5</v>
      </c>
      <c r="AS49" s="6">
        <v>-1.9289020836475601</v>
      </c>
      <c r="AT49" s="4">
        <v>1.0200000000000001E-3</v>
      </c>
      <c r="AU49" s="4">
        <v>7.3200000000000001E-3</v>
      </c>
    </row>
    <row r="50" spans="1:47" x14ac:dyDescent="0.2">
      <c r="A50" s="3" t="s">
        <v>1147</v>
      </c>
      <c r="B50" s="3" t="s">
        <v>21</v>
      </c>
      <c r="D50" s="3" t="s">
        <v>8</v>
      </c>
      <c r="E50" s="3">
        <v>0.87</v>
      </c>
      <c r="F50" s="3" t="s">
        <v>746</v>
      </c>
      <c r="G50" s="3">
        <v>16065</v>
      </c>
      <c r="H50" s="3">
        <v>17458</v>
      </c>
      <c r="I50" s="3" t="s">
        <v>10</v>
      </c>
      <c r="J50" s="3">
        <v>343</v>
      </c>
      <c r="K50" s="3" t="s">
        <v>17</v>
      </c>
      <c r="L50" s="3" t="s">
        <v>348</v>
      </c>
      <c r="M50" s="3" t="s">
        <v>349</v>
      </c>
      <c r="N50" s="3" t="s">
        <v>747</v>
      </c>
      <c r="O50" s="3" t="s">
        <v>65</v>
      </c>
      <c r="P50" s="3" t="s">
        <v>66</v>
      </c>
      <c r="R50" s="3">
        <v>37189</v>
      </c>
      <c r="S50" s="5">
        <v>1</v>
      </c>
      <c r="T50" s="3">
        <v>38735</v>
      </c>
      <c r="U50" s="5">
        <v>1</v>
      </c>
      <c r="V50" s="3">
        <v>42112</v>
      </c>
      <c r="W50" s="5">
        <v>1</v>
      </c>
      <c r="X50" s="3">
        <v>6</v>
      </c>
      <c r="Y50" s="6">
        <v>0.4347202</v>
      </c>
      <c r="Z50" s="7">
        <v>2</v>
      </c>
      <c r="AA50" s="6">
        <v>9.1822100000000004E-2</v>
      </c>
      <c r="AB50" s="7">
        <v>0</v>
      </c>
      <c r="AC50" s="6">
        <v>0</v>
      </c>
      <c r="AD50" s="7">
        <v>14</v>
      </c>
      <c r="AE50" s="6">
        <v>0.55667140000000004</v>
      </c>
      <c r="AF50" s="7">
        <v>10</v>
      </c>
      <c r="AG50" s="6">
        <v>0.37230990000000003</v>
      </c>
      <c r="AH50" s="7">
        <v>4</v>
      </c>
      <c r="AI50" s="6">
        <v>0.25107600000000002</v>
      </c>
      <c r="AJ50" s="6">
        <v>-3.6624582071226799</v>
      </c>
      <c r="AK50" s="8">
        <v>3.2799999999999998E-5</v>
      </c>
      <c r="AL50" s="8">
        <v>3.8900000000000002E-4</v>
      </c>
      <c r="AM50" s="6">
        <v>-4.2713241995369504</v>
      </c>
      <c r="AN50" s="8">
        <v>3.6900000000000002E-19</v>
      </c>
      <c r="AO50" s="8">
        <v>2.4899999999999998E-17</v>
      </c>
      <c r="AP50" s="6">
        <v>-3.26396682621519</v>
      </c>
      <c r="AQ50" s="8">
        <v>2.05E-5</v>
      </c>
      <c r="AR50" s="8">
        <v>2.41E-4</v>
      </c>
      <c r="AS50" s="6">
        <v>-1.9458065389555399</v>
      </c>
      <c r="AT50" s="4">
        <v>2.4899999999999998E-4</v>
      </c>
      <c r="AU50" s="4">
        <v>2.3700000000000001E-3</v>
      </c>
    </row>
    <row r="51" spans="1:47" x14ac:dyDescent="0.2">
      <c r="A51" s="3" t="s">
        <v>1024</v>
      </c>
      <c r="B51" s="3" t="s">
        <v>12</v>
      </c>
      <c r="D51" s="3" t="s">
        <v>8</v>
      </c>
      <c r="E51" s="3">
        <v>1</v>
      </c>
      <c r="F51" s="3" t="s">
        <v>75</v>
      </c>
      <c r="G51" s="3">
        <v>892421</v>
      </c>
      <c r="H51" s="3">
        <v>893461</v>
      </c>
      <c r="I51" s="3" t="s">
        <v>10</v>
      </c>
      <c r="J51" s="3">
        <v>330</v>
      </c>
      <c r="K51" s="3" t="s">
        <v>11</v>
      </c>
      <c r="N51" s="3" t="s">
        <v>14</v>
      </c>
      <c r="P51" s="3" t="s">
        <v>480</v>
      </c>
      <c r="R51" s="3">
        <v>149798</v>
      </c>
      <c r="S51" s="5">
        <v>1</v>
      </c>
      <c r="T51" s="3">
        <v>147843</v>
      </c>
      <c r="U51" s="5">
        <v>1</v>
      </c>
      <c r="V51" s="3">
        <v>148741</v>
      </c>
      <c r="W51" s="5">
        <v>1</v>
      </c>
      <c r="X51" s="3">
        <v>12</v>
      </c>
      <c r="Y51" s="6">
        <v>0.63880879999999995</v>
      </c>
      <c r="Z51" s="7">
        <v>8</v>
      </c>
      <c r="AA51" s="6">
        <v>0.53025940000000005</v>
      </c>
      <c r="AB51" s="7">
        <v>34</v>
      </c>
      <c r="AC51" s="6">
        <v>0.82901049999999998</v>
      </c>
      <c r="AD51" s="7">
        <v>53</v>
      </c>
      <c r="AE51" s="6">
        <v>0.94332369999999999</v>
      </c>
      <c r="AF51" s="7">
        <v>50</v>
      </c>
      <c r="AG51" s="6">
        <v>0.88856869999999999</v>
      </c>
      <c r="AH51" s="7">
        <v>8</v>
      </c>
      <c r="AI51" s="6">
        <v>0.29202689999999998</v>
      </c>
      <c r="AJ51" s="6">
        <v>-2.94607388956836</v>
      </c>
      <c r="AK51" s="8">
        <v>2.3999999999999998E-7</v>
      </c>
      <c r="AL51" s="8">
        <v>5.9900000000000002E-6</v>
      </c>
      <c r="AP51" s="6">
        <v>-2.4513349162799001</v>
      </c>
      <c r="AQ51" s="8">
        <v>2.5700000000000001E-5</v>
      </c>
      <c r="AR51" s="8">
        <v>2.9E-4</v>
      </c>
      <c r="AS51" s="6">
        <v>-1.9549084422456999</v>
      </c>
      <c r="AT51" s="4">
        <v>3.4699999999999998E-4</v>
      </c>
      <c r="AU51" s="4">
        <v>3.0799999999999998E-3</v>
      </c>
    </row>
    <row r="52" spans="1:47" x14ac:dyDescent="0.2">
      <c r="A52" s="3" t="s">
        <v>1148</v>
      </c>
      <c r="B52" s="3" t="s">
        <v>12</v>
      </c>
      <c r="D52" s="3" t="s">
        <v>22</v>
      </c>
      <c r="E52" s="3">
        <v>0.89800000000000002</v>
      </c>
      <c r="F52" s="3" t="s">
        <v>148</v>
      </c>
      <c r="G52" s="3">
        <v>823694</v>
      </c>
      <c r="H52" s="3">
        <v>824086</v>
      </c>
      <c r="I52" s="3" t="s">
        <v>14</v>
      </c>
      <c r="J52" s="3">
        <v>131</v>
      </c>
      <c r="K52" s="3" t="s">
        <v>17</v>
      </c>
      <c r="M52" s="3" t="s">
        <v>748</v>
      </c>
      <c r="N52" s="3" t="s">
        <v>14</v>
      </c>
      <c r="P52" s="3" t="s">
        <v>749</v>
      </c>
      <c r="R52" s="3">
        <v>9762</v>
      </c>
      <c r="S52" s="5">
        <v>1</v>
      </c>
      <c r="T52" s="3">
        <v>10577</v>
      </c>
      <c r="U52" s="5">
        <v>1</v>
      </c>
      <c r="V52" s="3">
        <v>10651</v>
      </c>
      <c r="W52" s="5">
        <v>1</v>
      </c>
      <c r="X52" s="3">
        <v>4</v>
      </c>
      <c r="Y52" s="6">
        <v>0.35368959999999999</v>
      </c>
      <c r="Z52" s="7">
        <v>0</v>
      </c>
      <c r="AA52" s="6">
        <v>0</v>
      </c>
      <c r="AB52" s="7">
        <v>1</v>
      </c>
      <c r="AC52" s="6">
        <v>9.1603100000000007E-2</v>
      </c>
      <c r="AD52" s="7">
        <v>2</v>
      </c>
      <c r="AE52" s="6">
        <v>0.2620865</v>
      </c>
      <c r="AF52" s="7">
        <v>3</v>
      </c>
      <c r="AG52" s="6">
        <v>0.50890579999999996</v>
      </c>
      <c r="AH52" s="7">
        <v>2</v>
      </c>
      <c r="AI52" s="6">
        <v>0.27226460000000002</v>
      </c>
      <c r="AJ52" s="6">
        <v>-4.4096487665402204</v>
      </c>
      <c r="AK52" s="8">
        <v>7.7200000000000006E-6</v>
      </c>
      <c r="AL52" s="8">
        <v>1.16E-4</v>
      </c>
      <c r="AP52" s="6">
        <v>-2.0412187176662102</v>
      </c>
      <c r="AQ52" s="8">
        <v>8.77E-3</v>
      </c>
      <c r="AR52" s="8">
        <v>3.2000000000000001E-2</v>
      </c>
      <c r="AS52" s="6">
        <v>-1.9635579026823</v>
      </c>
      <c r="AT52" s="4">
        <v>5.2100000000000002E-3</v>
      </c>
      <c r="AU52" s="4">
        <v>2.63E-2</v>
      </c>
    </row>
    <row r="53" spans="1:47" x14ac:dyDescent="0.2">
      <c r="A53" s="3" t="s">
        <v>1149</v>
      </c>
      <c r="B53" s="3" t="s">
        <v>12</v>
      </c>
      <c r="D53" s="3" t="s">
        <v>8</v>
      </c>
      <c r="E53" s="3">
        <v>0.98499999999999999</v>
      </c>
      <c r="F53" s="3" t="s">
        <v>109</v>
      </c>
      <c r="G53" s="3">
        <v>514162</v>
      </c>
      <c r="H53" s="3">
        <v>514783</v>
      </c>
      <c r="I53" s="3" t="s">
        <v>10</v>
      </c>
      <c r="J53" s="3">
        <v>189</v>
      </c>
      <c r="K53" s="3" t="s">
        <v>17</v>
      </c>
      <c r="M53" s="3" t="s">
        <v>750</v>
      </c>
      <c r="N53" s="3" t="s">
        <v>751</v>
      </c>
      <c r="O53" s="3" t="s">
        <v>439</v>
      </c>
      <c r="P53" s="3" t="s">
        <v>752</v>
      </c>
      <c r="Q53" s="3" t="s">
        <v>25</v>
      </c>
      <c r="R53" s="3">
        <v>60492</v>
      </c>
      <c r="S53" s="5">
        <v>0.91639870000000001</v>
      </c>
      <c r="T53" s="3">
        <v>58705</v>
      </c>
      <c r="U53" s="5">
        <v>0.96623800000000004</v>
      </c>
      <c r="V53" s="3">
        <v>58128</v>
      </c>
      <c r="W53" s="5">
        <v>0.76366559999999994</v>
      </c>
      <c r="X53" s="3">
        <v>5</v>
      </c>
      <c r="Y53" s="6">
        <v>0.48070740000000001</v>
      </c>
      <c r="Z53" s="7">
        <v>3</v>
      </c>
      <c r="AA53" s="6">
        <v>0.20096459999999999</v>
      </c>
      <c r="AB53" s="7">
        <v>3</v>
      </c>
      <c r="AC53" s="6">
        <v>0.19774920000000001</v>
      </c>
      <c r="AD53" s="7">
        <v>15</v>
      </c>
      <c r="AE53" s="6">
        <v>0.6543409</v>
      </c>
      <c r="AF53" s="7">
        <v>20</v>
      </c>
      <c r="AG53" s="6">
        <v>0.63826360000000004</v>
      </c>
      <c r="AH53" s="7">
        <v>6</v>
      </c>
      <c r="AI53" s="6">
        <v>0.48392279999999999</v>
      </c>
      <c r="AJ53" s="6">
        <v>-3.0134187822241998</v>
      </c>
      <c r="AK53" s="8">
        <v>3.2199999999999997E-8</v>
      </c>
      <c r="AL53" s="8">
        <v>1.0100000000000001E-6</v>
      </c>
      <c r="AM53" s="6">
        <v>-1.0445078128630101</v>
      </c>
      <c r="AN53" s="8">
        <v>4.0200000000000001E-3</v>
      </c>
      <c r="AO53" s="8">
        <v>1.78E-2</v>
      </c>
      <c r="AP53" s="6">
        <v>-3.4087099352609802</v>
      </c>
      <c r="AQ53" s="8">
        <v>5.6299999999999998E-9</v>
      </c>
      <c r="AR53" s="8">
        <v>2.1E-7</v>
      </c>
      <c r="AS53" s="6">
        <v>-1.98092947693653</v>
      </c>
      <c r="AT53" s="4">
        <v>1.5300000000000001E-4</v>
      </c>
      <c r="AU53" s="4">
        <v>1.5900000000000001E-3</v>
      </c>
    </row>
    <row r="54" spans="1:47" x14ac:dyDescent="0.2">
      <c r="A54" s="3" t="s">
        <v>1150</v>
      </c>
      <c r="B54" s="3" t="s">
        <v>12</v>
      </c>
      <c r="D54" s="3" t="s">
        <v>22</v>
      </c>
      <c r="E54" s="3">
        <v>0.92300000000000004</v>
      </c>
      <c r="F54" s="3" t="s">
        <v>218</v>
      </c>
      <c r="G54" s="3">
        <v>1490468</v>
      </c>
      <c r="H54" s="3">
        <v>1490875</v>
      </c>
      <c r="I54" s="3" t="s">
        <v>14</v>
      </c>
      <c r="J54" s="3">
        <v>102</v>
      </c>
      <c r="K54" s="3" t="s">
        <v>17</v>
      </c>
      <c r="M54" s="3" t="s">
        <v>753</v>
      </c>
      <c r="N54" s="3" t="s">
        <v>754</v>
      </c>
      <c r="O54" s="3" t="s">
        <v>14</v>
      </c>
      <c r="P54" s="3" t="s">
        <v>755</v>
      </c>
      <c r="R54" s="3">
        <v>67427</v>
      </c>
      <c r="S54" s="5">
        <v>1</v>
      </c>
      <c r="T54" s="3">
        <v>71677</v>
      </c>
      <c r="U54" s="5">
        <v>1</v>
      </c>
      <c r="V54" s="3">
        <v>72412</v>
      </c>
      <c r="W54" s="5">
        <v>1</v>
      </c>
      <c r="X54" s="3">
        <v>14</v>
      </c>
      <c r="Y54" s="6">
        <v>1</v>
      </c>
      <c r="Z54" s="7">
        <v>0</v>
      </c>
      <c r="AA54" s="6">
        <v>0</v>
      </c>
      <c r="AB54" s="7">
        <v>12</v>
      </c>
      <c r="AC54" s="6">
        <v>0.60784320000000003</v>
      </c>
      <c r="AD54" s="7">
        <v>22</v>
      </c>
      <c r="AE54" s="6">
        <v>0.87009809999999999</v>
      </c>
      <c r="AF54" s="7">
        <v>17</v>
      </c>
      <c r="AG54" s="6">
        <v>1</v>
      </c>
      <c r="AH54" s="7">
        <v>9</v>
      </c>
      <c r="AI54" s="6">
        <v>0.81372549999999999</v>
      </c>
      <c r="AJ54" s="6">
        <v>-2.4360525012159902</v>
      </c>
      <c r="AK54" s="8">
        <v>9.64E-7</v>
      </c>
      <c r="AL54" s="8">
        <v>1.9700000000000001E-5</v>
      </c>
      <c r="AP54" s="6">
        <v>-2.44972908020303</v>
      </c>
      <c r="AQ54" s="8">
        <v>1.2199999999999999E-3</v>
      </c>
      <c r="AR54" s="8">
        <v>6.5599999999999999E-3</v>
      </c>
      <c r="AS54" s="6">
        <v>-1.9891404895749201</v>
      </c>
      <c r="AT54" s="4">
        <v>8.0099999999999995E-5</v>
      </c>
      <c r="AU54" s="4">
        <v>9.4200000000000002E-4</v>
      </c>
    </row>
    <row r="55" spans="1:47" x14ac:dyDescent="0.2">
      <c r="A55" s="3" t="s">
        <v>1022</v>
      </c>
      <c r="B55" s="3" t="s">
        <v>12</v>
      </c>
      <c r="D55" s="3" t="s">
        <v>8</v>
      </c>
      <c r="E55" s="3">
        <v>0.69499999999999995</v>
      </c>
      <c r="F55" s="3" t="s">
        <v>166</v>
      </c>
      <c r="G55" s="3">
        <v>930103</v>
      </c>
      <c r="H55" s="3">
        <v>931160</v>
      </c>
      <c r="I55" s="3" t="s">
        <v>14</v>
      </c>
      <c r="J55" s="3">
        <v>239</v>
      </c>
      <c r="K55" s="3" t="s">
        <v>17</v>
      </c>
      <c r="M55" s="3" t="s">
        <v>473</v>
      </c>
      <c r="N55" s="3" t="s">
        <v>474</v>
      </c>
      <c r="O55" s="3" t="s">
        <v>475</v>
      </c>
      <c r="P55" s="3" t="s">
        <v>476</v>
      </c>
      <c r="R55" s="3">
        <v>127771</v>
      </c>
      <c r="S55" s="5">
        <v>1</v>
      </c>
      <c r="T55" s="3">
        <v>133442</v>
      </c>
      <c r="U55" s="5">
        <v>1</v>
      </c>
      <c r="V55" s="3">
        <v>142886</v>
      </c>
      <c r="W55" s="5">
        <v>1</v>
      </c>
      <c r="X55" s="3">
        <v>18</v>
      </c>
      <c r="Y55" s="6">
        <v>0.67013230000000001</v>
      </c>
      <c r="Z55" s="7">
        <v>11</v>
      </c>
      <c r="AA55" s="6">
        <v>0.50189039999999996</v>
      </c>
      <c r="AB55" s="7">
        <v>22</v>
      </c>
      <c r="AC55" s="6">
        <v>0.68809070000000006</v>
      </c>
      <c r="AD55" s="7">
        <v>31</v>
      </c>
      <c r="AE55" s="6">
        <v>0.68336490000000005</v>
      </c>
      <c r="AF55" s="7">
        <v>40</v>
      </c>
      <c r="AG55" s="6">
        <v>0.8516068</v>
      </c>
      <c r="AH55" s="7">
        <v>19</v>
      </c>
      <c r="AI55" s="6">
        <v>0.61436670000000004</v>
      </c>
      <c r="AJ55" s="6">
        <v>-2.3159480502127301</v>
      </c>
      <c r="AK55" s="8">
        <v>9.0799999999999995E-6</v>
      </c>
      <c r="AL55" s="8">
        <v>1.3300000000000001E-4</v>
      </c>
      <c r="AM55" s="6">
        <v>-1.1771351806583901</v>
      </c>
      <c r="AN55" s="8">
        <v>7.7499999999999997E-4</v>
      </c>
      <c r="AO55" s="8">
        <v>4.4999999999999997E-3</v>
      </c>
      <c r="AP55" s="6">
        <v>-2.4300353724289701</v>
      </c>
      <c r="AQ55" s="8">
        <v>1.8199999999999999E-6</v>
      </c>
      <c r="AR55" s="8">
        <v>3.2100000000000001E-5</v>
      </c>
      <c r="AS55" s="6">
        <v>-1.9936655508887999</v>
      </c>
      <c r="AT55" s="4">
        <v>6.2199999999999994E-5</v>
      </c>
      <c r="AU55" s="4">
        <v>7.7300000000000003E-4</v>
      </c>
    </row>
    <row r="56" spans="1:47" x14ac:dyDescent="0.2">
      <c r="A56" s="3" t="s">
        <v>1033</v>
      </c>
      <c r="B56" s="3" t="s">
        <v>12</v>
      </c>
      <c r="D56" s="3" t="s">
        <v>8</v>
      </c>
      <c r="E56" s="3">
        <v>0.98899999999999999</v>
      </c>
      <c r="F56" s="3" t="s">
        <v>175</v>
      </c>
      <c r="G56" s="3">
        <v>1310129</v>
      </c>
      <c r="H56" s="3">
        <v>1311659</v>
      </c>
      <c r="I56" s="3" t="s">
        <v>14</v>
      </c>
      <c r="J56" s="3">
        <v>324</v>
      </c>
      <c r="K56" s="3" t="s">
        <v>17</v>
      </c>
      <c r="M56" s="3" t="s">
        <v>500</v>
      </c>
      <c r="N56" s="3" t="s">
        <v>501</v>
      </c>
      <c r="O56" s="3" t="s">
        <v>502</v>
      </c>
      <c r="P56" s="3" t="s">
        <v>503</v>
      </c>
      <c r="R56" s="3">
        <v>116137</v>
      </c>
      <c r="S56" s="5">
        <v>1</v>
      </c>
      <c r="T56" s="3">
        <v>120264</v>
      </c>
      <c r="U56" s="5">
        <v>1</v>
      </c>
      <c r="V56" s="3">
        <v>129366</v>
      </c>
      <c r="W56" s="5">
        <v>1</v>
      </c>
      <c r="X56" s="3">
        <v>14</v>
      </c>
      <c r="Y56" s="6">
        <v>0.56237749999999997</v>
      </c>
      <c r="Z56" s="7">
        <v>7</v>
      </c>
      <c r="AA56" s="6">
        <v>0.29849769999999998</v>
      </c>
      <c r="AB56" s="7">
        <v>15</v>
      </c>
      <c r="AC56" s="6">
        <v>0.47681249999999997</v>
      </c>
      <c r="AD56" s="7">
        <v>40</v>
      </c>
      <c r="AE56" s="6">
        <v>0.77596339999999997</v>
      </c>
      <c r="AF56" s="7">
        <v>36</v>
      </c>
      <c r="AG56" s="6">
        <v>0.77465709999999999</v>
      </c>
      <c r="AH56" s="7">
        <v>10</v>
      </c>
      <c r="AI56" s="6">
        <v>0.28151540000000003</v>
      </c>
      <c r="AJ56" s="6">
        <v>-3.0947797556608401</v>
      </c>
      <c r="AK56" s="8">
        <v>3.8300000000000002E-9</v>
      </c>
      <c r="AL56" s="8">
        <v>1.4999999999999999E-7</v>
      </c>
      <c r="AP56" s="6">
        <v>-2.7739219972143401</v>
      </c>
      <c r="AQ56" s="8">
        <v>1.43E-7</v>
      </c>
      <c r="AR56" s="8">
        <v>3.6899999999999998E-6</v>
      </c>
      <c r="AS56" s="6">
        <v>-2.0106011079262598</v>
      </c>
      <c r="AT56" s="4">
        <v>7.7200000000000006E-5</v>
      </c>
      <c r="AU56" s="4">
        <v>9.1500000000000001E-4</v>
      </c>
    </row>
    <row r="57" spans="1:47" x14ac:dyDescent="0.2">
      <c r="A57" s="3" t="s">
        <v>1014</v>
      </c>
      <c r="B57" s="3" t="s">
        <v>12</v>
      </c>
      <c r="D57" s="3" t="s">
        <v>8</v>
      </c>
      <c r="E57" s="3">
        <v>0.998</v>
      </c>
      <c r="F57" s="3" t="s">
        <v>109</v>
      </c>
      <c r="G57" s="3">
        <v>473750</v>
      </c>
      <c r="H57" s="3">
        <v>474878</v>
      </c>
      <c r="I57" s="3" t="s">
        <v>14</v>
      </c>
      <c r="J57" s="3">
        <v>343</v>
      </c>
      <c r="K57" s="3" t="s">
        <v>17</v>
      </c>
      <c r="M57" s="3" t="s">
        <v>455</v>
      </c>
      <c r="N57" s="3" t="s">
        <v>14</v>
      </c>
      <c r="P57" s="3" t="s">
        <v>456</v>
      </c>
      <c r="R57" s="3">
        <v>326766</v>
      </c>
      <c r="S57" s="5">
        <v>1</v>
      </c>
      <c r="T57" s="3">
        <v>334375</v>
      </c>
      <c r="U57" s="5">
        <v>1</v>
      </c>
      <c r="V57" s="3">
        <v>349422</v>
      </c>
      <c r="W57" s="5">
        <v>1</v>
      </c>
      <c r="X57" s="3">
        <v>64</v>
      </c>
      <c r="Y57" s="6">
        <v>0.96634189999999998</v>
      </c>
      <c r="Z57" s="7">
        <v>24</v>
      </c>
      <c r="AA57" s="6">
        <v>0.46412750000000003</v>
      </c>
      <c r="AB57" s="7">
        <v>62</v>
      </c>
      <c r="AC57" s="6">
        <v>1</v>
      </c>
      <c r="AD57" s="7">
        <v>145</v>
      </c>
      <c r="AE57" s="6">
        <v>1</v>
      </c>
      <c r="AF57" s="7">
        <v>91</v>
      </c>
      <c r="AG57" s="6">
        <v>0.89016830000000002</v>
      </c>
      <c r="AH57" s="7">
        <v>18</v>
      </c>
      <c r="AI57" s="6">
        <v>0.80247999999999997</v>
      </c>
      <c r="AJ57" s="6">
        <v>-1.8006959654635399</v>
      </c>
      <c r="AK57" s="8">
        <v>5.7099999999999999E-5</v>
      </c>
      <c r="AL57" s="8">
        <v>6.0800000000000003E-4</v>
      </c>
      <c r="AP57" s="6">
        <v>-2.2143373476233998</v>
      </c>
      <c r="AQ57" s="8">
        <v>2.3499999999999999E-5</v>
      </c>
      <c r="AR57" s="8">
        <v>2.7E-4</v>
      </c>
      <c r="AS57" s="6">
        <v>-2.0399569132376798</v>
      </c>
      <c r="AT57" s="4">
        <v>2.5300000000000002E-4</v>
      </c>
      <c r="AU57" s="4">
        <v>2.4099999999999998E-3</v>
      </c>
    </row>
    <row r="58" spans="1:47" x14ac:dyDescent="0.2">
      <c r="A58" s="3" t="s">
        <v>1151</v>
      </c>
      <c r="B58" s="3" t="s">
        <v>12</v>
      </c>
      <c r="D58" s="3" t="s">
        <v>8</v>
      </c>
      <c r="E58" s="3">
        <v>0.88300000000000001</v>
      </c>
      <c r="F58" s="3" t="s">
        <v>543</v>
      </c>
      <c r="G58" s="3">
        <v>314831</v>
      </c>
      <c r="H58" s="3">
        <v>315363</v>
      </c>
      <c r="I58" s="3" t="s">
        <v>10</v>
      </c>
      <c r="J58" s="3">
        <v>157</v>
      </c>
      <c r="K58" s="3" t="s">
        <v>17</v>
      </c>
      <c r="M58" s="3" t="s">
        <v>756</v>
      </c>
      <c r="N58" s="3" t="s">
        <v>160</v>
      </c>
      <c r="O58" s="3" t="s">
        <v>14</v>
      </c>
      <c r="P58" s="3" t="s">
        <v>757</v>
      </c>
      <c r="R58" s="3">
        <v>46752</v>
      </c>
      <c r="S58" s="5">
        <v>1</v>
      </c>
      <c r="T58" s="3">
        <v>49462</v>
      </c>
      <c r="U58" s="5">
        <v>1</v>
      </c>
      <c r="V58" s="3">
        <v>50948</v>
      </c>
      <c r="W58" s="5">
        <v>1</v>
      </c>
      <c r="X58" s="3">
        <v>4</v>
      </c>
      <c r="Y58" s="6">
        <v>0.3658537</v>
      </c>
      <c r="Z58" s="7">
        <v>3</v>
      </c>
      <c r="AA58" s="6">
        <v>0.6510319</v>
      </c>
      <c r="AB58" s="7">
        <v>1</v>
      </c>
      <c r="AC58" s="6">
        <v>0.15196999999999999</v>
      </c>
      <c r="AD58" s="7">
        <v>13</v>
      </c>
      <c r="AE58" s="6">
        <v>0.95309569999999999</v>
      </c>
      <c r="AF58" s="7">
        <v>14</v>
      </c>
      <c r="AG58" s="6">
        <v>0.90243899999999999</v>
      </c>
      <c r="AH58" s="7">
        <v>5</v>
      </c>
      <c r="AI58" s="6">
        <v>0.37148219999999998</v>
      </c>
      <c r="AJ58" s="6">
        <v>-3.5037444949917398</v>
      </c>
      <c r="AK58" s="8">
        <v>1.44E-9</v>
      </c>
      <c r="AL58" s="8">
        <v>6.1399999999999994E-8</v>
      </c>
      <c r="AM58" s="6">
        <v>-2.2650509191044099</v>
      </c>
      <c r="AN58" s="8">
        <v>7.7499999999999999E-7</v>
      </c>
      <c r="AO58" s="8">
        <v>1.11E-5</v>
      </c>
      <c r="AP58" s="6">
        <v>-3.58114146414787</v>
      </c>
      <c r="AQ58" s="8">
        <v>1.7500000000000001E-8</v>
      </c>
      <c r="AR58" s="8">
        <v>5.8400000000000004E-7</v>
      </c>
      <c r="AS58" s="6">
        <v>-2.0544080191984699</v>
      </c>
      <c r="AT58" s="4">
        <v>9.0400000000000002E-5</v>
      </c>
      <c r="AU58" s="4">
        <v>1.0399999999999999E-3</v>
      </c>
    </row>
    <row r="59" spans="1:47" x14ac:dyDescent="0.2">
      <c r="A59" s="3" t="s">
        <v>1152</v>
      </c>
      <c r="B59" s="3" t="s">
        <v>12</v>
      </c>
      <c r="D59" s="3" t="s">
        <v>8</v>
      </c>
      <c r="E59" s="3">
        <v>1</v>
      </c>
      <c r="F59" s="3" t="s">
        <v>132</v>
      </c>
      <c r="G59" s="3">
        <v>7406</v>
      </c>
      <c r="H59" s="3">
        <v>7787</v>
      </c>
      <c r="I59" s="3" t="s">
        <v>14</v>
      </c>
      <c r="J59" s="3">
        <v>66</v>
      </c>
      <c r="K59" s="3" t="s">
        <v>17</v>
      </c>
      <c r="M59" s="3" t="s">
        <v>758</v>
      </c>
      <c r="N59" s="3" t="s">
        <v>318</v>
      </c>
      <c r="O59" s="3" t="s">
        <v>14</v>
      </c>
      <c r="P59" s="3" t="s">
        <v>759</v>
      </c>
      <c r="R59" s="3">
        <v>36873</v>
      </c>
      <c r="S59" s="5">
        <v>1</v>
      </c>
      <c r="T59" s="3">
        <v>39737</v>
      </c>
      <c r="U59" s="5">
        <v>1</v>
      </c>
      <c r="V59" s="3">
        <v>39125</v>
      </c>
      <c r="W59" s="5">
        <v>1</v>
      </c>
      <c r="X59" s="3">
        <v>8</v>
      </c>
      <c r="Y59" s="6">
        <v>1</v>
      </c>
      <c r="Z59" s="7">
        <v>12</v>
      </c>
      <c r="AA59" s="6">
        <v>1</v>
      </c>
      <c r="AB59" s="7">
        <v>15</v>
      </c>
      <c r="AC59" s="6">
        <v>0.7094241</v>
      </c>
      <c r="AD59" s="7">
        <v>11</v>
      </c>
      <c r="AE59" s="6">
        <v>1</v>
      </c>
      <c r="AF59" s="7">
        <v>13</v>
      </c>
      <c r="AG59" s="6">
        <v>1</v>
      </c>
      <c r="AH59" s="7">
        <v>2</v>
      </c>
      <c r="AI59" s="6">
        <v>0.43193720000000002</v>
      </c>
      <c r="AS59" s="6">
        <v>-2.0580596948540699</v>
      </c>
      <c r="AT59" s="4">
        <v>2.1900000000000001E-4</v>
      </c>
      <c r="AU59" s="4">
        <v>2.1299999999999999E-3</v>
      </c>
    </row>
    <row r="60" spans="1:47" x14ac:dyDescent="0.2">
      <c r="A60" s="3" t="s">
        <v>1153</v>
      </c>
      <c r="B60" s="3" t="s">
        <v>12</v>
      </c>
      <c r="C60" s="3" t="s">
        <v>0</v>
      </c>
      <c r="D60" s="3" t="s">
        <v>22</v>
      </c>
      <c r="E60" s="3">
        <v>0.99099999999999999</v>
      </c>
      <c r="F60" s="3" t="s">
        <v>1</v>
      </c>
      <c r="G60" s="3">
        <v>447094</v>
      </c>
      <c r="H60" s="3">
        <v>447402</v>
      </c>
      <c r="I60" s="3" t="s">
        <v>14</v>
      </c>
      <c r="J60" s="3">
        <v>83</v>
      </c>
      <c r="K60" s="3" t="s">
        <v>11</v>
      </c>
      <c r="N60" s="3" t="s">
        <v>14</v>
      </c>
      <c r="P60" s="3" t="s">
        <v>760</v>
      </c>
      <c r="R60" s="3">
        <v>81079</v>
      </c>
      <c r="S60" s="5">
        <v>1</v>
      </c>
      <c r="T60" s="3">
        <v>82257</v>
      </c>
      <c r="U60" s="5">
        <v>1</v>
      </c>
      <c r="V60" s="3">
        <v>84126</v>
      </c>
      <c r="W60" s="5">
        <v>1</v>
      </c>
      <c r="X60" s="3">
        <v>2</v>
      </c>
      <c r="Y60" s="6">
        <v>0.56957930000000001</v>
      </c>
      <c r="Z60" s="7">
        <v>2</v>
      </c>
      <c r="AA60" s="6">
        <v>0.1553398</v>
      </c>
      <c r="AB60" s="7">
        <v>3</v>
      </c>
      <c r="AC60" s="6">
        <v>0.22977349999999999</v>
      </c>
      <c r="AD60" s="7">
        <v>16</v>
      </c>
      <c r="AE60" s="6">
        <v>0.98381879999999999</v>
      </c>
      <c r="AF60" s="7">
        <v>32</v>
      </c>
      <c r="AG60" s="6">
        <v>1</v>
      </c>
      <c r="AH60" s="7">
        <v>5</v>
      </c>
      <c r="AI60" s="6">
        <v>0.44983820000000002</v>
      </c>
      <c r="AJ60" s="6">
        <v>-4.8399830348256003</v>
      </c>
      <c r="AK60" s="8">
        <v>5.0799999999999997E-15</v>
      </c>
      <c r="AL60" s="8">
        <v>4.98E-13</v>
      </c>
      <c r="AM60" s="6">
        <v>-1.7324885157785299</v>
      </c>
      <c r="AN60" s="8">
        <v>1.98E-5</v>
      </c>
      <c r="AO60" s="8">
        <v>1.94E-4</v>
      </c>
      <c r="AP60" s="6">
        <v>-4.5263320841051602</v>
      </c>
      <c r="AQ60" s="8">
        <v>1.49E-13</v>
      </c>
      <c r="AR60" s="8">
        <v>1.31E-11</v>
      </c>
      <c r="AS60" s="6">
        <v>-2.10871072071724</v>
      </c>
      <c r="AT60" s="4">
        <v>1.6200000000000001E-4</v>
      </c>
      <c r="AU60" s="4">
        <v>1.66E-3</v>
      </c>
    </row>
    <row r="61" spans="1:47" x14ac:dyDescent="0.2">
      <c r="A61" s="3" t="s">
        <v>997</v>
      </c>
      <c r="B61" s="3" t="s">
        <v>12</v>
      </c>
      <c r="D61" s="3" t="s">
        <v>22</v>
      </c>
      <c r="E61" s="3">
        <v>0.85699999999999998</v>
      </c>
      <c r="F61" s="3" t="s">
        <v>132</v>
      </c>
      <c r="G61" s="3">
        <v>797409</v>
      </c>
      <c r="H61" s="3">
        <v>798368</v>
      </c>
      <c r="I61" s="3" t="s">
        <v>14</v>
      </c>
      <c r="J61" s="3">
        <v>279</v>
      </c>
      <c r="K61" s="3" t="s">
        <v>17</v>
      </c>
      <c r="M61" s="3" t="s">
        <v>409</v>
      </c>
      <c r="N61" s="3" t="s">
        <v>410</v>
      </c>
      <c r="O61" s="3" t="s">
        <v>14</v>
      </c>
      <c r="P61" s="3" t="s">
        <v>411</v>
      </c>
      <c r="R61" s="3">
        <v>38685</v>
      </c>
      <c r="S61" s="5">
        <v>1</v>
      </c>
      <c r="T61" s="3">
        <v>37183</v>
      </c>
      <c r="U61" s="5">
        <v>1</v>
      </c>
      <c r="V61" s="3">
        <v>42117</v>
      </c>
      <c r="W61" s="5">
        <v>1</v>
      </c>
      <c r="X61" s="3">
        <v>5</v>
      </c>
      <c r="Y61" s="6">
        <v>0.3958333</v>
      </c>
      <c r="Z61" s="7">
        <v>7</v>
      </c>
      <c r="AA61" s="6">
        <v>0.50312500000000004</v>
      </c>
      <c r="AB61" s="7">
        <v>9</v>
      </c>
      <c r="AC61" s="6">
        <v>0.54479160000000004</v>
      </c>
      <c r="AD61" s="7">
        <v>15</v>
      </c>
      <c r="AE61" s="6">
        <v>0.69062500000000004</v>
      </c>
      <c r="AF61" s="7">
        <v>5</v>
      </c>
      <c r="AG61" s="6">
        <v>0.43958330000000001</v>
      </c>
      <c r="AH61" s="7">
        <v>5</v>
      </c>
      <c r="AI61" s="6">
        <v>0.31041669999999999</v>
      </c>
      <c r="AJ61" s="6">
        <v>-1.76737789638834</v>
      </c>
      <c r="AK61" s="8">
        <v>1.8E-3</v>
      </c>
      <c r="AL61" s="8">
        <v>9.7800000000000005E-3</v>
      </c>
      <c r="AM61" s="6">
        <v>-1.1670960586353401</v>
      </c>
      <c r="AN61" s="8">
        <v>1.5100000000000001E-3</v>
      </c>
      <c r="AO61" s="8">
        <v>7.9299999999999995E-3</v>
      </c>
      <c r="AP61" s="6">
        <v>-1.89620467559496</v>
      </c>
      <c r="AQ61" s="8">
        <v>5.0799999999999999E-4</v>
      </c>
      <c r="AR61" s="8">
        <v>3.2299999999999998E-3</v>
      </c>
      <c r="AS61" s="6">
        <v>-2.1119347088378801</v>
      </c>
      <c r="AT61" s="4">
        <v>1.74E-4</v>
      </c>
      <c r="AU61" s="4">
        <v>1.7600000000000001E-3</v>
      </c>
    </row>
    <row r="62" spans="1:47" x14ac:dyDescent="0.2">
      <c r="A62" s="3" t="s">
        <v>1154</v>
      </c>
      <c r="B62" s="3" t="s">
        <v>12</v>
      </c>
      <c r="D62" s="3" t="s">
        <v>8</v>
      </c>
      <c r="E62" s="3">
        <v>1</v>
      </c>
      <c r="F62" s="3" t="s">
        <v>179</v>
      </c>
      <c r="G62" s="3">
        <v>253164</v>
      </c>
      <c r="H62" s="3">
        <v>254842</v>
      </c>
      <c r="I62" s="3" t="s">
        <v>14</v>
      </c>
      <c r="J62" s="3">
        <v>542</v>
      </c>
      <c r="K62" s="3" t="s">
        <v>17</v>
      </c>
      <c r="M62" s="3" t="s">
        <v>761</v>
      </c>
      <c r="N62" s="3" t="s">
        <v>762</v>
      </c>
      <c r="O62" s="3" t="s">
        <v>763</v>
      </c>
      <c r="P62" s="3" t="s">
        <v>764</v>
      </c>
      <c r="R62" s="3">
        <v>85412</v>
      </c>
      <c r="S62" s="5">
        <v>1</v>
      </c>
      <c r="T62" s="3">
        <v>85778</v>
      </c>
      <c r="U62" s="5">
        <v>1</v>
      </c>
      <c r="V62" s="3">
        <v>92114</v>
      </c>
      <c r="W62" s="5">
        <v>1</v>
      </c>
      <c r="X62" s="3">
        <v>8</v>
      </c>
      <c r="Y62" s="6">
        <v>0.2680167</v>
      </c>
      <c r="Z62" s="7">
        <v>0</v>
      </c>
      <c r="AA62" s="6">
        <v>0</v>
      </c>
      <c r="AB62" s="7">
        <v>10</v>
      </c>
      <c r="AC62" s="6">
        <v>0.39845140000000001</v>
      </c>
      <c r="AD62" s="7">
        <v>24</v>
      </c>
      <c r="AE62" s="6">
        <v>0.62656339999999999</v>
      </c>
      <c r="AF62" s="7">
        <v>21</v>
      </c>
      <c r="AG62" s="6">
        <v>0.54556289999999996</v>
      </c>
      <c r="AH62" s="7">
        <v>8</v>
      </c>
      <c r="AI62" s="6">
        <v>0.3031566</v>
      </c>
      <c r="AJ62" s="6">
        <v>-1.84400955770995</v>
      </c>
      <c r="AK62" s="8">
        <v>5.3300000000000005E-4</v>
      </c>
      <c r="AL62" s="8">
        <v>3.6600000000000001E-3</v>
      </c>
      <c r="AM62" s="6">
        <v>-2.0725163068211399</v>
      </c>
      <c r="AN62" s="8">
        <v>4.3300000000000003E-7</v>
      </c>
      <c r="AO62" s="8">
        <v>6.6100000000000002E-6</v>
      </c>
      <c r="AP62" s="6">
        <v>-3.2960075546891501</v>
      </c>
      <c r="AQ62" s="8">
        <v>1.2799999999999999E-5</v>
      </c>
      <c r="AR62" s="8">
        <v>1.65E-4</v>
      </c>
      <c r="AS62" s="6">
        <v>-2.1369737318884199</v>
      </c>
      <c r="AT62" s="4">
        <v>2.4000000000000001E-5</v>
      </c>
      <c r="AU62" s="4">
        <v>3.59E-4</v>
      </c>
    </row>
    <row r="63" spans="1:47" x14ac:dyDescent="0.2">
      <c r="A63" s="3" t="s">
        <v>1035</v>
      </c>
      <c r="B63" s="3" t="s">
        <v>12</v>
      </c>
      <c r="D63" s="3" t="s">
        <v>22</v>
      </c>
      <c r="E63" s="3">
        <v>1</v>
      </c>
      <c r="F63" s="3" t="s">
        <v>1</v>
      </c>
      <c r="G63" s="3">
        <v>1048799</v>
      </c>
      <c r="H63" s="3">
        <v>1049025</v>
      </c>
      <c r="I63" s="3" t="s">
        <v>10</v>
      </c>
      <c r="J63" s="3">
        <v>58</v>
      </c>
      <c r="K63" s="3" t="s">
        <v>17</v>
      </c>
      <c r="N63" s="3" t="s">
        <v>14</v>
      </c>
      <c r="P63" s="3" t="s">
        <v>507</v>
      </c>
      <c r="R63" s="3">
        <v>248662</v>
      </c>
      <c r="S63" s="5">
        <v>1</v>
      </c>
      <c r="T63" s="3">
        <v>261050</v>
      </c>
      <c r="U63" s="5">
        <v>1</v>
      </c>
      <c r="V63" s="3">
        <v>250375</v>
      </c>
      <c r="W63" s="5">
        <v>1</v>
      </c>
      <c r="X63" s="3">
        <v>22</v>
      </c>
      <c r="Y63" s="6">
        <v>1</v>
      </c>
      <c r="Z63" s="7">
        <v>14</v>
      </c>
      <c r="AA63" s="6">
        <v>0.96475770000000005</v>
      </c>
      <c r="AB63" s="7">
        <v>27</v>
      </c>
      <c r="AC63" s="6">
        <v>1</v>
      </c>
      <c r="AD63" s="7">
        <v>93</v>
      </c>
      <c r="AE63" s="6">
        <v>1</v>
      </c>
      <c r="AF63" s="7">
        <v>40</v>
      </c>
      <c r="AG63" s="6">
        <v>1</v>
      </c>
      <c r="AH63" s="7">
        <v>24</v>
      </c>
      <c r="AI63" s="6">
        <v>1</v>
      </c>
      <c r="AJ63" s="6">
        <v>-2.20900822661241</v>
      </c>
      <c r="AK63" s="8">
        <v>1.0499999999999999E-6</v>
      </c>
      <c r="AL63" s="8">
        <v>2.1299999999999999E-5</v>
      </c>
      <c r="AM63" s="6">
        <v>-0.99782901902656995</v>
      </c>
      <c r="AN63" s="8">
        <v>3.4199999999999999E-3</v>
      </c>
      <c r="AO63" s="8">
        <v>1.5599999999999999E-2</v>
      </c>
      <c r="AP63" s="6">
        <v>-2.9797548615714402</v>
      </c>
      <c r="AQ63" s="8">
        <v>5.3499999999999999E-9</v>
      </c>
      <c r="AR63" s="8">
        <v>1.9999999999999999E-7</v>
      </c>
      <c r="AS63" s="6">
        <v>-2.1703024512911102</v>
      </c>
      <c r="AT63" s="4">
        <v>2.3200000000000001E-5</v>
      </c>
      <c r="AU63" s="4">
        <v>3.5E-4</v>
      </c>
    </row>
    <row r="64" spans="1:47" x14ac:dyDescent="0.2">
      <c r="A64" s="3" t="s">
        <v>1044</v>
      </c>
      <c r="B64" s="3" t="s">
        <v>12</v>
      </c>
      <c r="D64" s="3" t="s">
        <v>22</v>
      </c>
      <c r="E64" s="3">
        <v>1</v>
      </c>
      <c r="F64" s="3" t="s">
        <v>179</v>
      </c>
      <c r="G64" s="3">
        <v>553632</v>
      </c>
      <c r="H64" s="3">
        <v>553881</v>
      </c>
      <c r="I64" s="3" t="s">
        <v>10</v>
      </c>
      <c r="J64" s="3">
        <v>65</v>
      </c>
      <c r="K64" s="3" t="s">
        <v>17</v>
      </c>
      <c r="M64" s="3" t="s">
        <v>527</v>
      </c>
      <c r="N64" s="3" t="s">
        <v>14</v>
      </c>
      <c r="P64" s="3" t="s">
        <v>528</v>
      </c>
      <c r="R64" s="3">
        <v>192462</v>
      </c>
      <c r="S64" s="5">
        <v>1</v>
      </c>
      <c r="T64" s="3">
        <v>192244</v>
      </c>
      <c r="U64" s="5">
        <v>1</v>
      </c>
      <c r="V64" s="3">
        <v>190394</v>
      </c>
      <c r="W64" s="5">
        <v>1</v>
      </c>
      <c r="X64" s="3">
        <v>25</v>
      </c>
      <c r="Y64" s="6">
        <v>1</v>
      </c>
      <c r="Z64" s="7">
        <v>2</v>
      </c>
      <c r="AA64" s="6">
        <v>0.46400000000000002</v>
      </c>
      <c r="AB64" s="7">
        <v>8</v>
      </c>
      <c r="AC64" s="6">
        <v>1</v>
      </c>
      <c r="AD64" s="7">
        <v>54</v>
      </c>
      <c r="AE64" s="6">
        <v>1</v>
      </c>
      <c r="AF64" s="7">
        <v>41</v>
      </c>
      <c r="AG64" s="6">
        <v>1</v>
      </c>
      <c r="AH64" s="7">
        <v>15</v>
      </c>
      <c r="AI64" s="6">
        <v>1</v>
      </c>
      <c r="AJ64" s="6">
        <v>-2.6072142301231902</v>
      </c>
      <c r="AK64" s="8">
        <v>1.43E-7</v>
      </c>
      <c r="AL64" s="8">
        <v>3.7400000000000002E-6</v>
      </c>
      <c r="AM64" s="6">
        <v>-1.4291703994298299</v>
      </c>
      <c r="AN64" s="8">
        <v>6.3199999999999997E-4</v>
      </c>
      <c r="AO64" s="8">
        <v>3.7699999999999999E-3</v>
      </c>
      <c r="AP64" s="6">
        <v>-3.4601705792600299</v>
      </c>
      <c r="AQ64" s="8">
        <v>1.86E-6</v>
      </c>
      <c r="AR64" s="8">
        <v>3.2799999999999998E-5</v>
      </c>
      <c r="AS64" s="6">
        <v>-2.17369212440807</v>
      </c>
      <c r="AT64" s="4">
        <v>1.24E-5</v>
      </c>
      <c r="AU64" s="4">
        <v>2.0900000000000001E-4</v>
      </c>
    </row>
    <row r="65" spans="1:47" x14ac:dyDescent="0.2">
      <c r="A65" s="3" t="s">
        <v>1028</v>
      </c>
      <c r="B65" s="3" t="s">
        <v>12</v>
      </c>
      <c r="D65" s="3" t="s">
        <v>22</v>
      </c>
      <c r="E65" s="3">
        <v>0.86299999999999999</v>
      </c>
      <c r="F65" s="3" t="s">
        <v>302</v>
      </c>
      <c r="G65" s="3">
        <v>710372</v>
      </c>
      <c r="H65" s="3">
        <v>711000</v>
      </c>
      <c r="I65" s="3" t="s">
        <v>14</v>
      </c>
      <c r="J65" s="3">
        <v>161</v>
      </c>
      <c r="K65" s="3" t="s">
        <v>17</v>
      </c>
      <c r="M65" s="3" t="s">
        <v>489</v>
      </c>
      <c r="N65" s="3" t="s">
        <v>490</v>
      </c>
      <c r="O65" s="3" t="s">
        <v>14</v>
      </c>
      <c r="P65" s="3" t="s">
        <v>491</v>
      </c>
      <c r="R65" s="3">
        <v>95659</v>
      </c>
      <c r="S65" s="5">
        <v>1</v>
      </c>
      <c r="T65" s="3">
        <v>102835</v>
      </c>
      <c r="U65" s="5">
        <v>1</v>
      </c>
      <c r="V65" s="3">
        <v>103371</v>
      </c>
      <c r="W65" s="5">
        <v>1</v>
      </c>
      <c r="X65" s="3">
        <v>24</v>
      </c>
      <c r="Y65" s="6">
        <v>1</v>
      </c>
      <c r="Z65" s="7">
        <v>6</v>
      </c>
      <c r="AA65" s="6">
        <v>0.68044510000000002</v>
      </c>
      <c r="AB65" s="7">
        <v>6</v>
      </c>
      <c r="AC65" s="6">
        <v>0.93640699999999999</v>
      </c>
      <c r="AD65" s="7">
        <v>34</v>
      </c>
      <c r="AE65" s="6">
        <v>1</v>
      </c>
      <c r="AF65" s="7">
        <v>23</v>
      </c>
      <c r="AG65" s="6">
        <v>0.89507159999999997</v>
      </c>
      <c r="AH65" s="7">
        <v>6</v>
      </c>
      <c r="AI65" s="6">
        <v>0.56279809999999997</v>
      </c>
      <c r="AJ65" s="6">
        <v>-2.5241429703528802</v>
      </c>
      <c r="AK65" s="8">
        <v>2.72E-7</v>
      </c>
      <c r="AL65" s="8">
        <v>6.6699999999999997E-6</v>
      </c>
      <c r="AM65" s="6">
        <v>-1.7470137710220699</v>
      </c>
      <c r="AN65" s="8">
        <v>1.8899999999999999E-6</v>
      </c>
      <c r="AO65" s="8">
        <v>2.44E-5</v>
      </c>
      <c r="AP65" s="6">
        <v>-2.4879626715315299</v>
      </c>
      <c r="AQ65" s="8">
        <v>3.57E-5</v>
      </c>
      <c r="AR65" s="8">
        <v>3.7800000000000003E-4</v>
      </c>
      <c r="AS65" s="6">
        <v>-2.17790090418152</v>
      </c>
      <c r="AT65" s="4">
        <v>3.7200000000000003E-5</v>
      </c>
      <c r="AU65" s="4">
        <v>5.13E-4</v>
      </c>
    </row>
    <row r="66" spans="1:47" x14ac:dyDescent="0.2">
      <c r="A66" s="3" t="s">
        <v>1155</v>
      </c>
      <c r="B66" s="3" t="s">
        <v>12</v>
      </c>
      <c r="D66" s="3" t="s">
        <v>8</v>
      </c>
      <c r="E66" s="3">
        <v>0.97299999999999998</v>
      </c>
      <c r="F66" s="3" t="s">
        <v>89</v>
      </c>
      <c r="G66" s="3">
        <v>577515</v>
      </c>
      <c r="H66" s="3">
        <v>577838</v>
      </c>
      <c r="I66" s="3" t="s">
        <v>14</v>
      </c>
      <c r="J66" s="3">
        <v>108</v>
      </c>
      <c r="K66" s="3" t="s">
        <v>17</v>
      </c>
      <c r="N66" s="3" t="s">
        <v>14</v>
      </c>
      <c r="P66" s="3" t="s">
        <v>765</v>
      </c>
      <c r="R66" s="3">
        <v>45562</v>
      </c>
      <c r="S66" s="5">
        <v>1</v>
      </c>
      <c r="T66" s="3">
        <v>49848</v>
      </c>
      <c r="U66" s="5">
        <v>1</v>
      </c>
      <c r="V66" s="3">
        <v>49038</v>
      </c>
      <c r="W66" s="5">
        <v>1</v>
      </c>
      <c r="X66" s="3">
        <v>0</v>
      </c>
      <c r="Y66" s="6">
        <v>0</v>
      </c>
      <c r="Z66" s="7">
        <v>2</v>
      </c>
      <c r="AA66" s="6">
        <v>0.44135799999999997</v>
      </c>
      <c r="AB66" s="7">
        <v>4</v>
      </c>
      <c r="AC66" s="6">
        <v>0.36419750000000001</v>
      </c>
      <c r="AD66" s="7">
        <v>17</v>
      </c>
      <c r="AE66" s="6">
        <v>1</v>
      </c>
      <c r="AF66" s="7">
        <v>10</v>
      </c>
      <c r="AG66" s="6">
        <v>0.98456790000000005</v>
      </c>
      <c r="AH66" s="7">
        <v>2</v>
      </c>
      <c r="AI66" s="6">
        <v>0.37962960000000001</v>
      </c>
      <c r="AJ66" s="6">
        <v>-2.1300561016991799</v>
      </c>
      <c r="AK66" s="8">
        <v>6.8800000000000005E-5</v>
      </c>
      <c r="AL66" s="8">
        <v>7.0600000000000003E-4</v>
      </c>
      <c r="AM66" s="6">
        <v>-2.5368576528956801</v>
      </c>
      <c r="AN66" s="8">
        <v>6.4400000000000001E-9</v>
      </c>
      <c r="AO66" s="8">
        <v>1.3799999999999999E-7</v>
      </c>
      <c r="AP66" s="6">
        <v>-3.96906142975778</v>
      </c>
      <c r="AQ66" s="8">
        <v>2.0200000000000001E-7</v>
      </c>
      <c r="AR66" s="8">
        <v>4.9300000000000002E-6</v>
      </c>
      <c r="AS66" s="6">
        <v>-2.2343067586935201</v>
      </c>
      <c r="AT66" s="4">
        <v>6.3299999999999994E-5</v>
      </c>
      <c r="AU66" s="4">
        <v>7.8299999999999995E-4</v>
      </c>
    </row>
    <row r="67" spans="1:47" x14ac:dyDescent="0.2">
      <c r="A67" s="3" t="s">
        <v>1156</v>
      </c>
      <c r="B67" s="3" t="s">
        <v>12</v>
      </c>
      <c r="D67" s="3" t="s">
        <v>8</v>
      </c>
      <c r="E67" s="3">
        <v>0.753</v>
      </c>
      <c r="F67" s="3" t="s">
        <v>148</v>
      </c>
      <c r="G67" s="3">
        <v>535162</v>
      </c>
      <c r="H67" s="3">
        <v>535828</v>
      </c>
      <c r="I67" s="3" t="s">
        <v>14</v>
      </c>
      <c r="J67" s="3">
        <v>130</v>
      </c>
      <c r="K67" s="3" t="s">
        <v>17</v>
      </c>
      <c r="M67" s="3" t="s">
        <v>766</v>
      </c>
      <c r="N67" s="3" t="s">
        <v>767</v>
      </c>
      <c r="O67" s="3" t="s">
        <v>300</v>
      </c>
      <c r="P67" s="3" t="s">
        <v>768</v>
      </c>
      <c r="R67" s="3">
        <v>42512</v>
      </c>
      <c r="S67" s="5">
        <v>1</v>
      </c>
      <c r="T67" s="3">
        <v>48040</v>
      </c>
      <c r="U67" s="5">
        <v>1</v>
      </c>
      <c r="V67" s="3">
        <v>47390</v>
      </c>
      <c r="W67" s="5">
        <v>1</v>
      </c>
      <c r="X67" s="3">
        <v>4</v>
      </c>
      <c r="Y67" s="6">
        <v>0.41079460000000001</v>
      </c>
      <c r="Z67" s="7">
        <v>1</v>
      </c>
      <c r="AA67" s="6">
        <v>5.8470800000000003E-2</v>
      </c>
      <c r="AB67" s="7">
        <v>7</v>
      </c>
      <c r="AC67" s="6">
        <v>0.51574209999999998</v>
      </c>
      <c r="AD67" s="7">
        <v>15</v>
      </c>
      <c r="AE67" s="6">
        <v>0.49625190000000002</v>
      </c>
      <c r="AF67" s="7">
        <v>10</v>
      </c>
      <c r="AG67" s="6">
        <v>0.48725639999999998</v>
      </c>
      <c r="AH67" s="7">
        <v>2</v>
      </c>
      <c r="AI67" s="6">
        <v>0.27286359999999998</v>
      </c>
      <c r="AJ67" s="6">
        <v>-3.04226265518587</v>
      </c>
      <c r="AK67" s="8">
        <v>6.0199999999999996E-8</v>
      </c>
      <c r="AL67" s="8">
        <v>1.7400000000000001E-6</v>
      </c>
      <c r="AP67" s="6">
        <v>-2.86273076364483</v>
      </c>
      <c r="AQ67" s="8">
        <v>4.7099999999999998E-6</v>
      </c>
      <c r="AR67" s="8">
        <v>7.0900000000000002E-5</v>
      </c>
      <c r="AS67" s="6">
        <v>-2.2679939803813101</v>
      </c>
      <c r="AT67" s="4">
        <v>4.3999999999999999E-5</v>
      </c>
      <c r="AU67" s="4">
        <v>5.8699999999999996E-4</v>
      </c>
    </row>
    <row r="68" spans="1:47" x14ac:dyDescent="0.2">
      <c r="A68" s="3" t="s">
        <v>1157</v>
      </c>
      <c r="B68" s="3" t="s">
        <v>12</v>
      </c>
      <c r="C68" s="3" t="s">
        <v>0</v>
      </c>
      <c r="D68" s="3" t="s">
        <v>8</v>
      </c>
      <c r="E68" s="3">
        <v>0.94699999999999995</v>
      </c>
      <c r="F68" s="3" t="s">
        <v>596</v>
      </c>
      <c r="G68" s="3">
        <v>316145</v>
      </c>
      <c r="H68" s="3">
        <v>316959</v>
      </c>
      <c r="I68" s="3" t="s">
        <v>14</v>
      </c>
      <c r="J68" s="3">
        <v>234</v>
      </c>
      <c r="K68" s="3" t="s">
        <v>11</v>
      </c>
      <c r="N68" s="3" t="s">
        <v>14</v>
      </c>
      <c r="P68" s="3" t="s">
        <v>769</v>
      </c>
      <c r="R68" s="3">
        <v>44686</v>
      </c>
      <c r="S68" s="5">
        <v>1</v>
      </c>
      <c r="T68" s="3">
        <v>43017</v>
      </c>
      <c r="U68" s="5">
        <v>1</v>
      </c>
      <c r="V68" s="3">
        <v>46673</v>
      </c>
      <c r="W68" s="5">
        <v>1</v>
      </c>
      <c r="X68" s="3">
        <v>0</v>
      </c>
      <c r="Y68" s="6">
        <v>0</v>
      </c>
      <c r="Z68" s="7">
        <v>0</v>
      </c>
      <c r="AA68" s="6">
        <v>0</v>
      </c>
      <c r="AB68" s="7">
        <v>2</v>
      </c>
      <c r="AC68" s="6">
        <v>0.22944790000000001</v>
      </c>
      <c r="AD68" s="7">
        <v>8</v>
      </c>
      <c r="AE68" s="6">
        <v>0.77668709999999996</v>
      </c>
      <c r="AF68" s="7">
        <v>13</v>
      </c>
      <c r="AG68" s="6">
        <v>0.69202450000000004</v>
      </c>
      <c r="AH68" s="7">
        <v>4</v>
      </c>
      <c r="AI68" s="6">
        <v>0.33496930000000003</v>
      </c>
      <c r="AJ68" s="6">
        <v>-4.9083691960791498</v>
      </c>
      <c r="AK68" s="8">
        <v>2.1600000000000002E-8</v>
      </c>
      <c r="AL68" s="8">
        <v>7.0800000000000004E-7</v>
      </c>
      <c r="AM68" s="6">
        <v>-2.4413938502027301</v>
      </c>
      <c r="AN68" s="8">
        <v>6.41E-9</v>
      </c>
      <c r="AO68" s="8">
        <v>1.3799999999999999E-7</v>
      </c>
      <c r="AP68" s="6">
        <v>-5.4708177175046204</v>
      </c>
      <c r="AQ68" s="8">
        <v>7.0900000000000003E-10</v>
      </c>
      <c r="AR68" s="8">
        <v>3.2999999999999998E-8</v>
      </c>
      <c r="AS68" s="6">
        <v>-2.2687274812888001</v>
      </c>
      <c r="AT68" s="4">
        <v>3.7799999999999997E-5</v>
      </c>
      <c r="AU68" s="4">
        <v>5.1900000000000004E-4</v>
      </c>
    </row>
    <row r="69" spans="1:47" x14ac:dyDescent="0.2">
      <c r="A69" s="3" t="s">
        <v>1158</v>
      </c>
      <c r="B69" s="3" t="s">
        <v>12</v>
      </c>
      <c r="C69" s="3" t="s">
        <v>0</v>
      </c>
      <c r="D69" s="3" t="s">
        <v>22</v>
      </c>
      <c r="E69" s="3">
        <v>0.59699999999999998</v>
      </c>
      <c r="F69" s="3" t="s">
        <v>86</v>
      </c>
      <c r="G69" s="3">
        <v>501643</v>
      </c>
      <c r="H69" s="3">
        <v>502112</v>
      </c>
      <c r="I69" s="3" t="s">
        <v>14</v>
      </c>
      <c r="J69" s="3">
        <v>140</v>
      </c>
      <c r="K69" s="3" t="s">
        <v>11</v>
      </c>
      <c r="M69" s="3" t="s">
        <v>529</v>
      </c>
      <c r="N69" s="3" t="s">
        <v>14</v>
      </c>
      <c r="P69" s="3" t="s">
        <v>770</v>
      </c>
      <c r="R69" s="3">
        <v>112222</v>
      </c>
      <c r="S69" s="5">
        <v>1</v>
      </c>
      <c r="T69" s="3">
        <v>121145</v>
      </c>
      <c r="U69" s="5">
        <v>1</v>
      </c>
      <c r="V69" s="3">
        <v>119956</v>
      </c>
      <c r="W69" s="5">
        <v>1</v>
      </c>
      <c r="X69" s="3">
        <v>2</v>
      </c>
      <c r="Y69" s="6">
        <v>0.3148936</v>
      </c>
      <c r="Z69" s="7">
        <v>0</v>
      </c>
      <c r="AA69" s="6">
        <v>0</v>
      </c>
      <c r="AB69" s="7">
        <v>1</v>
      </c>
      <c r="AC69" s="6">
        <v>6.5957399999999999E-2</v>
      </c>
      <c r="AD69" s="7">
        <v>26</v>
      </c>
      <c r="AE69" s="6">
        <v>1</v>
      </c>
      <c r="AF69" s="7">
        <v>33</v>
      </c>
      <c r="AG69" s="6">
        <v>1</v>
      </c>
      <c r="AH69" s="7">
        <v>8</v>
      </c>
      <c r="AI69" s="6">
        <v>0.62340430000000002</v>
      </c>
      <c r="AJ69" s="6">
        <v>-5.9772026244770897</v>
      </c>
      <c r="AK69" s="8">
        <v>1.1099999999999999E-12</v>
      </c>
      <c r="AL69" s="8">
        <v>8.1200000000000001E-11</v>
      </c>
      <c r="AM69" s="6">
        <v>-1.73680783883158</v>
      </c>
      <c r="AN69" s="8">
        <v>1.56E-4</v>
      </c>
      <c r="AO69" s="8">
        <v>1.16E-3</v>
      </c>
      <c r="AP69" s="6">
        <v>-6.26112782931677</v>
      </c>
      <c r="AQ69" s="8">
        <v>3.7000000000000002E-15</v>
      </c>
      <c r="AR69" s="8">
        <v>4.4199999999999998E-13</v>
      </c>
      <c r="AS69" s="6">
        <v>-2.2748509917555801</v>
      </c>
      <c r="AT69" s="4">
        <v>1.26E-5</v>
      </c>
      <c r="AU69" s="4">
        <v>2.13E-4</v>
      </c>
    </row>
    <row r="70" spans="1:47" x14ac:dyDescent="0.2">
      <c r="A70" s="3" t="s">
        <v>1159</v>
      </c>
      <c r="B70" s="3" t="s">
        <v>12</v>
      </c>
      <c r="D70" s="3" t="s">
        <v>8</v>
      </c>
      <c r="E70" s="3">
        <v>1</v>
      </c>
      <c r="F70" s="3" t="s">
        <v>211</v>
      </c>
      <c r="G70" s="3">
        <v>439324</v>
      </c>
      <c r="H70" s="3">
        <v>440697</v>
      </c>
      <c r="I70" s="3" t="s">
        <v>10</v>
      </c>
      <c r="J70" s="3">
        <v>387</v>
      </c>
      <c r="K70" s="3" t="s">
        <v>17</v>
      </c>
      <c r="N70" s="3" t="s">
        <v>14</v>
      </c>
      <c r="P70" s="3" t="s">
        <v>771</v>
      </c>
      <c r="R70" s="3">
        <v>58157</v>
      </c>
      <c r="S70" s="5">
        <v>1</v>
      </c>
      <c r="T70" s="3">
        <v>61361</v>
      </c>
      <c r="U70" s="5">
        <v>1</v>
      </c>
      <c r="V70" s="3">
        <v>64812</v>
      </c>
      <c r="W70" s="5">
        <v>1</v>
      </c>
      <c r="X70" s="3">
        <v>12</v>
      </c>
      <c r="Y70" s="6">
        <v>0.41848619999999997</v>
      </c>
      <c r="Z70" s="7">
        <v>3</v>
      </c>
      <c r="AA70" s="6">
        <v>0.1935953</v>
      </c>
      <c r="AB70" s="7">
        <v>7</v>
      </c>
      <c r="AC70" s="6">
        <v>0.32532749999999999</v>
      </c>
      <c r="AD70" s="7">
        <v>12</v>
      </c>
      <c r="AE70" s="6">
        <v>0.4992722</v>
      </c>
      <c r="AF70" s="7">
        <v>12</v>
      </c>
      <c r="AG70" s="6">
        <v>0.5545852</v>
      </c>
      <c r="AH70" s="7">
        <v>8</v>
      </c>
      <c r="AI70" s="6">
        <v>0.42430859999999998</v>
      </c>
      <c r="AJ70" s="6">
        <v>-3.3139031160484298</v>
      </c>
      <c r="AK70" s="8">
        <v>1.1599999999999999E-9</v>
      </c>
      <c r="AL70" s="8">
        <v>5.0400000000000001E-8</v>
      </c>
      <c r="AP70" s="6">
        <v>-2.4915433030408098</v>
      </c>
      <c r="AQ70" s="8">
        <v>1.5E-5</v>
      </c>
      <c r="AR70" s="8">
        <v>1.8799999999999999E-4</v>
      </c>
      <c r="AS70" s="6">
        <v>-2.3506330989578399</v>
      </c>
      <c r="AT70" s="4">
        <v>9.3200000000000006E-6</v>
      </c>
      <c r="AU70" s="4">
        <v>1.65E-4</v>
      </c>
    </row>
    <row r="71" spans="1:47" x14ac:dyDescent="0.2">
      <c r="A71" s="3" t="s">
        <v>1160</v>
      </c>
      <c r="B71" s="3" t="s">
        <v>12</v>
      </c>
      <c r="D71" s="3" t="s">
        <v>8</v>
      </c>
      <c r="E71" s="3">
        <v>1</v>
      </c>
      <c r="F71" s="3" t="s">
        <v>166</v>
      </c>
      <c r="G71" s="3">
        <v>1629086</v>
      </c>
      <c r="H71" s="3">
        <v>1630285</v>
      </c>
      <c r="I71" s="3" t="s">
        <v>14</v>
      </c>
      <c r="J71" s="3">
        <v>384</v>
      </c>
      <c r="K71" s="3" t="s">
        <v>17</v>
      </c>
      <c r="M71" s="3" t="s">
        <v>772</v>
      </c>
      <c r="N71" s="3" t="s">
        <v>773</v>
      </c>
      <c r="O71" s="3" t="s">
        <v>14</v>
      </c>
      <c r="P71" s="3" t="s">
        <v>774</v>
      </c>
      <c r="R71" s="3">
        <v>91202</v>
      </c>
      <c r="S71" s="5">
        <v>1</v>
      </c>
      <c r="T71" s="3">
        <v>93623</v>
      </c>
      <c r="U71" s="5">
        <v>1</v>
      </c>
      <c r="V71" s="3">
        <v>102592</v>
      </c>
      <c r="W71" s="5">
        <v>1</v>
      </c>
      <c r="X71" s="3">
        <v>4</v>
      </c>
      <c r="Y71" s="6">
        <v>0.1008333</v>
      </c>
      <c r="Z71" s="7">
        <v>0</v>
      </c>
      <c r="AA71" s="6">
        <v>0</v>
      </c>
      <c r="AB71" s="7">
        <v>8</v>
      </c>
      <c r="AC71" s="6">
        <v>0.38083329999999999</v>
      </c>
      <c r="AD71" s="7">
        <v>31</v>
      </c>
      <c r="AE71" s="6">
        <v>0.89666659999999998</v>
      </c>
      <c r="AF71" s="7">
        <v>17</v>
      </c>
      <c r="AG71" s="6">
        <v>0.79500000000000004</v>
      </c>
      <c r="AH71" s="7">
        <v>4</v>
      </c>
      <c r="AI71" s="6">
        <v>0.26166669999999997</v>
      </c>
      <c r="AJ71" s="6">
        <v>-4.1491161144598996</v>
      </c>
      <c r="AK71" s="8">
        <v>4.7699999999999999E-13</v>
      </c>
      <c r="AL71" s="8">
        <v>3.6200000000000002E-11</v>
      </c>
      <c r="AM71" s="6">
        <v>-2.30596136278638</v>
      </c>
      <c r="AN71" s="8">
        <v>4.6700000000000002E-6</v>
      </c>
      <c r="AO71" s="8">
        <v>5.4599999999999999E-5</v>
      </c>
      <c r="AP71" s="6">
        <v>-3.9957272231772598</v>
      </c>
      <c r="AQ71" s="8">
        <v>1.4700000000000001E-7</v>
      </c>
      <c r="AR71" s="8">
        <v>3.7500000000000001E-6</v>
      </c>
      <c r="AS71" s="6">
        <v>-2.4140763607020999</v>
      </c>
      <c r="AT71" s="4">
        <v>1.2E-5</v>
      </c>
      <c r="AU71" s="4">
        <v>2.03E-4</v>
      </c>
    </row>
    <row r="72" spans="1:47" x14ac:dyDescent="0.2">
      <c r="A72" s="3" t="s">
        <v>1161</v>
      </c>
      <c r="B72" s="3" t="s">
        <v>12</v>
      </c>
      <c r="D72" s="3" t="s">
        <v>22</v>
      </c>
      <c r="E72" s="3">
        <v>0.79800000000000004</v>
      </c>
      <c r="F72" s="3" t="s">
        <v>1</v>
      </c>
      <c r="G72" s="3">
        <v>2374239</v>
      </c>
      <c r="H72" s="3">
        <v>2374973</v>
      </c>
      <c r="I72" s="3" t="s">
        <v>10</v>
      </c>
      <c r="J72" s="3">
        <v>129</v>
      </c>
      <c r="K72" s="3" t="s">
        <v>17</v>
      </c>
      <c r="M72" s="3" t="s">
        <v>775</v>
      </c>
      <c r="N72" s="3" t="s">
        <v>653</v>
      </c>
      <c r="O72" s="3" t="s">
        <v>14</v>
      </c>
      <c r="P72" s="3" t="s">
        <v>776</v>
      </c>
      <c r="R72" s="3">
        <v>55406</v>
      </c>
      <c r="S72" s="5">
        <v>1</v>
      </c>
      <c r="T72" s="3">
        <v>51545</v>
      </c>
      <c r="U72" s="5">
        <v>1</v>
      </c>
      <c r="V72" s="3">
        <v>54079</v>
      </c>
      <c r="W72" s="5">
        <v>1</v>
      </c>
      <c r="X72" s="3">
        <v>3</v>
      </c>
      <c r="Y72" s="6">
        <v>0.1319728</v>
      </c>
      <c r="Z72" s="7">
        <v>10</v>
      </c>
      <c r="AA72" s="6">
        <v>0.27891159999999998</v>
      </c>
      <c r="AB72" s="7">
        <v>7</v>
      </c>
      <c r="AC72" s="6">
        <v>0.94693879999999997</v>
      </c>
      <c r="AD72" s="7">
        <v>8</v>
      </c>
      <c r="AE72" s="6">
        <v>0.92789109999999997</v>
      </c>
      <c r="AF72" s="7">
        <v>14</v>
      </c>
      <c r="AG72" s="6">
        <v>1</v>
      </c>
      <c r="AH72" s="7">
        <v>3</v>
      </c>
      <c r="AI72" s="6">
        <v>0.25714290000000001</v>
      </c>
      <c r="AJ72" s="6">
        <v>-2.0141942326632698</v>
      </c>
      <c r="AK72" s="8">
        <v>6.8100000000000002E-5</v>
      </c>
      <c r="AL72" s="8">
        <v>6.9999999999999999E-4</v>
      </c>
      <c r="AM72" s="6">
        <v>-1.4144258085833701</v>
      </c>
      <c r="AN72" s="8">
        <v>1.21E-4</v>
      </c>
      <c r="AO72" s="8">
        <v>9.3599999999999998E-4</v>
      </c>
      <c r="AP72" s="6">
        <v>-2.3828751118006801</v>
      </c>
      <c r="AQ72" s="8">
        <v>4.3800000000000001E-5</v>
      </c>
      <c r="AR72" s="8">
        <v>4.4799999999999999E-4</v>
      </c>
      <c r="AS72" s="6">
        <v>-2.4442049051917998</v>
      </c>
      <c r="AT72" s="4">
        <v>1.15E-5</v>
      </c>
      <c r="AU72" s="4">
        <v>1.9699999999999999E-4</v>
      </c>
    </row>
    <row r="73" spans="1:47" x14ac:dyDescent="0.2">
      <c r="A73" s="3" t="s">
        <v>1162</v>
      </c>
      <c r="B73" s="3" t="s">
        <v>12</v>
      </c>
      <c r="D73" s="3" t="s">
        <v>8</v>
      </c>
      <c r="E73" s="3">
        <v>0.79500000000000004</v>
      </c>
      <c r="F73" s="3" t="s">
        <v>130</v>
      </c>
      <c r="G73" s="3">
        <v>1298663</v>
      </c>
      <c r="H73" s="3">
        <v>1299044</v>
      </c>
      <c r="I73" s="3" t="s">
        <v>14</v>
      </c>
      <c r="J73" s="3">
        <v>72</v>
      </c>
      <c r="K73" s="3" t="s">
        <v>17</v>
      </c>
      <c r="M73" s="3" t="s">
        <v>777</v>
      </c>
      <c r="N73" s="3" t="s">
        <v>778</v>
      </c>
      <c r="O73" s="3" t="s">
        <v>39</v>
      </c>
      <c r="P73" s="3" t="s">
        <v>779</v>
      </c>
      <c r="R73" s="3">
        <v>81539</v>
      </c>
      <c r="S73" s="5">
        <v>1</v>
      </c>
      <c r="T73" s="3">
        <v>84946</v>
      </c>
      <c r="U73" s="5">
        <v>1</v>
      </c>
      <c r="V73" s="3">
        <v>82232</v>
      </c>
      <c r="W73" s="5">
        <v>1</v>
      </c>
      <c r="X73" s="3">
        <v>0</v>
      </c>
      <c r="Y73" s="6">
        <v>0</v>
      </c>
      <c r="Z73" s="7">
        <v>4</v>
      </c>
      <c r="AA73" s="6">
        <v>0.42408380000000001</v>
      </c>
      <c r="AB73" s="7">
        <v>4</v>
      </c>
      <c r="AC73" s="6">
        <v>0.85863880000000004</v>
      </c>
      <c r="AD73" s="7">
        <v>22</v>
      </c>
      <c r="AE73" s="6">
        <v>1</v>
      </c>
      <c r="AF73" s="7">
        <v>19</v>
      </c>
      <c r="AG73" s="6">
        <v>1</v>
      </c>
      <c r="AH73" s="7">
        <v>2</v>
      </c>
      <c r="AI73" s="6">
        <v>0.68848169999999997</v>
      </c>
      <c r="AJ73" s="6">
        <v>-4.4218083271977298</v>
      </c>
      <c r="AK73" s="8">
        <v>2.2000000000000001E-14</v>
      </c>
      <c r="AL73" s="8">
        <v>2.0100000000000001E-12</v>
      </c>
      <c r="AM73" s="6">
        <v>-3.7990931268704502</v>
      </c>
      <c r="AN73" s="8">
        <v>1.1E-12</v>
      </c>
      <c r="AO73" s="8">
        <v>3.9199999999999998E-11</v>
      </c>
      <c r="AP73" s="6">
        <v>-4.3369550290571599</v>
      </c>
      <c r="AQ73" s="8">
        <v>1.3799999999999999E-8</v>
      </c>
      <c r="AR73" s="8">
        <v>4.6899999999999998E-7</v>
      </c>
      <c r="AS73" s="6">
        <v>-2.4857836905002002</v>
      </c>
      <c r="AT73" s="4">
        <v>1.7E-5</v>
      </c>
      <c r="AU73" s="4">
        <v>2.7099999999999997E-4</v>
      </c>
    </row>
    <row r="74" spans="1:47" x14ac:dyDescent="0.2">
      <c r="A74" s="3" t="s">
        <v>1163</v>
      </c>
      <c r="B74" s="3" t="s">
        <v>12</v>
      </c>
      <c r="D74" s="3" t="s">
        <v>8</v>
      </c>
      <c r="E74" s="3">
        <v>1</v>
      </c>
      <c r="F74" s="3" t="s">
        <v>175</v>
      </c>
      <c r="G74" s="3">
        <v>2326064</v>
      </c>
      <c r="H74" s="3">
        <v>2326816</v>
      </c>
      <c r="I74" s="3" t="s">
        <v>14</v>
      </c>
      <c r="J74" s="3">
        <v>210</v>
      </c>
      <c r="K74" s="3" t="s">
        <v>17</v>
      </c>
      <c r="M74" s="3" t="s">
        <v>780</v>
      </c>
      <c r="N74" s="3" t="s">
        <v>781</v>
      </c>
      <c r="O74" s="3" t="s">
        <v>14</v>
      </c>
      <c r="P74" s="3" t="s">
        <v>782</v>
      </c>
      <c r="R74" s="3">
        <v>35504</v>
      </c>
      <c r="S74" s="5">
        <v>1</v>
      </c>
      <c r="T74" s="3">
        <v>37986</v>
      </c>
      <c r="U74" s="5">
        <v>1</v>
      </c>
      <c r="V74" s="3">
        <v>36934</v>
      </c>
      <c r="W74" s="5">
        <v>1</v>
      </c>
      <c r="X74" s="3">
        <v>1</v>
      </c>
      <c r="Y74" s="6">
        <v>3.45286E-2</v>
      </c>
      <c r="Z74" s="7">
        <v>8</v>
      </c>
      <c r="AA74" s="6">
        <v>0.30544490000000002</v>
      </c>
      <c r="AB74" s="7">
        <v>15</v>
      </c>
      <c r="AC74" s="6">
        <v>0.750332</v>
      </c>
      <c r="AD74" s="7">
        <v>7</v>
      </c>
      <c r="AE74" s="6">
        <v>0.28818060000000001</v>
      </c>
      <c r="AF74" s="7">
        <v>8</v>
      </c>
      <c r="AG74" s="6">
        <v>0.63745019999999997</v>
      </c>
      <c r="AH74" s="7">
        <v>2</v>
      </c>
      <c r="AI74" s="6">
        <v>0.32138119999999998</v>
      </c>
      <c r="AJ74" s="6">
        <v>-1.5964655498517</v>
      </c>
      <c r="AK74" s="8">
        <v>3.3500000000000001E-3</v>
      </c>
      <c r="AL74" s="8">
        <v>1.5900000000000001E-2</v>
      </c>
      <c r="AM74" s="6">
        <v>-1.7117616971037799</v>
      </c>
      <c r="AN74" s="8">
        <v>3.15E-5</v>
      </c>
      <c r="AO74" s="8">
        <v>2.92E-4</v>
      </c>
      <c r="AP74" s="6">
        <v>-1.7079362182232301</v>
      </c>
      <c r="AQ74" s="8">
        <v>9.5399999999999999E-3</v>
      </c>
      <c r="AR74" s="8">
        <v>3.4200000000000001E-2</v>
      </c>
      <c r="AS74" s="6">
        <v>-2.4899275314407099</v>
      </c>
      <c r="AT74" s="4">
        <v>6.0100000000000001E-6</v>
      </c>
      <c r="AU74" s="4">
        <v>1.15E-4</v>
      </c>
    </row>
    <row r="75" spans="1:47" x14ac:dyDescent="0.2">
      <c r="A75" s="3" t="s">
        <v>1164</v>
      </c>
      <c r="B75" s="3" t="s">
        <v>12</v>
      </c>
      <c r="D75" s="3" t="s">
        <v>8</v>
      </c>
      <c r="E75" s="3">
        <v>0.97799999999999998</v>
      </c>
      <c r="F75" s="3" t="s">
        <v>143</v>
      </c>
      <c r="G75" s="3">
        <v>1082464</v>
      </c>
      <c r="H75" s="3">
        <v>1082882</v>
      </c>
      <c r="I75" s="3" t="s">
        <v>14</v>
      </c>
      <c r="J75" s="3">
        <v>62</v>
      </c>
      <c r="K75" s="3" t="s">
        <v>17</v>
      </c>
      <c r="M75" s="3" t="s">
        <v>783</v>
      </c>
      <c r="N75" s="3" t="s">
        <v>784</v>
      </c>
      <c r="O75" s="3" t="s">
        <v>14</v>
      </c>
      <c r="P75" s="3" t="s">
        <v>785</v>
      </c>
      <c r="R75" s="3">
        <v>43593</v>
      </c>
      <c r="S75" s="5">
        <v>1</v>
      </c>
      <c r="T75" s="3">
        <v>45873</v>
      </c>
      <c r="U75" s="5">
        <v>1</v>
      </c>
      <c r="V75" s="3">
        <v>46759</v>
      </c>
      <c r="W75" s="5">
        <v>1</v>
      </c>
      <c r="X75" s="3">
        <v>1</v>
      </c>
      <c r="Y75" s="6">
        <v>0.35083530000000002</v>
      </c>
      <c r="Z75" s="7">
        <v>1</v>
      </c>
      <c r="AA75" s="6">
        <v>0.1288783</v>
      </c>
      <c r="AB75" s="7">
        <v>3</v>
      </c>
      <c r="AC75" s="6">
        <v>0.35083530000000002</v>
      </c>
      <c r="AD75" s="7">
        <v>4</v>
      </c>
      <c r="AE75" s="6">
        <v>0.3484487</v>
      </c>
      <c r="AF75" s="7">
        <v>14</v>
      </c>
      <c r="AG75" s="6">
        <v>1</v>
      </c>
      <c r="AH75" s="7">
        <v>2</v>
      </c>
      <c r="AI75" s="6">
        <v>0.5608592</v>
      </c>
      <c r="AJ75" s="6">
        <v>-1.76842414006696</v>
      </c>
      <c r="AK75" s="8">
        <v>5.7200000000000003E-3</v>
      </c>
      <c r="AL75" s="8">
        <v>2.4299999999999999E-2</v>
      </c>
      <c r="AM75" s="6">
        <v>-1.11810191256391</v>
      </c>
      <c r="AN75" s="8">
        <v>2E-3</v>
      </c>
      <c r="AO75" s="8">
        <v>0.01</v>
      </c>
      <c r="AP75" s="6">
        <v>-4.1810284330721403</v>
      </c>
      <c r="AQ75" s="8">
        <v>2.7700000000000003E-10</v>
      </c>
      <c r="AR75" s="8">
        <v>1.4100000000000001E-8</v>
      </c>
      <c r="AS75" s="6">
        <v>-2.57487137527351</v>
      </c>
      <c r="AT75" s="4">
        <v>2.8900000000000001E-5</v>
      </c>
      <c r="AU75" s="4">
        <v>4.1899999999999999E-4</v>
      </c>
    </row>
    <row r="76" spans="1:47" x14ac:dyDescent="0.2">
      <c r="A76" s="3" t="s">
        <v>1038</v>
      </c>
      <c r="B76" s="3" t="s">
        <v>12</v>
      </c>
      <c r="D76" s="3" t="s">
        <v>8</v>
      </c>
      <c r="E76" s="3">
        <v>0.84399999999999997</v>
      </c>
      <c r="F76" s="3" t="s">
        <v>166</v>
      </c>
      <c r="G76" s="3">
        <v>1928433</v>
      </c>
      <c r="H76" s="3">
        <v>1929785</v>
      </c>
      <c r="I76" s="3" t="s">
        <v>10</v>
      </c>
      <c r="J76" s="3">
        <v>339</v>
      </c>
      <c r="K76" s="3" t="s">
        <v>17</v>
      </c>
      <c r="M76" s="3" t="s">
        <v>514</v>
      </c>
      <c r="N76" s="3" t="s">
        <v>515</v>
      </c>
      <c r="O76" s="3" t="s">
        <v>102</v>
      </c>
      <c r="P76" s="3" t="s">
        <v>516</v>
      </c>
      <c r="R76" s="3">
        <v>308362</v>
      </c>
      <c r="S76" s="5">
        <v>1</v>
      </c>
      <c r="T76" s="3">
        <v>322042</v>
      </c>
      <c r="U76" s="5">
        <v>1</v>
      </c>
      <c r="V76" s="3">
        <v>297010</v>
      </c>
      <c r="W76" s="5">
        <v>1</v>
      </c>
      <c r="X76" s="3">
        <v>19</v>
      </c>
      <c r="Y76" s="6">
        <v>0.79970439999999998</v>
      </c>
      <c r="Z76" s="7">
        <v>13</v>
      </c>
      <c r="AA76" s="6">
        <v>0.45971919999999999</v>
      </c>
      <c r="AB76" s="7">
        <v>40</v>
      </c>
      <c r="AC76" s="6">
        <v>0.98078350000000003</v>
      </c>
      <c r="AD76" s="7">
        <v>70</v>
      </c>
      <c r="AE76" s="6">
        <v>1</v>
      </c>
      <c r="AF76" s="7">
        <v>63</v>
      </c>
      <c r="AG76" s="6">
        <v>1</v>
      </c>
      <c r="AH76" s="7">
        <v>8</v>
      </c>
      <c r="AI76" s="6">
        <v>0.62010350000000003</v>
      </c>
      <c r="AJ76" s="6">
        <v>-3.2352149479407801</v>
      </c>
      <c r="AK76" s="8">
        <v>1.1599999999999999E-9</v>
      </c>
      <c r="AL76" s="8">
        <v>5.02E-8</v>
      </c>
      <c r="AM76" s="6">
        <v>-2.0340127364570399</v>
      </c>
      <c r="AN76" s="8">
        <v>1.14E-8</v>
      </c>
      <c r="AO76" s="8">
        <v>2.34E-7</v>
      </c>
      <c r="AP76" s="6">
        <v>-3.0667758709517399</v>
      </c>
      <c r="AQ76" s="8">
        <v>1.8399999999999999E-8</v>
      </c>
      <c r="AR76" s="8">
        <v>6.0999999999999998E-7</v>
      </c>
      <c r="AS76" s="6">
        <v>-2.62254995144318</v>
      </c>
      <c r="AT76" s="4">
        <v>7.1400000000000002E-6</v>
      </c>
      <c r="AU76" s="4">
        <v>1.3300000000000001E-4</v>
      </c>
    </row>
    <row r="77" spans="1:47" x14ac:dyDescent="0.2">
      <c r="A77" s="3" t="s">
        <v>1165</v>
      </c>
      <c r="B77" s="3" t="s">
        <v>12</v>
      </c>
      <c r="D77" s="3" t="s">
        <v>22</v>
      </c>
      <c r="E77" s="3">
        <v>0.82</v>
      </c>
      <c r="F77" s="3" t="s">
        <v>166</v>
      </c>
      <c r="G77" s="3">
        <v>1507304</v>
      </c>
      <c r="H77" s="3">
        <v>1507903</v>
      </c>
      <c r="I77" s="3" t="s">
        <v>14</v>
      </c>
      <c r="J77" s="3">
        <v>172</v>
      </c>
      <c r="K77" s="3" t="s">
        <v>17</v>
      </c>
      <c r="M77" s="3" t="s">
        <v>786</v>
      </c>
      <c r="N77" s="3" t="s">
        <v>787</v>
      </c>
      <c r="O77" s="3" t="s">
        <v>351</v>
      </c>
      <c r="P77" s="3" t="s">
        <v>788</v>
      </c>
      <c r="R77" s="3">
        <v>66392</v>
      </c>
      <c r="S77" s="5">
        <v>1</v>
      </c>
      <c r="T77" s="3">
        <v>71112</v>
      </c>
      <c r="U77" s="5">
        <v>1</v>
      </c>
      <c r="V77" s="3">
        <v>71601</v>
      </c>
      <c r="W77" s="5">
        <v>1</v>
      </c>
      <c r="X77" s="3">
        <v>8</v>
      </c>
      <c r="Y77" s="6">
        <v>0.27666669999999999</v>
      </c>
      <c r="Z77" s="7">
        <v>2</v>
      </c>
      <c r="AA77" s="6">
        <v>0.26</v>
      </c>
      <c r="AB77" s="7">
        <v>2</v>
      </c>
      <c r="AC77" s="6">
        <v>0.23499999999999999</v>
      </c>
      <c r="AD77" s="7">
        <v>8</v>
      </c>
      <c r="AE77" s="6">
        <v>0.54833330000000002</v>
      </c>
      <c r="AF77" s="7">
        <v>14</v>
      </c>
      <c r="AG77" s="6">
        <v>0.80833330000000003</v>
      </c>
      <c r="AH77" s="7">
        <v>6</v>
      </c>
      <c r="AI77" s="6">
        <v>0.69833330000000005</v>
      </c>
      <c r="AJ77" s="6">
        <v>-2.0602561026883102</v>
      </c>
      <c r="AK77" s="8">
        <v>2.83E-5</v>
      </c>
      <c r="AL77" s="8">
        <v>3.4299999999999999E-4</v>
      </c>
      <c r="AM77" s="6">
        <v>-1.5595325504926201</v>
      </c>
      <c r="AN77" s="8">
        <v>2.94E-5</v>
      </c>
      <c r="AO77" s="8">
        <v>2.7399999999999999E-4</v>
      </c>
      <c r="AP77" s="6">
        <v>-3.5002068229683401</v>
      </c>
      <c r="AQ77" s="8">
        <v>2.55E-8</v>
      </c>
      <c r="AR77" s="8">
        <v>8.1399999999999996E-7</v>
      </c>
      <c r="AS77" s="6">
        <v>-2.6937111507008198</v>
      </c>
      <c r="AT77" s="4">
        <v>9.9600000000000008E-7</v>
      </c>
      <c r="AU77" s="4">
        <v>2.5400000000000001E-5</v>
      </c>
    </row>
    <row r="78" spans="1:47" x14ac:dyDescent="0.2">
      <c r="A78" s="3" t="s">
        <v>1166</v>
      </c>
      <c r="B78" s="3" t="s">
        <v>12</v>
      </c>
      <c r="C78" s="3" t="s">
        <v>0</v>
      </c>
      <c r="D78" s="3" t="s">
        <v>22</v>
      </c>
      <c r="E78" s="3">
        <v>0.94299999999999995</v>
      </c>
      <c r="F78" s="3" t="s">
        <v>175</v>
      </c>
      <c r="G78" s="3">
        <v>475019</v>
      </c>
      <c r="H78" s="3">
        <v>475684</v>
      </c>
      <c r="I78" s="3" t="s">
        <v>14</v>
      </c>
      <c r="J78" s="3">
        <v>205</v>
      </c>
      <c r="K78" s="3" t="s">
        <v>11</v>
      </c>
      <c r="N78" s="3" t="s">
        <v>789</v>
      </c>
      <c r="O78" s="3" t="s">
        <v>14</v>
      </c>
      <c r="P78" s="3" t="s">
        <v>223</v>
      </c>
      <c r="R78" s="3">
        <v>122911</v>
      </c>
      <c r="S78" s="5">
        <v>1</v>
      </c>
      <c r="T78" s="3">
        <v>120194</v>
      </c>
      <c r="U78" s="5">
        <v>1</v>
      </c>
      <c r="V78" s="3">
        <v>124454</v>
      </c>
      <c r="W78" s="5">
        <v>1</v>
      </c>
      <c r="X78" s="3">
        <v>2</v>
      </c>
      <c r="Y78" s="6">
        <v>0.3633634</v>
      </c>
      <c r="Z78" s="7">
        <v>2</v>
      </c>
      <c r="AA78" s="6">
        <v>0.1816817</v>
      </c>
      <c r="AB78" s="7">
        <v>8</v>
      </c>
      <c r="AC78" s="6">
        <v>0.65765770000000001</v>
      </c>
      <c r="AD78" s="7">
        <v>20</v>
      </c>
      <c r="AE78" s="6">
        <v>0.98348349999999995</v>
      </c>
      <c r="AF78" s="7">
        <v>28</v>
      </c>
      <c r="AG78" s="6">
        <v>0.89489490000000005</v>
      </c>
      <c r="AH78" s="7">
        <v>4</v>
      </c>
      <c r="AI78" s="6">
        <v>0.45795799999999998</v>
      </c>
      <c r="AJ78" s="6">
        <v>-3.9816919391085701</v>
      </c>
      <c r="AK78" s="8">
        <v>4.0800000000000004E-12</v>
      </c>
      <c r="AL78" s="8">
        <v>2.7800000000000002E-10</v>
      </c>
      <c r="AM78" s="6">
        <v>-1.6154882730172799</v>
      </c>
      <c r="AN78" s="8">
        <v>7.9999999999999996E-6</v>
      </c>
      <c r="AO78" s="8">
        <v>8.7100000000000003E-5</v>
      </c>
      <c r="AP78" s="6">
        <v>-4.3451288178586402</v>
      </c>
      <c r="AQ78" s="8">
        <v>5.3599999999999998E-12</v>
      </c>
      <c r="AR78" s="8">
        <v>3.6399999999999998E-10</v>
      </c>
      <c r="AS78" s="6">
        <v>-2.7183555450336598</v>
      </c>
      <c r="AT78" s="4">
        <v>1.46E-6</v>
      </c>
      <c r="AU78" s="4">
        <v>3.4900000000000001E-5</v>
      </c>
    </row>
    <row r="79" spans="1:47" x14ac:dyDescent="0.2">
      <c r="A79" s="3" t="s">
        <v>1167</v>
      </c>
      <c r="B79" s="3" t="s">
        <v>12</v>
      </c>
      <c r="D79" s="3" t="s">
        <v>8</v>
      </c>
      <c r="E79" s="3">
        <v>1</v>
      </c>
      <c r="F79" s="3" t="s">
        <v>130</v>
      </c>
      <c r="G79" s="3">
        <v>1925283</v>
      </c>
      <c r="H79" s="3">
        <v>1926954</v>
      </c>
      <c r="I79" s="3" t="s">
        <v>10</v>
      </c>
      <c r="J79" s="3">
        <v>541</v>
      </c>
      <c r="K79" s="3" t="s">
        <v>17</v>
      </c>
      <c r="L79" s="3" t="s">
        <v>790</v>
      </c>
      <c r="M79" s="3" t="s">
        <v>791</v>
      </c>
      <c r="N79" s="3" t="s">
        <v>792</v>
      </c>
      <c r="O79" s="3" t="s">
        <v>14</v>
      </c>
      <c r="P79" s="3" t="s">
        <v>793</v>
      </c>
      <c r="R79" s="3">
        <v>286628</v>
      </c>
      <c r="S79" s="5">
        <v>1</v>
      </c>
      <c r="T79" s="3">
        <v>297494</v>
      </c>
      <c r="U79" s="5">
        <v>1</v>
      </c>
      <c r="V79" s="3">
        <v>300638</v>
      </c>
      <c r="W79" s="5">
        <v>1</v>
      </c>
      <c r="X79" s="3">
        <v>16</v>
      </c>
      <c r="Y79" s="6">
        <v>0.46531099999999997</v>
      </c>
      <c r="Z79" s="7">
        <v>4</v>
      </c>
      <c r="AA79" s="6">
        <v>0.1399522</v>
      </c>
      <c r="AB79" s="7">
        <v>26</v>
      </c>
      <c r="AC79" s="6">
        <v>0.5687799</v>
      </c>
      <c r="AD79" s="7">
        <v>55</v>
      </c>
      <c r="AE79" s="6">
        <v>0.81698570000000004</v>
      </c>
      <c r="AF79" s="7">
        <v>44</v>
      </c>
      <c r="AG79" s="6">
        <v>0.80681820000000004</v>
      </c>
      <c r="AH79" s="7">
        <v>20</v>
      </c>
      <c r="AI79" s="6">
        <v>0.6052632</v>
      </c>
      <c r="AJ79" s="6">
        <v>-2.7787442700466101</v>
      </c>
      <c r="AK79" s="8">
        <v>4.5300000000000002E-8</v>
      </c>
      <c r="AL79" s="8">
        <v>1.3599999999999999E-6</v>
      </c>
      <c r="AM79" s="6">
        <v>-1.93636521958428</v>
      </c>
      <c r="AN79" s="8">
        <v>1.04E-7</v>
      </c>
      <c r="AO79" s="8">
        <v>1.7799999999999999E-6</v>
      </c>
      <c r="AP79" s="6">
        <v>-3.6911899826966299</v>
      </c>
      <c r="AQ79" s="8">
        <v>3.4299999999999999E-9</v>
      </c>
      <c r="AR79" s="8">
        <v>1.3400000000000001E-7</v>
      </c>
      <c r="AS79" s="6">
        <v>-2.7687178628647802</v>
      </c>
      <c r="AT79" s="4">
        <v>2.2700000000000001E-8</v>
      </c>
      <c r="AU79" s="4">
        <v>8.7199999999999997E-7</v>
      </c>
    </row>
    <row r="80" spans="1:47" x14ac:dyDescent="0.2">
      <c r="A80" s="3" t="s">
        <v>1168</v>
      </c>
      <c r="B80" s="3" t="s">
        <v>12</v>
      </c>
      <c r="D80" s="3" t="s">
        <v>22</v>
      </c>
      <c r="E80" s="3">
        <v>0.70499999999999996</v>
      </c>
      <c r="F80" s="3" t="s">
        <v>179</v>
      </c>
      <c r="G80" s="3">
        <v>311196</v>
      </c>
      <c r="H80" s="3">
        <v>311661</v>
      </c>
      <c r="I80" s="3" t="s">
        <v>10</v>
      </c>
      <c r="J80" s="3">
        <v>130</v>
      </c>
      <c r="K80" s="3" t="s">
        <v>17</v>
      </c>
      <c r="M80" s="3" t="s">
        <v>794</v>
      </c>
      <c r="N80" s="3" t="s">
        <v>795</v>
      </c>
      <c r="O80" s="3" t="s">
        <v>14</v>
      </c>
      <c r="P80" s="3" t="s">
        <v>796</v>
      </c>
      <c r="R80" s="3">
        <v>36087</v>
      </c>
      <c r="S80" s="5">
        <v>1</v>
      </c>
      <c r="T80" s="3">
        <v>38888</v>
      </c>
      <c r="U80" s="5">
        <v>1</v>
      </c>
      <c r="V80" s="3">
        <v>40252</v>
      </c>
      <c r="W80" s="5">
        <v>1</v>
      </c>
      <c r="X80" s="3">
        <v>2</v>
      </c>
      <c r="Y80" s="6">
        <v>0.3690987</v>
      </c>
      <c r="Z80" s="7">
        <v>0</v>
      </c>
      <c r="AA80" s="6">
        <v>0</v>
      </c>
      <c r="AB80" s="7">
        <v>6</v>
      </c>
      <c r="AC80" s="6">
        <v>0.6309013</v>
      </c>
      <c r="AD80" s="7">
        <v>3</v>
      </c>
      <c r="AE80" s="6">
        <v>0.3068669</v>
      </c>
      <c r="AF80" s="7">
        <v>3</v>
      </c>
      <c r="AG80" s="6">
        <v>0.3755365</v>
      </c>
      <c r="AH80" s="7">
        <v>4</v>
      </c>
      <c r="AI80" s="6">
        <v>0.32188840000000002</v>
      </c>
      <c r="AJ80" s="6">
        <v>-2.5571444665265401</v>
      </c>
      <c r="AK80" s="8">
        <v>5.1100000000000002E-6</v>
      </c>
      <c r="AL80" s="8">
        <v>8.1899999999999999E-5</v>
      </c>
      <c r="AM80" s="6">
        <v>-3.0249402664573499</v>
      </c>
      <c r="AN80" s="8">
        <v>1.5100000000000001E-11</v>
      </c>
      <c r="AO80" s="8">
        <v>4.7300000000000002E-10</v>
      </c>
      <c r="AP80" s="6">
        <v>-3.2909948645931499</v>
      </c>
      <c r="AQ80" s="8">
        <v>1.2099999999999999E-5</v>
      </c>
      <c r="AR80" s="8">
        <v>1.5699999999999999E-4</v>
      </c>
      <c r="AS80" s="6">
        <v>-2.7899845707136901</v>
      </c>
      <c r="AT80" s="4">
        <v>2.74E-6</v>
      </c>
      <c r="AU80" s="4">
        <v>5.9799999999999997E-5</v>
      </c>
    </row>
    <row r="81" spans="1:47" x14ac:dyDescent="0.2">
      <c r="A81" s="3" t="s">
        <v>1169</v>
      </c>
      <c r="B81" s="3" t="s">
        <v>12</v>
      </c>
      <c r="C81" s="3" t="s">
        <v>0</v>
      </c>
      <c r="D81" s="3" t="s">
        <v>8</v>
      </c>
      <c r="E81" s="3">
        <v>0.59399999999999997</v>
      </c>
      <c r="F81" s="3" t="s">
        <v>175</v>
      </c>
      <c r="G81" s="3">
        <v>757120</v>
      </c>
      <c r="H81" s="3">
        <v>757554</v>
      </c>
      <c r="I81" s="3" t="s">
        <v>14</v>
      </c>
      <c r="J81" s="3">
        <v>145</v>
      </c>
      <c r="K81" s="3" t="s">
        <v>11</v>
      </c>
      <c r="N81" s="3" t="s">
        <v>14</v>
      </c>
      <c r="P81" s="3" t="s">
        <v>212</v>
      </c>
      <c r="R81" s="3">
        <v>249730</v>
      </c>
      <c r="S81" s="5">
        <v>1</v>
      </c>
      <c r="T81" s="3">
        <v>268183</v>
      </c>
      <c r="U81" s="5">
        <v>1</v>
      </c>
      <c r="V81" s="3">
        <v>258193</v>
      </c>
      <c r="W81" s="5">
        <v>1</v>
      </c>
      <c r="X81" s="3">
        <v>0</v>
      </c>
      <c r="Y81" s="6">
        <v>0</v>
      </c>
      <c r="Z81" s="7">
        <v>3</v>
      </c>
      <c r="AA81" s="6">
        <v>0.39540229999999998</v>
      </c>
      <c r="AB81" s="7">
        <v>4</v>
      </c>
      <c r="AC81" s="6">
        <v>0.53333339999999996</v>
      </c>
      <c r="AD81" s="7">
        <v>60</v>
      </c>
      <c r="AE81" s="6">
        <v>1</v>
      </c>
      <c r="AF81" s="7">
        <v>40</v>
      </c>
      <c r="AG81" s="6">
        <v>1</v>
      </c>
      <c r="AH81" s="7">
        <v>8</v>
      </c>
      <c r="AI81" s="6">
        <v>0.5793104</v>
      </c>
      <c r="AJ81" s="6">
        <v>-4.3459071840892403</v>
      </c>
      <c r="AK81" s="8">
        <v>3.9400000000000002E-8</v>
      </c>
      <c r="AL81" s="8">
        <v>1.2100000000000001E-6</v>
      </c>
      <c r="AM81" s="6">
        <v>-2.9931606914949298</v>
      </c>
      <c r="AN81" s="8">
        <v>7.7400000000000005E-12</v>
      </c>
      <c r="AO81" s="8">
        <v>2.5100000000000001E-10</v>
      </c>
      <c r="AP81" s="6">
        <v>-6.1656902234240496</v>
      </c>
      <c r="AQ81" s="8">
        <v>9.32E-15</v>
      </c>
      <c r="AR81" s="8">
        <v>1.0099999999999999E-12</v>
      </c>
      <c r="AS81" s="6">
        <v>-2.80237427815173</v>
      </c>
      <c r="AT81" s="4">
        <v>5.6700000000000003E-7</v>
      </c>
      <c r="AU81" s="4">
        <v>1.5500000000000001E-5</v>
      </c>
    </row>
    <row r="82" spans="1:47" x14ac:dyDescent="0.2">
      <c r="A82" s="3" t="s">
        <v>1170</v>
      </c>
      <c r="B82" s="3" t="s">
        <v>12</v>
      </c>
      <c r="D82" s="3" t="s">
        <v>8</v>
      </c>
      <c r="E82" s="3">
        <v>1</v>
      </c>
      <c r="F82" s="3" t="s">
        <v>166</v>
      </c>
      <c r="G82" s="3">
        <v>2149309</v>
      </c>
      <c r="H82" s="3">
        <v>2151866</v>
      </c>
      <c r="I82" s="3" t="s">
        <v>10</v>
      </c>
      <c r="J82" s="3">
        <v>820</v>
      </c>
      <c r="K82" s="3" t="s">
        <v>17</v>
      </c>
      <c r="M82" s="3" t="s">
        <v>797</v>
      </c>
      <c r="N82" s="3" t="s">
        <v>798</v>
      </c>
      <c r="O82" s="3" t="s">
        <v>799</v>
      </c>
      <c r="P82" s="3" t="s">
        <v>800</v>
      </c>
      <c r="R82" s="3">
        <v>344239</v>
      </c>
      <c r="S82" s="5">
        <v>1</v>
      </c>
      <c r="T82" s="3">
        <v>335972</v>
      </c>
      <c r="U82" s="5">
        <v>1</v>
      </c>
      <c r="V82" s="3">
        <v>367611</v>
      </c>
      <c r="W82" s="5">
        <v>1</v>
      </c>
      <c r="X82" s="3">
        <v>3</v>
      </c>
      <c r="Y82" s="6">
        <v>1.7591900000000001E-2</v>
      </c>
      <c r="Z82" s="7">
        <v>0</v>
      </c>
      <c r="AA82" s="6">
        <v>0</v>
      </c>
      <c r="AB82" s="7">
        <v>2</v>
      </c>
      <c r="AC82" s="6">
        <v>7.4276800000000004E-2</v>
      </c>
      <c r="AD82" s="7">
        <v>61</v>
      </c>
      <c r="AE82" s="6">
        <v>0.67630959999999996</v>
      </c>
      <c r="AF82" s="7">
        <v>56</v>
      </c>
      <c r="AG82" s="6">
        <v>0.80140730000000004</v>
      </c>
      <c r="AH82" s="7">
        <v>17</v>
      </c>
      <c r="AI82" s="6">
        <v>0.29202499999999998</v>
      </c>
      <c r="AJ82" s="6">
        <v>-5.4889627460093298</v>
      </c>
      <c r="AK82" s="8">
        <v>1.64E-20</v>
      </c>
      <c r="AL82" s="8">
        <v>2.97E-18</v>
      </c>
      <c r="AM82" s="6">
        <v>-2.6205869071975298</v>
      </c>
      <c r="AN82" s="8">
        <v>5.4800000000000001E-12</v>
      </c>
      <c r="AO82" s="8">
        <v>1.81E-10</v>
      </c>
      <c r="AP82" s="6">
        <v>-7.1096273010555304</v>
      </c>
      <c r="AQ82" s="8">
        <v>7.3700000000000001E-19</v>
      </c>
      <c r="AR82" s="8">
        <v>1.38E-16</v>
      </c>
      <c r="AS82" s="6">
        <v>-2.8349868385271701</v>
      </c>
      <c r="AT82" s="4">
        <v>3.3400000000000001E-8</v>
      </c>
      <c r="AU82" s="4">
        <v>1.24E-6</v>
      </c>
    </row>
    <row r="83" spans="1:47" x14ac:dyDescent="0.2">
      <c r="A83" s="3" t="s">
        <v>1171</v>
      </c>
      <c r="B83" s="3" t="s">
        <v>12</v>
      </c>
      <c r="D83" s="3" t="s">
        <v>8</v>
      </c>
      <c r="E83" s="3">
        <v>0.88500000000000001</v>
      </c>
      <c r="F83" s="3" t="s">
        <v>207</v>
      </c>
      <c r="G83" s="3">
        <v>261104</v>
      </c>
      <c r="H83" s="3">
        <v>261451</v>
      </c>
      <c r="I83" s="3" t="s">
        <v>10</v>
      </c>
      <c r="J83" s="3">
        <v>60</v>
      </c>
      <c r="K83" s="3" t="s">
        <v>17</v>
      </c>
      <c r="N83" s="3" t="s">
        <v>14</v>
      </c>
      <c r="P83" s="3" t="s">
        <v>801</v>
      </c>
      <c r="R83" s="3">
        <v>19634</v>
      </c>
      <c r="S83" s="5">
        <v>1</v>
      </c>
      <c r="T83" s="3">
        <v>19783</v>
      </c>
      <c r="U83" s="5">
        <v>1</v>
      </c>
      <c r="V83" s="3">
        <v>20004</v>
      </c>
      <c r="W83" s="5">
        <v>1</v>
      </c>
      <c r="X83" s="3">
        <v>1</v>
      </c>
      <c r="Y83" s="6">
        <v>2.5862099999999999E-2</v>
      </c>
      <c r="Z83" s="7">
        <v>0</v>
      </c>
      <c r="AA83" s="6">
        <v>0</v>
      </c>
      <c r="AB83" s="7">
        <v>0</v>
      </c>
      <c r="AC83" s="6">
        <v>0</v>
      </c>
      <c r="AD83" s="7">
        <v>3</v>
      </c>
      <c r="AE83" s="6">
        <v>0.67241379999999995</v>
      </c>
      <c r="AF83" s="7">
        <v>1</v>
      </c>
      <c r="AG83" s="6">
        <v>0.28448269999999998</v>
      </c>
      <c r="AH83" s="7">
        <v>2</v>
      </c>
      <c r="AI83" s="6">
        <v>0.29022989999999999</v>
      </c>
      <c r="AJ83" s="6">
        <v>-2.54724478913255</v>
      </c>
      <c r="AK83" s="8">
        <v>4.6900000000000002E-4</v>
      </c>
      <c r="AL83" s="8">
        <v>3.31E-3</v>
      </c>
      <c r="AM83" s="6">
        <v>-1.62300602121496</v>
      </c>
      <c r="AN83" s="8">
        <v>8.2400000000000008E-3</v>
      </c>
      <c r="AO83" s="8">
        <v>3.2300000000000002E-2</v>
      </c>
      <c r="AP83" s="6">
        <v>-5.0327084291804098</v>
      </c>
      <c r="AQ83" s="8">
        <v>1.8E-7</v>
      </c>
      <c r="AR83" s="8">
        <v>4.4399999999999998E-6</v>
      </c>
      <c r="AS83" s="6">
        <v>-2.8702038689840799</v>
      </c>
      <c r="AT83" s="4">
        <v>3.79E-5</v>
      </c>
      <c r="AU83" s="4">
        <v>5.2099999999999998E-4</v>
      </c>
    </row>
    <row r="84" spans="1:47" x14ac:dyDescent="0.2">
      <c r="A84" s="3" t="s">
        <v>1043</v>
      </c>
      <c r="B84" s="3" t="s">
        <v>12</v>
      </c>
      <c r="D84" s="3" t="s">
        <v>8</v>
      </c>
      <c r="E84" s="3">
        <v>1</v>
      </c>
      <c r="F84" s="3" t="s">
        <v>109</v>
      </c>
      <c r="G84" s="3">
        <v>1318188</v>
      </c>
      <c r="H84" s="3">
        <v>1321684</v>
      </c>
      <c r="I84" s="3" t="s">
        <v>14</v>
      </c>
      <c r="J84" s="3">
        <v>924</v>
      </c>
      <c r="K84" s="3" t="s">
        <v>17</v>
      </c>
      <c r="M84" s="3" t="s">
        <v>524</v>
      </c>
      <c r="N84" s="3" t="s">
        <v>525</v>
      </c>
      <c r="O84" s="3" t="s">
        <v>300</v>
      </c>
      <c r="P84" s="3" t="s">
        <v>526</v>
      </c>
      <c r="R84" s="3">
        <v>573663</v>
      </c>
      <c r="S84" s="5">
        <v>1</v>
      </c>
      <c r="T84" s="3">
        <v>577555</v>
      </c>
      <c r="U84" s="5">
        <v>1</v>
      </c>
      <c r="V84" s="3">
        <v>611528</v>
      </c>
      <c r="W84" s="5">
        <v>1</v>
      </c>
      <c r="X84" s="3">
        <v>48</v>
      </c>
      <c r="Y84" s="6">
        <v>0.55132970000000003</v>
      </c>
      <c r="Z84" s="7">
        <v>29</v>
      </c>
      <c r="AA84" s="6">
        <v>0.5087218</v>
      </c>
      <c r="AB84" s="7">
        <v>29</v>
      </c>
      <c r="AC84" s="6">
        <v>0.4761224</v>
      </c>
      <c r="AD84" s="7">
        <v>96</v>
      </c>
      <c r="AE84" s="6">
        <v>0.88390049999999998</v>
      </c>
      <c r="AF84" s="7">
        <v>99</v>
      </c>
      <c r="AG84" s="6">
        <v>0.96482699999999999</v>
      </c>
      <c r="AH84" s="7">
        <v>31</v>
      </c>
      <c r="AI84" s="6">
        <v>0.48126970000000002</v>
      </c>
      <c r="AJ84" s="6">
        <v>-3.5496179515871402</v>
      </c>
      <c r="AK84" s="8">
        <v>1.2800000000000001E-13</v>
      </c>
      <c r="AL84" s="8">
        <v>1.0299999999999999E-11</v>
      </c>
      <c r="AM84" s="6">
        <v>-2.4004371939997502</v>
      </c>
      <c r="AN84" s="8">
        <v>7.7599999999999996E-11</v>
      </c>
      <c r="AO84" s="8">
        <v>2.1999999999999998E-9</v>
      </c>
      <c r="AP84" s="6">
        <v>-3.4304190846452398</v>
      </c>
      <c r="AQ84" s="8">
        <v>4.2100000000000002E-11</v>
      </c>
      <c r="AR84" s="8">
        <v>2.4600000000000002E-9</v>
      </c>
      <c r="AS84" s="6">
        <v>-2.8804233206252099</v>
      </c>
      <c r="AT84" s="4">
        <v>1.4100000000000001E-8</v>
      </c>
      <c r="AU84" s="4">
        <v>5.6599999999999996E-7</v>
      </c>
    </row>
    <row r="85" spans="1:47" x14ac:dyDescent="0.2">
      <c r="A85" s="3" t="s">
        <v>1172</v>
      </c>
      <c r="B85" s="3" t="s">
        <v>12</v>
      </c>
      <c r="D85" s="3" t="s">
        <v>8</v>
      </c>
      <c r="E85" s="3">
        <v>1</v>
      </c>
      <c r="F85" s="3" t="s">
        <v>175</v>
      </c>
      <c r="G85" s="3">
        <v>1407763</v>
      </c>
      <c r="H85" s="3">
        <v>1409566</v>
      </c>
      <c r="I85" s="3" t="s">
        <v>10</v>
      </c>
      <c r="J85" s="3">
        <v>543</v>
      </c>
      <c r="K85" s="3" t="s">
        <v>17</v>
      </c>
      <c r="M85" s="3" t="s">
        <v>802</v>
      </c>
      <c r="N85" s="3" t="s">
        <v>803</v>
      </c>
      <c r="O85" s="3" t="s">
        <v>804</v>
      </c>
      <c r="P85" s="3" t="s">
        <v>805</v>
      </c>
      <c r="R85" s="3">
        <v>106571</v>
      </c>
      <c r="S85" s="5">
        <v>1</v>
      </c>
      <c r="T85" s="3">
        <v>103743</v>
      </c>
      <c r="U85" s="5">
        <v>1</v>
      </c>
      <c r="V85" s="3">
        <v>117961</v>
      </c>
      <c r="W85" s="5">
        <v>1</v>
      </c>
      <c r="X85" s="3">
        <v>4</v>
      </c>
      <c r="Y85" s="6">
        <v>0.2111973</v>
      </c>
      <c r="Z85" s="7">
        <v>5</v>
      </c>
      <c r="AA85" s="6">
        <v>0.17294899999999999</v>
      </c>
      <c r="AB85" s="7">
        <v>7</v>
      </c>
      <c r="AC85" s="6">
        <v>0.2012195</v>
      </c>
      <c r="AD85" s="7">
        <v>16</v>
      </c>
      <c r="AE85" s="6">
        <v>0.440133</v>
      </c>
      <c r="AF85" s="7">
        <v>8</v>
      </c>
      <c r="AG85" s="6">
        <v>0.34368070000000001</v>
      </c>
      <c r="AH85" s="7">
        <v>12</v>
      </c>
      <c r="AI85" s="6">
        <v>0.31818180000000001</v>
      </c>
      <c r="AJ85" s="6">
        <v>-1.5591216196500799</v>
      </c>
      <c r="AK85" s="8">
        <v>5.6999999999999998E-4</v>
      </c>
      <c r="AL85" s="8">
        <v>3.8700000000000002E-3</v>
      </c>
      <c r="AM85" s="6">
        <v>-2.19179716665113</v>
      </c>
      <c r="AN85" s="8">
        <v>4.3200000000000001E-6</v>
      </c>
      <c r="AO85" s="8">
        <v>5.0899999999999997E-5</v>
      </c>
      <c r="AP85" s="6">
        <v>-3.74144573572547</v>
      </c>
      <c r="AQ85" s="8">
        <v>2.3200000000000001E-11</v>
      </c>
      <c r="AR85" s="8">
        <v>1.4100000000000001E-9</v>
      </c>
      <c r="AS85" s="6">
        <v>-2.9366551104754901</v>
      </c>
      <c r="AT85" s="4">
        <v>1.8400000000000001E-7</v>
      </c>
      <c r="AU85" s="4">
        <v>5.7799999999999997E-6</v>
      </c>
    </row>
    <row r="86" spans="1:47" x14ac:dyDescent="0.2">
      <c r="A86" s="3" t="s">
        <v>1034</v>
      </c>
      <c r="B86" s="3" t="s">
        <v>12</v>
      </c>
      <c r="D86" s="3" t="s">
        <v>8</v>
      </c>
      <c r="E86" s="3">
        <v>0.60199999999999998</v>
      </c>
      <c r="F86" s="3" t="s">
        <v>166</v>
      </c>
      <c r="G86" s="3">
        <v>1167160</v>
      </c>
      <c r="H86" s="3">
        <v>1169359</v>
      </c>
      <c r="I86" s="3" t="s">
        <v>10</v>
      </c>
      <c r="J86" s="3">
        <v>168</v>
      </c>
      <c r="K86" s="3" t="s">
        <v>17</v>
      </c>
      <c r="M86" s="3" t="s">
        <v>504</v>
      </c>
      <c r="N86" s="3" t="s">
        <v>505</v>
      </c>
      <c r="O86" s="3" t="s">
        <v>14</v>
      </c>
      <c r="P86" s="3" t="s">
        <v>506</v>
      </c>
      <c r="R86" s="3">
        <v>282196</v>
      </c>
      <c r="S86" s="5">
        <v>1</v>
      </c>
      <c r="T86" s="3">
        <v>311425</v>
      </c>
      <c r="U86" s="5">
        <v>1</v>
      </c>
      <c r="V86" s="3">
        <v>299579</v>
      </c>
      <c r="W86" s="5">
        <v>1</v>
      </c>
      <c r="X86" s="3">
        <v>23</v>
      </c>
      <c r="Y86" s="6">
        <v>0.36363640000000003</v>
      </c>
      <c r="Z86" s="7">
        <v>15</v>
      </c>
      <c r="AA86" s="6">
        <v>0.42863639999999997</v>
      </c>
      <c r="AB86" s="7">
        <v>41</v>
      </c>
      <c r="AC86" s="6">
        <v>0.37909090000000001</v>
      </c>
      <c r="AD86" s="7">
        <v>48</v>
      </c>
      <c r="AE86" s="6">
        <v>0.45590910000000001</v>
      </c>
      <c r="AF86" s="7">
        <v>24</v>
      </c>
      <c r="AG86" s="6">
        <v>0.43863639999999998</v>
      </c>
      <c r="AH86" s="7">
        <v>17</v>
      </c>
      <c r="AI86" s="6">
        <v>0.36681819999999998</v>
      </c>
      <c r="AJ86" s="6">
        <v>-3.4038948678547301</v>
      </c>
      <c r="AK86" s="8">
        <v>1.8100000000000001E-11</v>
      </c>
      <c r="AL86" s="8">
        <v>1.0999999999999999E-9</v>
      </c>
      <c r="AM86" s="6">
        <v>-1.14015885121699</v>
      </c>
      <c r="AN86" s="8">
        <v>4.4900000000000001E-3</v>
      </c>
      <c r="AO86" s="8">
        <v>1.9599999999999999E-2</v>
      </c>
      <c r="AP86" s="6">
        <v>-2.9057539799364802</v>
      </c>
      <c r="AQ86" s="8">
        <v>6.4000000000000004E-8</v>
      </c>
      <c r="AR86" s="8">
        <v>1.8500000000000001E-6</v>
      </c>
      <c r="AS86" s="6">
        <v>-3.1580281316967</v>
      </c>
      <c r="AT86" s="4">
        <v>7.2999999999999996E-10</v>
      </c>
      <c r="AU86" s="4">
        <v>3.7200000000000002E-8</v>
      </c>
    </row>
    <row r="87" spans="1:47" x14ac:dyDescent="0.2">
      <c r="A87" s="3" t="s">
        <v>1173</v>
      </c>
      <c r="B87" s="3" t="s">
        <v>12</v>
      </c>
      <c r="D87" s="3" t="s">
        <v>8</v>
      </c>
      <c r="E87" s="3">
        <v>1</v>
      </c>
      <c r="F87" s="3" t="s">
        <v>166</v>
      </c>
      <c r="G87" s="3">
        <v>2360838</v>
      </c>
      <c r="H87" s="3">
        <v>2362667</v>
      </c>
      <c r="I87" s="3" t="s">
        <v>10</v>
      </c>
      <c r="J87" s="3">
        <v>571</v>
      </c>
      <c r="K87" s="3" t="s">
        <v>17</v>
      </c>
      <c r="M87" s="3" t="s">
        <v>806</v>
      </c>
      <c r="N87" s="3" t="s">
        <v>807</v>
      </c>
      <c r="O87" s="3" t="s">
        <v>14</v>
      </c>
      <c r="P87" s="3" t="s">
        <v>808</v>
      </c>
      <c r="R87" s="3">
        <v>141680</v>
      </c>
      <c r="S87" s="5">
        <v>1</v>
      </c>
      <c r="T87" s="3">
        <v>136935</v>
      </c>
      <c r="U87" s="5">
        <v>1</v>
      </c>
      <c r="V87" s="3">
        <v>151975</v>
      </c>
      <c r="W87" s="5">
        <v>1</v>
      </c>
      <c r="X87" s="3">
        <v>8</v>
      </c>
      <c r="Y87" s="6">
        <v>0.3650273</v>
      </c>
      <c r="Z87" s="7">
        <v>4</v>
      </c>
      <c r="AA87" s="6">
        <v>0.14863390000000001</v>
      </c>
      <c r="AB87" s="7">
        <v>4</v>
      </c>
      <c r="AC87" s="6">
        <v>0.11420760000000001</v>
      </c>
      <c r="AD87" s="7">
        <v>6</v>
      </c>
      <c r="AE87" s="6">
        <v>0.26721309999999998</v>
      </c>
      <c r="AF87" s="7">
        <v>11</v>
      </c>
      <c r="AG87" s="6">
        <v>0.28797810000000001</v>
      </c>
      <c r="AH87" s="7">
        <v>14</v>
      </c>
      <c r="AI87" s="6">
        <v>0.3808743</v>
      </c>
      <c r="AJ87" s="6">
        <v>-5.01842839840279</v>
      </c>
      <c r="AK87" s="8">
        <v>8.7700000000000003E-18</v>
      </c>
      <c r="AL87" s="8">
        <v>1.14E-15</v>
      </c>
      <c r="AM87" s="6">
        <v>-2.8799288488280199</v>
      </c>
      <c r="AN87" s="8">
        <v>9.0900000000000007E-9</v>
      </c>
      <c r="AO87" s="8">
        <v>1.91E-7</v>
      </c>
      <c r="AP87" s="6">
        <v>-4.1338139309594704</v>
      </c>
      <c r="AQ87" s="8">
        <v>6.5400000000000004E-13</v>
      </c>
      <c r="AR87" s="8">
        <v>5.0400000000000002E-11</v>
      </c>
      <c r="AS87" s="6">
        <v>-3.4375936743342601</v>
      </c>
      <c r="AT87" s="4">
        <v>4.1999999999999999E-8</v>
      </c>
      <c r="AU87" s="4">
        <v>1.53E-6</v>
      </c>
    </row>
    <row r="88" spans="1:47" x14ac:dyDescent="0.2">
      <c r="A88" s="3" t="s">
        <v>1047</v>
      </c>
      <c r="B88" s="3" t="s">
        <v>12</v>
      </c>
      <c r="D88" s="3" t="s">
        <v>8</v>
      </c>
      <c r="E88" s="3">
        <v>0.63100000000000001</v>
      </c>
      <c r="F88" s="3" t="s">
        <v>55</v>
      </c>
      <c r="G88" s="3">
        <v>2647217</v>
      </c>
      <c r="H88" s="3">
        <v>2648133</v>
      </c>
      <c r="I88" s="3" t="s">
        <v>14</v>
      </c>
      <c r="J88" s="3">
        <v>282</v>
      </c>
      <c r="K88" s="3" t="s">
        <v>17</v>
      </c>
      <c r="N88" s="3" t="s">
        <v>14</v>
      </c>
      <c r="P88" s="3" t="s">
        <v>532</v>
      </c>
      <c r="R88" s="3">
        <v>192019</v>
      </c>
      <c r="S88" s="5">
        <v>1</v>
      </c>
      <c r="T88" s="3">
        <v>191097</v>
      </c>
      <c r="U88" s="5">
        <v>1</v>
      </c>
      <c r="V88" s="3">
        <v>204627</v>
      </c>
      <c r="W88" s="5">
        <v>1</v>
      </c>
      <c r="X88" s="3">
        <v>12</v>
      </c>
      <c r="Y88" s="6">
        <v>0.73064340000000005</v>
      </c>
      <c r="Z88" s="7">
        <v>5</v>
      </c>
      <c r="AA88" s="6">
        <v>0.4492912</v>
      </c>
      <c r="AB88" s="7">
        <v>7</v>
      </c>
      <c r="AC88" s="6">
        <v>0.45474369999999997</v>
      </c>
      <c r="AD88" s="7">
        <v>26</v>
      </c>
      <c r="AE88" s="6">
        <v>0.73282440000000004</v>
      </c>
      <c r="AF88" s="7">
        <v>11</v>
      </c>
      <c r="AG88" s="6">
        <v>0.64122129999999999</v>
      </c>
      <c r="AH88" s="7">
        <v>8</v>
      </c>
      <c r="AI88" s="6">
        <v>0.53435120000000003</v>
      </c>
      <c r="AJ88" s="6">
        <v>-4.9129435970853397</v>
      </c>
      <c r="AK88" s="8">
        <v>4.9099999999999999E-16</v>
      </c>
      <c r="AL88" s="8">
        <v>5.43E-14</v>
      </c>
      <c r="AM88" s="6">
        <v>-2.0339218405259998</v>
      </c>
      <c r="AN88" s="8">
        <v>7.5600000000000002E-8</v>
      </c>
      <c r="AO88" s="8">
        <v>1.33E-6</v>
      </c>
      <c r="AP88" s="6">
        <v>-4.0142712692442704</v>
      </c>
      <c r="AQ88" s="8">
        <v>8.9700000000000001E-13</v>
      </c>
      <c r="AR88" s="8">
        <v>6.8199999999999995E-11</v>
      </c>
      <c r="AS88" s="6">
        <v>-3.5538295856020801</v>
      </c>
      <c r="AT88" s="4">
        <v>4.58E-11</v>
      </c>
      <c r="AU88" s="4">
        <v>2.9499999999999999E-9</v>
      </c>
    </row>
    <row r="89" spans="1:47" x14ac:dyDescent="0.2">
      <c r="A89" s="3" t="s">
        <v>1174</v>
      </c>
      <c r="B89" s="3" t="s">
        <v>12</v>
      </c>
      <c r="D89" s="3" t="s">
        <v>22</v>
      </c>
      <c r="E89" s="3">
        <v>0.60199999999999998</v>
      </c>
      <c r="F89" s="3" t="s">
        <v>89</v>
      </c>
      <c r="G89" s="3">
        <v>1506332</v>
      </c>
      <c r="H89" s="3">
        <v>1507020</v>
      </c>
      <c r="I89" s="3" t="s">
        <v>10</v>
      </c>
      <c r="J89" s="3">
        <v>211</v>
      </c>
      <c r="K89" s="3" t="s">
        <v>17</v>
      </c>
      <c r="L89" s="3" t="s">
        <v>239</v>
      </c>
      <c r="M89" s="3" t="s">
        <v>809</v>
      </c>
      <c r="N89" s="3" t="s">
        <v>810</v>
      </c>
      <c r="O89" s="3" t="s">
        <v>65</v>
      </c>
      <c r="P89" s="3" t="s">
        <v>811</v>
      </c>
      <c r="R89" s="3">
        <v>158473</v>
      </c>
      <c r="S89" s="5">
        <v>1</v>
      </c>
      <c r="T89" s="3">
        <v>160715</v>
      </c>
      <c r="U89" s="5">
        <v>1</v>
      </c>
      <c r="V89" s="3">
        <v>161845</v>
      </c>
      <c r="W89" s="5">
        <v>1</v>
      </c>
      <c r="X89" s="3">
        <v>2</v>
      </c>
      <c r="Y89" s="6">
        <v>0.14368649999999999</v>
      </c>
      <c r="Z89" s="7">
        <v>8</v>
      </c>
      <c r="AA89" s="6">
        <v>0.62119009999999997</v>
      </c>
      <c r="AB89" s="7">
        <v>10</v>
      </c>
      <c r="AC89" s="6">
        <v>0.69085629999999998</v>
      </c>
      <c r="AD89" s="7">
        <v>21</v>
      </c>
      <c r="AE89" s="6">
        <v>1</v>
      </c>
      <c r="AF89" s="7">
        <v>12</v>
      </c>
      <c r="AG89" s="6">
        <v>0.70682149999999999</v>
      </c>
      <c r="AH89" s="7">
        <v>4</v>
      </c>
      <c r="AI89" s="6">
        <v>0.29172720000000002</v>
      </c>
      <c r="AJ89" s="6">
        <v>-4.0569991585842198</v>
      </c>
      <c r="AK89" s="8">
        <v>1.38E-11</v>
      </c>
      <c r="AL89" s="8">
        <v>8.6000000000000003E-10</v>
      </c>
      <c r="AM89" s="6">
        <v>-2.8697758085871699</v>
      </c>
      <c r="AN89" s="8">
        <v>9.6400000000000001E-12</v>
      </c>
      <c r="AO89" s="8">
        <v>3.1000000000000002E-10</v>
      </c>
      <c r="AP89" s="6">
        <v>-3.9797832553027499</v>
      </c>
      <c r="AQ89" s="8">
        <v>1.0700000000000001E-10</v>
      </c>
      <c r="AR89" s="8">
        <v>5.8100000000000004E-9</v>
      </c>
      <c r="AS89" s="6">
        <v>-3.5788083059620499</v>
      </c>
      <c r="AT89" s="4">
        <v>7.7800000000000005E-11</v>
      </c>
      <c r="AU89" s="4">
        <v>4.7600000000000001E-9</v>
      </c>
    </row>
    <row r="90" spans="1:47" x14ac:dyDescent="0.2">
      <c r="A90" s="3" t="s">
        <v>1040</v>
      </c>
      <c r="B90" s="3" t="s">
        <v>12</v>
      </c>
      <c r="D90" s="3" t="s">
        <v>8</v>
      </c>
      <c r="E90" s="3">
        <v>0.75</v>
      </c>
      <c r="F90" s="3" t="s">
        <v>218</v>
      </c>
      <c r="G90" s="3">
        <v>965894</v>
      </c>
      <c r="H90" s="3">
        <v>966156</v>
      </c>
      <c r="I90" s="3" t="s">
        <v>10</v>
      </c>
      <c r="J90" s="3">
        <v>68</v>
      </c>
      <c r="K90" s="3" t="s">
        <v>17</v>
      </c>
      <c r="N90" s="3" t="s">
        <v>14</v>
      </c>
      <c r="P90" s="3" t="s">
        <v>520</v>
      </c>
      <c r="R90" s="3">
        <v>170269</v>
      </c>
      <c r="S90" s="5">
        <v>1</v>
      </c>
      <c r="T90" s="3">
        <v>184361</v>
      </c>
      <c r="U90" s="5">
        <v>1</v>
      </c>
      <c r="V90" s="3">
        <v>198266</v>
      </c>
      <c r="W90" s="5">
        <v>1</v>
      </c>
      <c r="X90" s="3">
        <v>7</v>
      </c>
      <c r="Y90" s="6">
        <v>0.95817490000000005</v>
      </c>
      <c r="Z90" s="7">
        <v>7</v>
      </c>
      <c r="AA90" s="6">
        <v>0.83269959999999998</v>
      </c>
      <c r="AB90" s="7">
        <v>28</v>
      </c>
      <c r="AC90" s="6">
        <v>1</v>
      </c>
      <c r="AD90" s="7">
        <v>24</v>
      </c>
      <c r="AE90" s="6">
        <v>1</v>
      </c>
      <c r="AF90" s="7">
        <v>8</v>
      </c>
      <c r="AG90" s="6">
        <v>1</v>
      </c>
      <c r="AH90" s="7">
        <v>8</v>
      </c>
      <c r="AI90" s="6">
        <v>1</v>
      </c>
      <c r="AJ90" s="6">
        <v>-3.2747030017263898</v>
      </c>
      <c r="AK90" s="8">
        <v>5.4099999999999999E-10</v>
      </c>
      <c r="AL90" s="8">
        <v>2.51E-8</v>
      </c>
      <c r="AM90" s="6">
        <v>-3.24109915224853</v>
      </c>
      <c r="AN90" s="8">
        <v>9.6299999999999994E-17</v>
      </c>
      <c r="AO90" s="8">
        <v>5.34E-15</v>
      </c>
      <c r="AP90" s="6">
        <v>-3.1156011897904099</v>
      </c>
      <c r="AQ90" s="8">
        <v>3.2500000000000001E-7</v>
      </c>
      <c r="AR90" s="8">
        <v>7.4000000000000003E-6</v>
      </c>
      <c r="AS90" s="6">
        <v>-3.63137743802156</v>
      </c>
      <c r="AT90" s="4">
        <v>1.15E-10</v>
      </c>
      <c r="AU90" s="4">
        <v>6.7800000000000002E-9</v>
      </c>
    </row>
    <row r="91" spans="1:47" x14ac:dyDescent="0.2">
      <c r="A91" s="3" t="s">
        <v>1175</v>
      </c>
      <c r="B91" s="3" t="s">
        <v>12</v>
      </c>
      <c r="D91" s="3" t="s">
        <v>8</v>
      </c>
      <c r="E91" s="3">
        <v>1</v>
      </c>
      <c r="F91" s="3" t="s">
        <v>109</v>
      </c>
      <c r="G91" s="3">
        <v>1260422</v>
      </c>
      <c r="H91" s="3">
        <v>1261408</v>
      </c>
      <c r="I91" s="3" t="s">
        <v>14</v>
      </c>
      <c r="J91" s="3">
        <v>294</v>
      </c>
      <c r="K91" s="3" t="s">
        <v>17</v>
      </c>
      <c r="M91" s="3" t="s">
        <v>812</v>
      </c>
      <c r="N91" s="3" t="s">
        <v>813</v>
      </c>
      <c r="O91" s="3" t="s">
        <v>14</v>
      </c>
      <c r="P91" s="3" t="s">
        <v>814</v>
      </c>
      <c r="R91" s="3">
        <v>268012</v>
      </c>
      <c r="S91" s="5">
        <v>1</v>
      </c>
      <c r="T91" s="3">
        <v>292518</v>
      </c>
      <c r="U91" s="5">
        <v>1</v>
      </c>
      <c r="V91" s="3">
        <v>312298</v>
      </c>
      <c r="W91" s="5">
        <v>1</v>
      </c>
      <c r="X91" s="3">
        <v>6</v>
      </c>
      <c r="Y91" s="6">
        <v>0.4468085</v>
      </c>
      <c r="Z91" s="7">
        <v>4</v>
      </c>
      <c r="AA91" s="6">
        <v>0.22188450000000001</v>
      </c>
      <c r="AB91" s="7">
        <v>0</v>
      </c>
      <c r="AC91" s="6">
        <v>0</v>
      </c>
      <c r="AD91" s="7">
        <v>15</v>
      </c>
      <c r="AE91" s="6">
        <v>0.85714290000000004</v>
      </c>
      <c r="AF91" s="7">
        <v>29</v>
      </c>
      <c r="AG91" s="6">
        <v>0.81458969999999997</v>
      </c>
      <c r="AH91" s="7">
        <v>14</v>
      </c>
      <c r="AI91" s="6">
        <v>0.50151970000000001</v>
      </c>
      <c r="AJ91" s="6">
        <v>-7.6231303482555299</v>
      </c>
      <c r="AK91" s="8">
        <v>7.7399999999999999E-22</v>
      </c>
      <c r="AL91" s="8">
        <v>1.66E-19</v>
      </c>
      <c r="AM91" s="6">
        <v>-6.2214822946353001</v>
      </c>
      <c r="AN91" s="8">
        <v>1.03E-32</v>
      </c>
      <c r="AO91" s="8">
        <v>1.7000000000000001E-30</v>
      </c>
      <c r="AP91" s="6">
        <v>-5.8137363922444996</v>
      </c>
      <c r="AQ91" s="8">
        <v>5.8100000000000005E-13</v>
      </c>
      <c r="AR91" s="8">
        <v>4.5E-11</v>
      </c>
      <c r="AS91" s="6">
        <v>-3.6824885808130698</v>
      </c>
      <c r="AT91" s="4">
        <v>3.3800000000000002E-11</v>
      </c>
      <c r="AU91" s="4">
        <v>2.23E-9</v>
      </c>
    </row>
    <row r="92" spans="1:47" x14ac:dyDescent="0.2">
      <c r="A92" s="3" t="s">
        <v>1176</v>
      </c>
      <c r="B92" s="3" t="s">
        <v>12</v>
      </c>
      <c r="C92" s="3" t="s">
        <v>0</v>
      </c>
      <c r="D92" s="3" t="s">
        <v>22</v>
      </c>
      <c r="E92" s="3">
        <v>1</v>
      </c>
      <c r="F92" s="3" t="s">
        <v>109</v>
      </c>
      <c r="G92" s="3">
        <v>469372</v>
      </c>
      <c r="H92" s="3">
        <v>470201</v>
      </c>
      <c r="I92" s="3" t="s">
        <v>14</v>
      </c>
      <c r="J92" s="3">
        <v>161</v>
      </c>
      <c r="K92" s="3" t="s">
        <v>11</v>
      </c>
      <c r="N92" s="3" t="s">
        <v>14</v>
      </c>
      <c r="P92" s="3" t="s">
        <v>815</v>
      </c>
      <c r="Q92" s="3" t="s">
        <v>25</v>
      </c>
      <c r="R92" s="3">
        <v>387036</v>
      </c>
      <c r="S92" s="5">
        <v>1</v>
      </c>
      <c r="T92" s="3">
        <v>416979</v>
      </c>
      <c r="U92" s="5">
        <v>1</v>
      </c>
      <c r="V92" s="3">
        <v>438315</v>
      </c>
      <c r="W92" s="5">
        <v>1</v>
      </c>
      <c r="X92" s="3">
        <v>2</v>
      </c>
      <c r="Y92" s="6">
        <v>0.1228916</v>
      </c>
      <c r="Z92" s="7">
        <v>6</v>
      </c>
      <c r="AA92" s="6">
        <v>0.56144579999999999</v>
      </c>
      <c r="AB92" s="7">
        <v>1</v>
      </c>
      <c r="AC92" s="6">
        <v>5.3011999999999997E-2</v>
      </c>
      <c r="AD92" s="7">
        <v>16</v>
      </c>
      <c r="AE92" s="6">
        <v>0.70481930000000004</v>
      </c>
      <c r="AF92" s="7">
        <v>22</v>
      </c>
      <c r="AG92" s="6">
        <v>0.84939759999999997</v>
      </c>
      <c r="AH92" s="7">
        <v>6</v>
      </c>
      <c r="AI92" s="6">
        <v>0.43253009999999997</v>
      </c>
      <c r="AJ92" s="6">
        <v>-5.5394248009922302</v>
      </c>
      <c r="AK92" s="8">
        <v>2.7300000000000001E-19</v>
      </c>
      <c r="AL92" s="8">
        <v>4.4E-17</v>
      </c>
      <c r="AM92" s="6">
        <v>-3.7652640840390501</v>
      </c>
      <c r="AN92" s="8">
        <v>1.3500000000000001E-21</v>
      </c>
      <c r="AO92" s="8">
        <v>1.08E-19</v>
      </c>
      <c r="AP92" s="6">
        <v>-6.4670246860053098</v>
      </c>
      <c r="AQ92" s="8">
        <v>1.12E-20</v>
      </c>
      <c r="AR92" s="8">
        <v>2.7300000000000001E-18</v>
      </c>
      <c r="AS92" s="6">
        <v>-4.6455853551962401</v>
      </c>
      <c r="AT92" s="4">
        <v>2.43E-16</v>
      </c>
      <c r="AU92" s="4">
        <v>3.4100000000000001E-14</v>
      </c>
    </row>
    <row r="93" spans="1:47" x14ac:dyDescent="0.2">
      <c r="A93" s="3" t="s">
        <v>1177</v>
      </c>
      <c r="B93" s="3" t="s">
        <v>12</v>
      </c>
      <c r="D93" s="3" t="s">
        <v>8</v>
      </c>
      <c r="E93" s="3">
        <v>0.97399999999999998</v>
      </c>
      <c r="F93" s="3" t="s">
        <v>13</v>
      </c>
      <c r="G93" s="3">
        <v>1090638</v>
      </c>
      <c r="H93" s="3">
        <v>1091069</v>
      </c>
      <c r="I93" s="3" t="s">
        <v>10</v>
      </c>
      <c r="J93" s="3">
        <v>109</v>
      </c>
      <c r="K93" s="3" t="s">
        <v>17</v>
      </c>
      <c r="M93" s="3" t="s">
        <v>816</v>
      </c>
      <c r="N93" s="3" t="s">
        <v>14</v>
      </c>
      <c r="P93" s="3" t="s">
        <v>817</v>
      </c>
      <c r="R93" s="3">
        <v>312157</v>
      </c>
      <c r="S93" s="5">
        <v>1</v>
      </c>
      <c r="T93" s="3">
        <v>391511</v>
      </c>
      <c r="U93" s="5">
        <v>1</v>
      </c>
      <c r="V93" s="3">
        <v>332162</v>
      </c>
      <c r="W93" s="5">
        <v>1</v>
      </c>
      <c r="X93" s="3">
        <v>0</v>
      </c>
      <c r="Y93" s="6">
        <v>0</v>
      </c>
      <c r="Z93" s="7">
        <v>0</v>
      </c>
      <c r="AA93" s="6">
        <v>0</v>
      </c>
      <c r="AB93" s="7">
        <v>7</v>
      </c>
      <c r="AC93" s="6">
        <v>0.8125</v>
      </c>
      <c r="AD93" s="7">
        <v>6</v>
      </c>
      <c r="AE93" s="6">
        <v>0.97453699999999999</v>
      </c>
      <c r="AF93" s="7">
        <v>10</v>
      </c>
      <c r="AG93" s="6">
        <v>0.99074070000000003</v>
      </c>
      <c r="AH93" s="7">
        <v>2</v>
      </c>
      <c r="AI93" s="6">
        <v>0.49537039999999999</v>
      </c>
      <c r="AJ93" s="6">
        <v>-5.0314129621221904</v>
      </c>
      <c r="AK93" s="8">
        <v>3.5600000000000002E-16</v>
      </c>
      <c r="AL93" s="8">
        <v>4.0599999999999999E-14</v>
      </c>
      <c r="AM93" s="6">
        <v>-5.07045775062688</v>
      </c>
      <c r="AN93" s="8">
        <v>5.9999999999999998E-21</v>
      </c>
      <c r="AO93" s="8">
        <v>4.5799999999999999E-19</v>
      </c>
      <c r="AP93" s="6">
        <v>-6.6541293405101296</v>
      </c>
      <c r="AQ93" s="8">
        <v>3.4300000000000001E-12</v>
      </c>
      <c r="AR93" s="8">
        <v>2.39E-10</v>
      </c>
      <c r="AS93" s="6">
        <v>-5.7301992343701498</v>
      </c>
      <c r="AT93" s="4">
        <v>1.94E-20</v>
      </c>
      <c r="AU93" s="4">
        <v>4.1800000000000001E-18</v>
      </c>
    </row>
    <row r="95" spans="1:47" x14ac:dyDescent="0.2">
      <c r="A95" s="3" t="s">
        <v>533</v>
      </c>
      <c r="E95" s="3">
        <f>COUNT(E6:E93)</f>
        <v>88</v>
      </c>
    </row>
  </sheetData>
  <mergeCells count="19">
    <mergeCell ref="F4:Q4"/>
    <mergeCell ref="R3:W3"/>
    <mergeCell ref="R4:S4"/>
    <mergeCell ref="T4:U4"/>
    <mergeCell ref="V4:W4"/>
    <mergeCell ref="X3:AC3"/>
    <mergeCell ref="X4:Y4"/>
    <mergeCell ref="Z4:AA4"/>
    <mergeCell ref="AB4:AC4"/>
    <mergeCell ref="AF4:AG4"/>
    <mergeCell ref="AH4:AI4"/>
    <mergeCell ref="AJ3:AO3"/>
    <mergeCell ref="AP3:AU3"/>
    <mergeCell ref="AJ4:AL4"/>
    <mergeCell ref="AM4:AO4"/>
    <mergeCell ref="AP4:AR4"/>
    <mergeCell ref="AS4:AU4"/>
    <mergeCell ref="AD3:AI3"/>
    <mergeCell ref="AD4:A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 2dpi A17 vs IV</vt:lpstr>
      <vt:lpstr>down 2dpi A17 vs IV</vt:lpstr>
      <vt:lpstr>up 7dpi A17 vs IV</vt:lpstr>
      <vt:lpstr>down 7dpi A17 vs IV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tcher, Louise (Agriculture, Floreat)</dc:creator>
  <cp:lastModifiedBy>Thatcher, Louise (A&amp;F, Floreat)</cp:lastModifiedBy>
  <dcterms:created xsi:type="dcterms:W3CDTF">2016-01-06T08:29:00Z</dcterms:created>
  <dcterms:modified xsi:type="dcterms:W3CDTF">2016-08-01T05:47:15Z</dcterms:modified>
</cp:coreProperties>
</file>